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maryline_chee_unimelb_edu_au/Documents/Desktop/"/>
    </mc:Choice>
  </mc:AlternateContent>
  <xr:revisionPtr revIDLastSave="408" documentId="8_{62896939-FF13-4BE8-BD49-DC33E03A1013}" xr6:coauthVersionLast="47" xr6:coauthVersionMax="47" xr10:uidLastSave="{DA67645F-9FAF-413E-9781-69331017F0B2}"/>
  <bookViews>
    <workbookView xWindow="28680" yWindow="-30" windowWidth="29040" windowHeight="15840" tabRatio="917" activeTab="31" xr2:uid="{31B1BE7A-1B8A-B84C-9C6B-F6065B4898B6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upplementary Fig.3" sheetId="9" r:id="rId7"/>
    <sheet name="Supplementary Fig.5" sheetId="10" r:id="rId8"/>
    <sheet name="Supplementary Fig.6" sheetId="11" r:id="rId9"/>
    <sheet name="Supplementary Fig.7" sheetId="12" r:id="rId10"/>
    <sheet name="Supplementary Fig.8" sheetId="13" r:id="rId11"/>
    <sheet name="Supplementary Fig.11" sheetId="33" r:id="rId12"/>
    <sheet name="Supplementary Fig.12" sheetId="34" r:id="rId13"/>
    <sheet name="Supplementary Fig.13" sheetId="14" r:id="rId14"/>
    <sheet name="Supplementary Fig.14" sheetId="15" r:id="rId15"/>
    <sheet name="Supplementary Fig.19" sheetId="16" r:id="rId16"/>
    <sheet name="Supplementary Fig.22" sheetId="17" r:id="rId17"/>
    <sheet name="Supplementary Fig.23" sheetId="18" r:id="rId18"/>
    <sheet name="Supplementary Fig.24" sheetId="19" r:id="rId19"/>
    <sheet name="Supplementary Fig.25" sheetId="20" r:id="rId20"/>
    <sheet name="Supplementary Fig.26" sheetId="21" r:id="rId21"/>
    <sheet name="Supplementary Fig.27" sheetId="22" r:id="rId22"/>
    <sheet name="Supplementary Fig.28" sheetId="23" r:id="rId23"/>
    <sheet name="Supplementary Fig.29" sheetId="24" r:id="rId24"/>
    <sheet name="Supplementary Fig.30" sheetId="25" r:id="rId25"/>
    <sheet name="Supplementary Fig.31" sheetId="26" r:id="rId26"/>
    <sheet name="Supplementary Fig.32" sheetId="27" r:id="rId27"/>
    <sheet name="Supplementary Fig.33" sheetId="28" r:id="rId28"/>
    <sheet name="Supplementary Fig.34" sheetId="29" r:id="rId29"/>
    <sheet name="Supplementary Fig.35" sheetId="30" r:id="rId30"/>
    <sheet name="Supplementary Fig.36" sheetId="31" r:id="rId31"/>
    <sheet name="Supplementary Fig.37" sheetId="32" r:id="rId3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3" l="1"/>
  <c r="A5" i="13" s="1"/>
  <c r="A6" i="13" s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</calcChain>
</file>

<file path=xl/sharedStrings.xml><?xml version="1.0" encoding="utf-8"?>
<sst xmlns="http://schemas.openxmlformats.org/spreadsheetml/2006/main" count="530" uniqueCount="219">
  <si>
    <t>Figure 1b</t>
  </si>
  <si>
    <t>Figure 1d</t>
  </si>
  <si>
    <t>Figure 1f</t>
  </si>
  <si>
    <t>Figure 1h</t>
  </si>
  <si>
    <t>Figure 1i</t>
  </si>
  <si>
    <t>Polyphenol:mRNA mass ratio</t>
  </si>
  <si>
    <t>Naked mRNA</t>
  </si>
  <si>
    <t>10:1</t>
  </si>
  <si>
    <t>20:1</t>
  </si>
  <si>
    <t>50:1</t>
  </si>
  <si>
    <t>100:1</t>
  </si>
  <si>
    <t>Type of  phenolic ligand</t>
  </si>
  <si>
    <t>EGCG</t>
  </si>
  <si>
    <t>TA</t>
  </si>
  <si>
    <t>CAT</t>
  </si>
  <si>
    <t>GA</t>
  </si>
  <si>
    <t>Type of PEG</t>
  </si>
  <si>
    <t>2k Linear</t>
  </si>
  <si>
    <t>20k Linear</t>
  </si>
  <si>
    <t>2k 4-Arm</t>
  </si>
  <si>
    <t>Metal Ion:EGCG mass ratio</t>
  </si>
  <si>
    <t>0.5:40</t>
  </si>
  <si>
    <t>Type of metal ion</t>
  </si>
  <si>
    <r>
      <t>Cu</t>
    </r>
    <r>
      <rPr>
        <vertAlign val="superscript"/>
        <sz val="10"/>
        <rFont val="Times New Roman"/>
        <family val="1"/>
      </rPr>
      <t>II</t>
    </r>
  </si>
  <si>
    <r>
      <t>Co</t>
    </r>
    <r>
      <rPr>
        <vertAlign val="superscript"/>
        <sz val="10"/>
        <rFont val="Times New Roman"/>
        <family val="1"/>
      </rPr>
      <t>II</t>
    </r>
  </si>
  <si>
    <r>
      <t>Tm</t>
    </r>
    <r>
      <rPr>
        <vertAlign val="superscript"/>
        <sz val="10"/>
        <rFont val="Times New Roman"/>
        <family val="1"/>
      </rPr>
      <t>III</t>
    </r>
  </si>
  <si>
    <r>
      <t>Zr</t>
    </r>
    <r>
      <rPr>
        <vertAlign val="superscript"/>
        <sz val="10"/>
        <rFont val="Times New Roman"/>
        <family val="1"/>
      </rPr>
      <t>IV</t>
    </r>
  </si>
  <si>
    <r>
      <t>Ti</t>
    </r>
    <r>
      <rPr>
        <vertAlign val="superscript"/>
        <sz val="10"/>
        <rFont val="Times New Roman"/>
        <family val="1"/>
      </rPr>
      <t>IV</t>
    </r>
  </si>
  <si>
    <r>
      <t>Cr</t>
    </r>
    <r>
      <rPr>
        <vertAlign val="superscript"/>
        <sz val="10"/>
        <rFont val="Times New Roman"/>
        <family val="1"/>
      </rPr>
      <t>III</t>
    </r>
  </si>
  <si>
    <r>
      <t>Na</t>
    </r>
    <r>
      <rPr>
        <vertAlign val="superscript"/>
        <sz val="10"/>
        <rFont val="Times New Roman"/>
        <family val="1"/>
      </rPr>
      <t>I</t>
    </r>
  </si>
  <si>
    <t>Loading Efficiency (%)</t>
  </si>
  <si>
    <t>Transfection Efficiency (%)</t>
  </si>
  <si>
    <t xml:space="preserve"> </t>
  </si>
  <si>
    <t>Figure 1j</t>
  </si>
  <si>
    <r>
      <t>Co</t>
    </r>
    <r>
      <rPr>
        <vertAlign val="superscript"/>
        <sz val="10"/>
        <rFont val="Times New Roman"/>
        <family val="1"/>
      </rPr>
      <t>III</t>
    </r>
  </si>
  <si>
    <t>Figure 2a</t>
  </si>
  <si>
    <t>Figure 2c</t>
  </si>
  <si>
    <t>Figure 2d</t>
  </si>
  <si>
    <t>Figure 2e</t>
  </si>
  <si>
    <t>Figure 2f</t>
  </si>
  <si>
    <t>Size (nm)</t>
  </si>
  <si>
    <t>pH</t>
  </si>
  <si>
    <t>Z-Potential</t>
  </si>
  <si>
    <t>Agarose Gel</t>
  </si>
  <si>
    <t>mRNA Release (%)</t>
  </si>
  <si>
    <t>Solution</t>
  </si>
  <si>
    <t>NaCl</t>
  </si>
  <si>
    <t>EDTA</t>
  </si>
  <si>
    <t>Tween 20</t>
  </si>
  <si>
    <t>Urea</t>
  </si>
  <si>
    <t>mRNA-MPN NPs</t>
  </si>
  <si>
    <t>MPN NPs</t>
  </si>
  <si>
    <t>Time (h)</t>
  </si>
  <si>
    <t>Water</t>
  </si>
  <si>
    <t>DMEM+10%FBS</t>
  </si>
  <si>
    <t>Fluorescence</t>
  </si>
  <si>
    <t>Figure 3d</t>
  </si>
  <si>
    <t>Figure 3e</t>
  </si>
  <si>
    <t>Untreated</t>
  </si>
  <si>
    <t>RNAiMax</t>
  </si>
  <si>
    <t>Figure 3g</t>
  </si>
  <si>
    <t>Figure 3h</t>
  </si>
  <si>
    <t>Figure 4b</t>
  </si>
  <si>
    <t>Figure 4c</t>
  </si>
  <si>
    <t>Liver</t>
  </si>
  <si>
    <t>Kidney</t>
  </si>
  <si>
    <t>Lung</t>
  </si>
  <si>
    <t>Heart</t>
  </si>
  <si>
    <t>Spleen</t>
  </si>
  <si>
    <t>Brain</t>
  </si>
  <si>
    <t>Average Radiance Efficiency (normalized to DPBS)</t>
  </si>
  <si>
    <t>mRNA-SM102 LNPs</t>
  </si>
  <si>
    <t>Figure 5a</t>
  </si>
  <si>
    <t>Figure 5c</t>
  </si>
  <si>
    <t>DPBS</t>
  </si>
  <si>
    <t>4 h</t>
  </si>
  <si>
    <t>1 day</t>
  </si>
  <si>
    <t>3 days</t>
  </si>
  <si>
    <t>6 days</t>
  </si>
  <si>
    <t>10 days</t>
  </si>
  <si>
    <t>Urine</t>
  </si>
  <si>
    <t>Blood</t>
  </si>
  <si>
    <t>Figure 6b</t>
  </si>
  <si>
    <t>Figure 6c (Liver)</t>
  </si>
  <si>
    <t xml:space="preserve">Figure 6f			</t>
  </si>
  <si>
    <t xml:space="preserve">Figure 6g			</t>
  </si>
  <si>
    <t>Figure 6h</t>
  </si>
  <si>
    <t>Figure 6i</t>
  </si>
  <si>
    <t>Zr:EGCG Mass Ratio</t>
  </si>
  <si>
    <t>mRNA Expression (%)</t>
  </si>
  <si>
    <t>Linear 20 kDa</t>
  </si>
  <si>
    <t>Linear 2 kDa</t>
  </si>
  <si>
    <t>4-Arm 2 kDa</t>
  </si>
  <si>
    <t>12 h</t>
  </si>
  <si>
    <t>24 h</t>
  </si>
  <si>
    <t>48 h</t>
  </si>
  <si>
    <t>0:40</t>
  </si>
  <si>
    <t>1:40</t>
  </si>
  <si>
    <t>Zr(IV)</t>
  </si>
  <si>
    <t>Ti(IV)</t>
  </si>
  <si>
    <t>Tm(III)</t>
  </si>
  <si>
    <t>Co(II)</t>
  </si>
  <si>
    <t>3:40</t>
  </si>
  <si>
    <t>Supplementary Fig. 3b</t>
  </si>
  <si>
    <t>Supplementary Fig. 3d</t>
  </si>
  <si>
    <t>Supplementary Fig. 3f</t>
  </si>
  <si>
    <t>Naked mCherry</t>
  </si>
  <si>
    <t>Type of  PEG</t>
  </si>
  <si>
    <t>Mass ratio of metal to EGCG</t>
  </si>
  <si>
    <t>2:40</t>
  </si>
  <si>
    <t>10:40</t>
  </si>
  <si>
    <t>Image of the whole gel (with RNA ladder) in Figure 1b</t>
  </si>
  <si>
    <t>Portion of PEG</t>
  </si>
  <si>
    <t>Portion of EGCG</t>
  </si>
  <si>
    <t>Portion of TA</t>
  </si>
  <si>
    <t>Portion of CAT</t>
  </si>
  <si>
    <t>Portion of GA</t>
  </si>
  <si>
    <t>Supplementary Fig. 6b</t>
  </si>
  <si>
    <t>Supplementary Fig. 7b</t>
  </si>
  <si>
    <t>Supplementary Fig. 7c</t>
  </si>
  <si>
    <t>Supplementary Fig. 7d</t>
  </si>
  <si>
    <t>Zr(IV):EGCG Mass Ratio</t>
  </si>
  <si>
    <t>MFI (arb. units)</t>
  </si>
  <si>
    <t>Loading (μg)</t>
  </si>
  <si>
    <t>Release (μg)</t>
  </si>
  <si>
    <t>0.3:40</t>
  </si>
  <si>
    <t>0.8:40</t>
  </si>
  <si>
    <t>Supplementary Fig. 8</t>
  </si>
  <si>
    <t>Wavelength (nm)</t>
  </si>
  <si>
    <t>Supplementary Fig. 11</t>
  </si>
  <si>
    <r>
      <t>Wavenumber (cm</t>
    </r>
    <r>
      <rPr>
        <vertAlign val="superscript"/>
        <sz val="12"/>
        <rFont val="Times New Roman"/>
        <family val="1"/>
      </rPr>
      <t>–1</t>
    </r>
    <r>
      <rPr>
        <sz val="12"/>
        <rFont val="Times New Roman"/>
        <family val="1"/>
      </rPr>
      <t>)</t>
    </r>
  </si>
  <si>
    <t>Supplementary Fig. 12</t>
  </si>
  <si>
    <t>Distance (µm)</t>
  </si>
  <si>
    <t>Height (nm)</t>
  </si>
  <si>
    <t>Supplementary Fig. 13</t>
  </si>
  <si>
    <t>Supplementary Fig. 14</t>
  </si>
  <si>
    <t>Supplementary Fig. 19</t>
  </si>
  <si>
    <t>Cell viability (%)</t>
  </si>
  <si>
    <t>10</t>
  </si>
  <si>
    <t>50</t>
  </si>
  <si>
    <t>100</t>
  </si>
  <si>
    <t>200</t>
  </si>
  <si>
    <t>300</t>
  </si>
  <si>
    <t>500</t>
  </si>
  <si>
    <t>Supplementary Fig. 22</t>
  </si>
  <si>
    <t>Hemolysis (%)</t>
  </si>
  <si>
    <t>Supplementary Fig. 23a</t>
  </si>
  <si>
    <t>Supplementary Fig. 23b</t>
  </si>
  <si>
    <t>mCherry</t>
  </si>
  <si>
    <t>mScarlet3</t>
  </si>
  <si>
    <t>emiRFP670</t>
  </si>
  <si>
    <t>Cre</t>
  </si>
  <si>
    <t>With Dye</t>
  </si>
  <si>
    <t>Without Dye</t>
  </si>
  <si>
    <t>Supplementary Fig. 24a</t>
  </si>
  <si>
    <t>Supplementary Fig. 24c</t>
  </si>
  <si>
    <t>Relative Radiance Efficiency (%) – 4 h</t>
  </si>
  <si>
    <t>Relative Radiance Efficiency (%) – 24 h</t>
  </si>
  <si>
    <t xml:space="preserve">Liver </t>
  </si>
  <si>
    <t>Supplementary Fig. 25</t>
  </si>
  <si>
    <t>Supplementary Fig. 26</t>
  </si>
  <si>
    <t>Relative Radiance Efficiency (%)</t>
  </si>
  <si>
    <t xml:space="preserve">Supplementary Fig. 27 </t>
  </si>
  <si>
    <t>mRNA-SM-102 LNPs (Moderna)</t>
  </si>
  <si>
    <t>Supplementary Fig. 28b</t>
  </si>
  <si>
    <t>Supplementary Fig. 28d</t>
  </si>
  <si>
    <t>Supplementary Fig. 29</t>
  </si>
  <si>
    <t>Weight Change (%)</t>
  </si>
  <si>
    <t>Time (Day)</t>
  </si>
  <si>
    <t>Supplementary Fig. 30</t>
  </si>
  <si>
    <t>a. Liver</t>
  </si>
  <si>
    <t>b. Brain</t>
  </si>
  <si>
    <t>Single Injection</t>
  </si>
  <si>
    <t>Double Injections</t>
  </si>
  <si>
    <t>c. Kidney</t>
  </si>
  <si>
    <t>d. Lung</t>
  </si>
  <si>
    <t>e. Spleen</t>
  </si>
  <si>
    <t>f. Heart</t>
  </si>
  <si>
    <t>g. Urine</t>
  </si>
  <si>
    <t>h. Blood</t>
  </si>
  <si>
    <t>Supplementary Fig. 31a</t>
  </si>
  <si>
    <t>Supplementary Fig. 32</t>
  </si>
  <si>
    <t>kidney</t>
  </si>
  <si>
    <t>lung</t>
  </si>
  <si>
    <t>heart </t>
  </si>
  <si>
    <t>spleen</t>
  </si>
  <si>
    <t>brain</t>
  </si>
  <si>
    <t>Supplementary Fig. 33a</t>
  </si>
  <si>
    <t>Supplementary Fig. 34a</t>
  </si>
  <si>
    <t>Supplementary Fig. 34c</t>
  </si>
  <si>
    <t>Supplementary Fig. 35a</t>
  </si>
  <si>
    <t>Supplementary Fig. 35c</t>
  </si>
  <si>
    <t>Supplementary Fig. 36a</t>
  </si>
  <si>
    <t>Linear (2 kDa)</t>
  </si>
  <si>
    <t>Linear (20 kDa)</t>
  </si>
  <si>
    <t>4-Arm (2 kDa)</t>
  </si>
  <si>
    <t>Supplementary Fig. 36c</t>
  </si>
  <si>
    <t>Supplementary Fig. 37a</t>
  </si>
  <si>
    <t>Supplementary Fig. 37b</t>
  </si>
  <si>
    <t>Supplementary Fig. 37c</t>
  </si>
  <si>
    <t>Figure 6d (Kidney)</t>
  </si>
  <si>
    <t>Figure 6e (Brain)</t>
  </si>
  <si>
    <t>Supplementary Fig. 5 – mCherry MFI (Normalized to Untreated Cells)</t>
  </si>
  <si>
    <t>Number (arb. units)</t>
  </si>
  <si>
    <t>Time (Days)</t>
  </si>
  <si>
    <t>Number Intensity (arb. units.)</t>
  </si>
  <si>
    <r>
      <t>IL-6 (pg mL</t>
    </r>
    <r>
      <rPr>
        <vertAlign val="superscript"/>
        <sz val="12"/>
        <color theme="1"/>
        <rFont val="Times New Roman"/>
        <family val="1"/>
      </rPr>
      <t>–1</t>
    </r>
    <r>
      <rPr>
        <sz val="12"/>
        <color theme="1"/>
        <rFont val="Times New Roman"/>
        <family val="1"/>
      </rPr>
      <t>)</t>
    </r>
  </si>
  <si>
    <r>
      <t>TNF-α (pg mL</t>
    </r>
    <r>
      <rPr>
        <vertAlign val="superscript"/>
        <sz val="12"/>
        <color theme="1"/>
        <rFont val="Times New Roman"/>
        <family val="1"/>
      </rPr>
      <t>–1</t>
    </r>
    <r>
      <rPr>
        <sz val="12"/>
        <color theme="1"/>
        <rFont val="Times New Roman"/>
        <family val="1"/>
      </rPr>
      <t>)</t>
    </r>
  </si>
  <si>
    <r>
      <t>ng Zr g</t>
    </r>
    <r>
      <rPr>
        <vertAlign val="superscript"/>
        <sz val="12"/>
        <color theme="1"/>
        <rFont val="Times New Roman"/>
        <family val="1"/>
      </rPr>
      <t>–1</t>
    </r>
  </si>
  <si>
    <t>Concentration (µg per 100 µL)</t>
  </si>
  <si>
    <t>ng mRNA per 100 μL medium</t>
  </si>
  <si>
    <r>
      <t xml:space="preserve">10 </t>
    </r>
    <r>
      <rPr>
        <sz val="10"/>
        <rFont val="Arial"/>
        <family val="2"/>
      </rPr>
      <t>μ</t>
    </r>
    <r>
      <rPr>
        <sz val="10"/>
        <rFont val="Times New Roman"/>
        <family val="1"/>
      </rPr>
      <t>g mL</t>
    </r>
    <r>
      <rPr>
        <vertAlign val="superscript"/>
        <sz val="10"/>
        <rFont val="Times New Roman"/>
        <family val="1"/>
      </rPr>
      <t>–1</t>
    </r>
  </si>
  <si>
    <r>
      <t>50 μg mL</t>
    </r>
    <r>
      <rPr>
        <vertAlign val="superscript"/>
        <sz val="10"/>
        <rFont val="Times New Roman"/>
        <family val="1"/>
      </rPr>
      <t>–1</t>
    </r>
  </si>
  <si>
    <r>
      <t>20 μg mL</t>
    </r>
    <r>
      <rPr>
        <vertAlign val="superscript"/>
        <sz val="10"/>
        <rFont val="Times New Roman"/>
        <family val="1"/>
      </rPr>
      <t>–1</t>
    </r>
  </si>
  <si>
    <r>
      <t>100 μg mL</t>
    </r>
    <r>
      <rPr>
        <vertAlign val="superscript"/>
        <sz val="10"/>
        <rFont val="Times New Roman"/>
        <family val="1"/>
      </rPr>
      <t>–1</t>
    </r>
  </si>
  <si>
    <r>
      <t>%ID g</t>
    </r>
    <r>
      <rPr>
        <vertAlign val="superscript"/>
        <sz val="12"/>
        <color theme="1"/>
        <rFont val="Times New Roman"/>
        <family val="1"/>
      </rPr>
      <t>–1</t>
    </r>
  </si>
  <si>
    <r>
      <t>0.1 mg kg</t>
    </r>
    <r>
      <rPr>
        <vertAlign val="superscript"/>
        <sz val="10"/>
        <rFont val="Times New Roman"/>
        <family val="1"/>
      </rPr>
      <t>–1</t>
    </r>
  </si>
  <si>
    <r>
      <t>0.25 mg kg</t>
    </r>
    <r>
      <rPr>
        <vertAlign val="superscript"/>
        <sz val="10"/>
        <rFont val="Times New Roman"/>
        <family val="1"/>
      </rPr>
      <t>–1</t>
    </r>
  </si>
  <si>
    <r>
      <t>0.5 mg kg</t>
    </r>
    <r>
      <rPr>
        <vertAlign val="superscript"/>
        <sz val="10"/>
        <rFont val="Times New Roman"/>
        <family val="1"/>
      </rPr>
      <t>–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b/>
      <sz val="12"/>
      <name val="Times New Roman"/>
      <family val="1"/>
    </font>
    <font>
      <vertAlign val="superscript"/>
      <sz val="12"/>
      <name val="Times New Roman"/>
      <family val="1"/>
    </font>
    <font>
      <sz val="10"/>
      <color rgb="FFFF0000"/>
      <name val="Times New Roman"/>
      <family val="1"/>
    </font>
    <font>
      <sz val="10"/>
      <name val="Arial"/>
    </font>
    <font>
      <vertAlign val="superscript"/>
      <sz val="12"/>
      <color theme="1"/>
      <name val="Times New Roman"/>
      <family val="1"/>
    </font>
    <font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6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20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2" fontId="4" fillId="0" borderId="0" xfId="0" applyNumberFormat="1" applyFont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7" fillId="0" borderId="0" xfId="0" applyFont="1"/>
    <xf numFmtId="0" fontId="6" fillId="0" borderId="0" xfId="0" applyFont="1" applyAlignment="1">
      <alignment horizontal="center"/>
    </xf>
    <xf numFmtId="20" fontId="4" fillId="0" borderId="0" xfId="0" quotePrefix="1" applyNumberFormat="1" applyFont="1" applyAlignment="1">
      <alignment horizontal="right"/>
    </xf>
    <xf numFmtId="20" fontId="8" fillId="0" borderId="0" xfId="0" quotePrefix="1" applyNumberFormat="1" applyFont="1" applyAlignment="1">
      <alignment horizontal="right"/>
    </xf>
    <xf numFmtId="0" fontId="8" fillId="0" borderId="0" xfId="0" applyFont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center"/>
    </xf>
    <xf numFmtId="2" fontId="4" fillId="0" borderId="0" xfId="0" applyNumberFormat="1" applyFont="1"/>
    <xf numFmtId="20" fontId="10" fillId="0" borderId="0" xfId="0" applyNumberFormat="1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 applyAlignment="1">
      <alignment horizontal="left"/>
    </xf>
    <xf numFmtId="0" fontId="1" fillId="0" borderId="1" xfId="0" applyFont="1" applyBorder="1"/>
    <xf numFmtId="0" fontId="1" fillId="0" borderId="10" xfId="0" applyFont="1" applyBorder="1"/>
    <xf numFmtId="0" fontId="4" fillId="0" borderId="0" xfId="0" applyFont="1" applyAlignment="1">
      <alignment vertical="center"/>
    </xf>
    <xf numFmtId="0" fontId="2" fillId="11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6" fillId="0" borderId="0" xfId="0" applyFont="1"/>
    <xf numFmtId="0" fontId="11" fillId="0" borderId="0" xfId="0" applyFont="1"/>
    <xf numFmtId="0" fontId="6" fillId="0" borderId="10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3" fillId="0" borderId="0" xfId="0" applyFont="1"/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0" fontId="6" fillId="0" borderId="0" xfId="0" applyFont="1" applyAlignment="1">
      <alignment horizontal="center" vertical="center" wrapText="1"/>
    </xf>
    <xf numFmtId="0" fontId="14" fillId="0" borderId="0" xfId="0" applyFont="1"/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6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2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8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6" fillId="0" borderId="0" xfId="0" applyFont="1" applyAlignment="1">
      <alignment horizontal="center" wrapText="1"/>
    </xf>
    <xf numFmtId="0" fontId="2" fillId="11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11" fillId="15" borderId="0" xfId="0" applyFont="1" applyFill="1" applyAlignment="1">
      <alignment horizontal="center" vertical="center"/>
    </xf>
    <xf numFmtId="0" fontId="6" fillId="15" borderId="0" xfId="0" applyFont="1" applyFill="1" applyAlignment="1">
      <alignment horizontal="center" vertical="center"/>
    </xf>
    <xf numFmtId="0" fontId="11" fillId="16" borderId="0" xfId="0" applyFont="1" applyFill="1" applyAlignment="1">
      <alignment horizontal="center"/>
    </xf>
    <xf numFmtId="0" fontId="11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16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17" borderId="0" xfId="0" applyFont="1" applyFill="1" applyAlignment="1">
      <alignment horizontal="center"/>
    </xf>
    <xf numFmtId="0" fontId="2" fillId="18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12" borderId="5" xfId="0" applyFont="1" applyFill="1" applyBorder="1" applyAlignment="1">
      <alignment horizontal="center"/>
    </xf>
    <xf numFmtId="0" fontId="4" fillId="12" borderId="0" xfId="0" applyFont="1" applyFill="1" applyAlignment="1">
      <alignment horizontal="center"/>
    </xf>
    <xf numFmtId="0" fontId="4" fillId="12" borderId="6" xfId="0" applyFont="1" applyFill="1" applyBorder="1" applyAlignment="1">
      <alignment horizontal="center"/>
    </xf>
    <xf numFmtId="0" fontId="4" fillId="13" borderId="5" xfId="0" applyFont="1" applyFill="1" applyBorder="1" applyAlignment="1">
      <alignment horizontal="center"/>
    </xf>
    <xf numFmtId="0" fontId="4" fillId="13" borderId="0" xfId="0" applyFont="1" applyFill="1" applyAlignment="1">
      <alignment horizontal="center"/>
    </xf>
    <xf numFmtId="0" fontId="4" fillId="13" borderId="6" xfId="0" applyFont="1" applyFill="1" applyBorder="1" applyAlignment="1">
      <alignment horizontal="center"/>
    </xf>
    <xf numFmtId="0" fontId="4" fillId="12" borderId="2" xfId="0" applyFont="1" applyFill="1" applyBorder="1" applyAlignment="1">
      <alignment horizontal="center"/>
    </xf>
    <xf numFmtId="0" fontId="4" fillId="12" borderId="3" xfId="0" applyFont="1" applyFill="1" applyBorder="1" applyAlignment="1">
      <alignment horizontal="center"/>
    </xf>
    <xf numFmtId="0" fontId="4" fillId="13" borderId="2" xfId="0" applyFont="1" applyFill="1" applyBorder="1" applyAlignment="1">
      <alignment horizontal="center"/>
    </xf>
    <xf numFmtId="0" fontId="4" fillId="13" borderId="3" xfId="0" applyFont="1" applyFill="1" applyBorder="1" applyAlignment="1">
      <alignment horizontal="center"/>
    </xf>
    <xf numFmtId="0" fontId="4" fillId="13" borderId="4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4" fillId="7" borderId="8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4" fillId="13" borderId="7" xfId="0" applyFont="1" applyFill="1" applyBorder="1" applyAlignment="1">
      <alignment horizontal="center"/>
    </xf>
    <xf numFmtId="0" fontId="4" fillId="13" borderId="8" xfId="0" applyFont="1" applyFill="1" applyBorder="1" applyAlignment="1">
      <alignment horizontal="center"/>
    </xf>
    <xf numFmtId="0" fontId="4" fillId="13" borderId="9" xfId="0" applyFont="1" applyFill="1" applyBorder="1" applyAlignment="1">
      <alignment horizontal="center"/>
    </xf>
    <xf numFmtId="0" fontId="4" fillId="12" borderId="7" xfId="0" applyFont="1" applyFill="1" applyBorder="1" applyAlignment="1">
      <alignment horizontal="center"/>
    </xf>
    <xf numFmtId="0" fontId="4" fillId="12" borderId="8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4" fillId="7" borderId="0" xfId="0" applyFont="1" applyFill="1" applyAlignment="1">
      <alignment horizontal="center"/>
    </xf>
    <xf numFmtId="0" fontId="4" fillId="7" borderId="6" xfId="0" applyFont="1" applyFill="1" applyBorder="1" applyAlignment="1">
      <alignment horizontal="center"/>
    </xf>
    <xf numFmtId="0" fontId="6" fillId="12" borderId="2" xfId="0" applyFont="1" applyFill="1" applyBorder="1" applyAlignment="1">
      <alignment horizontal="center"/>
    </xf>
    <xf numFmtId="0" fontId="6" fillId="12" borderId="3" xfId="0" applyFont="1" applyFill="1" applyBorder="1" applyAlignment="1">
      <alignment horizontal="center"/>
    </xf>
    <xf numFmtId="0" fontId="6" fillId="12" borderId="4" xfId="0" applyFont="1" applyFill="1" applyBorder="1" applyAlignment="1">
      <alignment horizontal="center"/>
    </xf>
    <xf numFmtId="0" fontId="6" fillId="13" borderId="2" xfId="0" applyFont="1" applyFill="1" applyBorder="1" applyAlignment="1">
      <alignment horizontal="center"/>
    </xf>
    <xf numFmtId="0" fontId="6" fillId="13" borderId="3" xfId="0" applyFont="1" applyFill="1" applyBorder="1" applyAlignment="1">
      <alignment horizontal="center"/>
    </xf>
    <xf numFmtId="0" fontId="6" fillId="13" borderId="4" xfId="0" applyFont="1" applyFill="1" applyBorder="1" applyAlignment="1">
      <alignment horizontal="center"/>
    </xf>
    <xf numFmtId="0" fontId="6" fillId="7" borderId="2" xfId="0" applyFont="1" applyFill="1" applyBorder="1" applyAlignment="1">
      <alignment horizontal="center"/>
    </xf>
    <xf numFmtId="0" fontId="6" fillId="7" borderId="3" xfId="0" applyFont="1" applyFill="1" applyBorder="1" applyAlignment="1">
      <alignment horizontal="center"/>
    </xf>
    <xf numFmtId="0" fontId="6" fillId="7" borderId="4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0" fontId="1" fillId="12" borderId="5" xfId="0" applyNumberFormat="1" applyFont="1" applyFill="1" applyBorder="1" applyAlignment="1">
      <alignment horizontal="center"/>
    </xf>
    <xf numFmtId="0" fontId="1" fillId="12" borderId="0" xfId="0" applyFont="1" applyFill="1" applyAlignment="1">
      <alignment horizontal="center"/>
    </xf>
    <xf numFmtId="20" fontId="1" fillId="13" borderId="5" xfId="0" applyNumberFormat="1" applyFont="1" applyFill="1" applyBorder="1" applyAlignment="1">
      <alignment horizontal="center"/>
    </xf>
    <xf numFmtId="0" fontId="1" fillId="13" borderId="0" xfId="0" applyFont="1" applyFill="1" applyAlignment="1">
      <alignment horizontal="center"/>
    </xf>
    <xf numFmtId="20" fontId="1" fillId="7" borderId="5" xfId="0" applyNumberFormat="1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12" borderId="6" xfId="0" applyFont="1" applyFill="1" applyBorder="1" applyAlignment="1">
      <alignment horizontal="center"/>
    </xf>
    <xf numFmtId="20" fontId="6" fillId="12" borderId="5" xfId="0" applyNumberFormat="1" applyFont="1" applyFill="1" applyBorder="1" applyAlignment="1">
      <alignment horizontal="center"/>
    </xf>
    <xf numFmtId="0" fontId="6" fillId="12" borderId="0" xfId="0" applyFont="1" applyFill="1" applyAlignment="1">
      <alignment horizontal="center"/>
    </xf>
    <xf numFmtId="0" fontId="6" fillId="12" borderId="6" xfId="0" applyFont="1" applyFill="1" applyBorder="1" applyAlignment="1">
      <alignment horizontal="center"/>
    </xf>
    <xf numFmtId="20" fontId="6" fillId="13" borderId="5" xfId="0" applyNumberFormat="1" applyFont="1" applyFill="1" applyBorder="1" applyAlignment="1">
      <alignment horizontal="center"/>
    </xf>
    <xf numFmtId="0" fontId="6" fillId="13" borderId="0" xfId="0" applyFont="1" applyFill="1" applyAlignment="1">
      <alignment horizontal="center"/>
    </xf>
    <xf numFmtId="20" fontId="6" fillId="7" borderId="13" xfId="0" applyNumberFormat="1" applyFont="1" applyFill="1" applyBorder="1" applyAlignment="1">
      <alignment horizontal="center"/>
    </xf>
    <xf numFmtId="0" fontId="6" fillId="7" borderId="14" xfId="0" applyFont="1" applyFill="1" applyBorder="1" applyAlignment="1">
      <alignment horizontal="center"/>
    </xf>
    <xf numFmtId="0" fontId="6" fillId="7" borderId="15" xfId="0" applyFont="1" applyFill="1" applyBorder="1" applyAlignment="1">
      <alignment horizontal="center"/>
    </xf>
    <xf numFmtId="20" fontId="6" fillId="12" borderId="2" xfId="0" applyNumberFormat="1" applyFont="1" applyFill="1" applyBorder="1" applyAlignment="1">
      <alignment horizontal="center"/>
    </xf>
    <xf numFmtId="20" fontId="6" fillId="13" borderId="2" xfId="0" applyNumberFormat="1" applyFont="1" applyFill="1" applyBorder="1" applyAlignment="1">
      <alignment horizontal="center"/>
    </xf>
    <xf numFmtId="20" fontId="6" fillId="7" borderId="2" xfId="0" applyNumberFormat="1" applyFont="1" applyFill="1" applyBorder="1" applyAlignment="1">
      <alignment horizontal="center"/>
    </xf>
    <xf numFmtId="0" fontId="6" fillId="14" borderId="2" xfId="0" applyFont="1" applyFill="1" applyBorder="1" applyAlignment="1">
      <alignment horizontal="center"/>
    </xf>
    <xf numFmtId="0" fontId="6" fillId="14" borderId="3" xfId="0" applyFont="1" applyFill="1" applyBorder="1" applyAlignment="1">
      <alignment horizontal="center"/>
    </xf>
    <xf numFmtId="0" fontId="6" fillId="14" borderId="4" xfId="0" applyFont="1" applyFill="1" applyBorder="1" applyAlignment="1">
      <alignment horizontal="center"/>
    </xf>
    <xf numFmtId="0" fontId="4" fillId="14" borderId="5" xfId="0" applyFont="1" applyFill="1" applyBorder="1" applyAlignment="1">
      <alignment horizontal="center"/>
    </xf>
    <xf numFmtId="0" fontId="4" fillId="14" borderId="0" xfId="0" applyFont="1" applyFill="1" applyAlignment="1">
      <alignment horizontal="center"/>
    </xf>
    <xf numFmtId="0" fontId="4" fillId="14" borderId="6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6" fillId="13" borderId="5" xfId="0" applyFont="1" applyFill="1" applyBorder="1" applyAlignment="1">
      <alignment horizontal="center"/>
    </xf>
    <xf numFmtId="0" fontId="6" fillId="13" borderId="6" xfId="0" applyFont="1" applyFill="1" applyBorder="1" applyAlignment="1">
      <alignment horizontal="center"/>
    </xf>
    <xf numFmtId="0" fontId="6" fillId="7" borderId="5" xfId="0" applyFont="1" applyFill="1" applyBorder="1" applyAlignment="1">
      <alignment horizontal="center"/>
    </xf>
    <xf numFmtId="0" fontId="6" fillId="7" borderId="0" xfId="0" applyFont="1" applyFill="1" applyAlignment="1">
      <alignment horizontal="center"/>
    </xf>
    <xf numFmtId="0" fontId="6" fillId="7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042</xdr:colOff>
      <xdr:row>9</xdr:row>
      <xdr:rowOff>87672</xdr:rowOff>
    </xdr:from>
    <xdr:to>
      <xdr:col>4</xdr:col>
      <xdr:colOff>25400</xdr:colOff>
      <xdr:row>26</xdr:row>
      <xdr:rowOff>6596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29BA351-B5DD-CC3D-FC1E-45F13FC04DB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43425" b="81353"/>
        <a:stretch/>
      </xdr:blipFill>
      <xdr:spPr>
        <a:xfrm>
          <a:off x="30042" y="1916472"/>
          <a:ext cx="4084758" cy="343269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910AB-CA2D-2C40-95A2-8585B33C2BB9}">
  <dimension ref="A1:AH17"/>
  <sheetViews>
    <sheetView zoomScaleNormal="100" workbookViewId="0">
      <selection activeCell="X23" sqref="X23"/>
    </sheetView>
  </sheetViews>
  <sheetFormatPr defaultColWidth="11" defaultRowHeight="15.75" x14ac:dyDescent="0.25"/>
  <cols>
    <col min="1" max="1" width="24.5" style="1" bestFit="1" customWidth="1"/>
    <col min="2" max="2" width="11.5" style="1" bestFit="1" customWidth="1"/>
    <col min="3" max="7" width="11" style="1"/>
    <col min="8" max="8" width="19.875" style="1" bestFit="1" customWidth="1"/>
    <col min="9" max="13" width="11" style="1"/>
    <col min="14" max="14" width="13.125" style="1" bestFit="1" customWidth="1"/>
    <col min="15" max="18" width="11" style="1"/>
    <col min="19" max="19" width="22.5" style="1" bestFit="1" customWidth="1"/>
    <col min="20" max="26" width="11" style="1"/>
    <col min="27" max="27" width="24.625" style="1" bestFit="1" customWidth="1"/>
    <col min="28" max="16384" width="11" style="1"/>
  </cols>
  <sheetData>
    <row r="1" spans="1:34" x14ac:dyDescent="0.25">
      <c r="A1" s="55" t="s">
        <v>0</v>
      </c>
      <c r="B1" s="55"/>
      <c r="C1" s="55"/>
      <c r="D1" s="55"/>
      <c r="E1" s="55"/>
      <c r="F1" s="55"/>
      <c r="H1" s="56" t="s">
        <v>1</v>
      </c>
      <c r="I1" s="57"/>
      <c r="J1" s="57"/>
      <c r="K1" s="57"/>
      <c r="L1" s="57"/>
      <c r="N1" s="59" t="s">
        <v>2</v>
      </c>
      <c r="O1" s="59"/>
      <c r="P1" s="59"/>
      <c r="Q1" s="59"/>
      <c r="S1" s="60" t="s">
        <v>3</v>
      </c>
      <c r="T1" s="60"/>
      <c r="U1" s="60"/>
      <c r="V1" s="60"/>
      <c r="W1" s="60"/>
      <c r="X1" s="60"/>
      <c r="Y1" s="60"/>
      <c r="AA1" s="62" t="s">
        <v>4</v>
      </c>
      <c r="AB1" s="62"/>
      <c r="AC1" s="62"/>
      <c r="AD1" s="62"/>
      <c r="AE1" s="62"/>
      <c r="AF1" s="62"/>
      <c r="AG1" s="62"/>
      <c r="AH1" s="62"/>
    </row>
    <row r="2" spans="1:34" ht="16.5" x14ac:dyDescent="0.25">
      <c r="A2" s="2" t="s">
        <v>5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H2" s="16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N2" s="16" t="s">
        <v>16</v>
      </c>
      <c r="O2" s="4" t="s">
        <v>17</v>
      </c>
      <c r="P2" s="4" t="s">
        <v>18</v>
      </c>
      <c r="Q2" s="4" t="s">
        <v>19</v>
      </c>
      <c r="S2" s="16" t="s">
        <v>20</v>
      </c>
      <c r="T2" s="5">
        <v>2.7777777777777776E-2</v>
      </c>
      <c r="U2" s="4" t="s">
        <v>21</v>
      </c>
      <c r="V2" s="5">
        <v>6.9444444444444448E-2</v>
      </c>
      <c r="W2" s="5">
        <v>0.1111111111111111</v>
      </c>
      <c r="X2" s="5">
        <v>0.15277777777777779</v>
      </c>
      <c r="Y2" s="5">
        <v>0.44444444444444442</v>
      </c>
      <c r="AA2" s="2" t="s">
        <v>22</v>
      </c>
      <c r="AB2" s="3" t="s">
        <v>23</v>
      </c>
      <c r="AC2" s="3" t="s">
        <v>24</v>
      </c>
      <c r="AD2" s="3" t="s">
        <v>25</v>
      </c>
      <c r="AE2" s="3" t="s">
        <v>26</v>
      </c>
      <c r="AF2" s="3" t="s">
        <v>27</v>
      </c>
      <c r="AG2" s="3" t="s">
        <v>28</v>
      </c>
      <c r="AH2" s="3" t="s">
        <v>29</v>
      </c>
    </row>
    <row r="3" spans="1:34" x14ac:dyDescent="0.25">
      <c r="A3" s="54" t="s">
        <v>30</v>
      </c>
      <c r="B3" s="3">
        <v>0</v>
      </c>
      <c r="C3" s="3">
        <v>17</v>
      </c>
      <c r="D3" s="3">
        <v>43</v>
      </c>
      <c r="E3" s="3">
        <v>62</v>
      </c>
      <c r="F3" s="3">
        <v>95</v>
      </c>
      <c r="H3" s="54" t="s">
        <v>122</v>
      </c>
      <c r="I3" s="4">
        <v>50799</v>
      </c>
      <c r="J3" s="4">
        <v>3520</v>
      </c>
      <c r="K3" s="4">
        <v>1189</v>
      </c>
      <c r="L3" s="4">
        <v>3330</v>
      </c>
      <c r="N3" s="58" t="s">
        <v>122</v>
      </c>
      <c r="O3" s="4">
        <v>3405</v>
      </c>
      <c r="P3" s="4">
        <v>50799</v>
      </c>
      <c r="Q3" s="4">
        <v>58401</v>
      </c>
      <c r="S3" s="54" t="s">
        <v>122</v>
      </c>
      <c r="T3" s="4">
        <v>20677</v>
      </c>
      <c r="U3" s="4">
        <v>29841</v>
      </c>
      <c r="V3" s="4">
        <v>51485</v>
      </c>
      <c r="W3" s="4">
        <v>34178</v>
      </c>
      <c r="X3" s="4">
        <v>17204</v>
      </c>
      <c r="Y3" s="4">
        <v>1678</v>
      </c>
      <c r="AA3" s="61" t="s">
        <v>31</v>
      </c>
      <c r="AB3" s="14">
        <v>43.3</v>
      </c>
      <c r="AC3" s="14">
        <v>67.400000000000006</v>
      </c>
      <c r="AD3" s="14">
        <v>66.7</v>
      </c>
      <c r="AE3" s="14">
        <v>95.4</v>
      </c>
      <c r="AF3" s="14">
        <v>90.3</v>
      </c>
      <c r="AG3" s="14">
        <v>47.4</v>
      </c>
      <c r="AH3" s="14">
        <v>60.8</v>
      </c>
    </row>
    <row r="4" spans="1:34" x14ac:dyDescent="0.25">
      <c r="A4" s="54"/>
      <c r="B4" s="3">
        <v>3</v>
      </c>
      <c r="C4" s="3">
        <v>19</v>
      </c>
      <c r="D4" s="3">
        <v>39</v>
      </c>
      <c r="E4" s="3">
        <v>58</v>
      </c>
      <c r="F4" s="3">
        <v>97</v>
      </c>
      <c r="H4" s="54"/>
      <c r="I4" s="4">
        <v>53867</v>
      </c>
      <c r="J4" s="4">
        <v>4022</v>
      </c>
      <c r="K4" s="4">
        <v>1178</v>
      </c>
      <c r="L4" s="4">
        <v>5501</v>
      </c>
      <c r="N4" s="58"/>
      <c r="O4" s="4">
        <v>4087</v>
      </c>
      <c r="P4" s="4">
        <v>53867</v>
      </c>
      <c r="Q4" s="4">
        <v>51503</v>
      </c>
      <c r="S4" s="54"/>
      <c r="T4" s="4">
        <v>22580</v>
      </c>
      <c r="U4" s="4">
        <v>29783</v>
      </c>
      <c r="V4" s="4">
        <v>50799</v>
      </c>
      <c r="W4" s="4">
        <v>35077</v>
      </c>
      <c r="X4" s="4">
        <v>16559</v>
      </c>
      <c r="Y4" s="4">
        <v>1563</v>
      </c>
      <c r="AA4" s="61"/>
      <c r="AB4" s="14">
        <v>42</v>
      </c>
      <c r="AC4" s="14">
        <v>76.8</v>
      </c>
      <c r="AD4" s="14">
        <v>69.400000000000006</v>
      </c>
      <c r="AE4" s="14">
        <v>93.5</v>
      </c>
      <c r="AF4" s="14">
        <v>91.3</v>
      </c>
      <c r="AG4" s="14">
        <v>61.5</v>
      </c>
      <c r="AH4" s="14">
        <v>53.7</v>
      </c>
    </row>
    <row r="5" spans="1:34" x14ac:dyDescent="0.25">
      <c r="A5" s="54"/>
      <c r="B5" s="3">
        <v>-3</v>
      </c>
      <c r="C5" s="3">
        <v>5</v>
      </c>
      <c r="D5" s="3">
        <v>23</v>
      </c>
      <c r="E5" s="3">
        <v>43</v>
      </c>
      <c r="F5" s="3">
        <v>95</v>
      </c>
      <c r="H5" s="54"/>
      <c r="I5" s="4">
        <v>52156</v>
      </c>
      <c r="J5" s="4">
        <v>3813</v>
      </c>
      <c r="K5" s="4">
        <v>1162</v>
      </c>
      <c r="L5" s="4">
        <v>6061</v>
      </c>
      <c r="N5" s="58"/>
      <c r="O5" s="4">
        <v>3670</v>
      </c>
      <c r="P5" s="4">
        <v>51930</v>
      </c>
      <c r="Q5" s="4">
        <v>53058</v>
      </c>
      <c r="S5" s="54"/>
      <c r="T5" s="4">
        <v>19479</v>
      </c>
      <c r="U5" s="4">
        <v>30951</v>
      </c>
      <c r="V5" s="4">
        <v>53867</v>
      </c>
      <c r="W5" s="4">
        <v>34825</v>
      </c>
      <c r="X5" s="4">
        <v>17045</v>
      </c>
      <c r="Y5" s="4">
        <v>1506</v>
      </c>
      <c r="AA5" s="61"/>
      <c r="AB5" s="14">
        <v>40.700000000000003</v>
      </c>
      <c r="AC5" s="14">
        <v>76</v>
      </c>
      <c r="AD5" s="14">
        <v>68.3</v>
      </c>
      <c r="AE5" s="14">
        <v>91.2</v>
      </c>
      <c r="AF5" s="14">
        <v>95.6</v>
      </c>
      <c r="AG5" s="14">
        <v>62.7</v>
      </c>
      <c r="AH5" s="14">
        <v>65.5</v>
      </c>
    </row>
    <row r="6" spans="1:34" x14ac:dyDescent="0.25">
      <c r="S6" s="15"/>
      <c r="T6" s="4"/>
      <c r="U6" s="4"/>
      <c r="V6" s="4"/>
      <c r="W6" s="4"/>
      <c r="X6" s="4"/>
      <c r="Y6" s="4"/>
      <c r="AA6" s="2"/>
      <c r="AB6" s="2"/>
      <c r="AC6" s="2"/>
      <c r="AD6" s="2"/>
      <c r="AE6" s="2"/>
      <c r="AF6" s="2"/>
      <c r="AG6" s="2"/>
      <c r="AH6" s="2"/>
    </row>
    <row r="7" spans="1:34" x14ac:dyDescent="0.25">
      <c r="S7" s="15"/>
      <c r="T7" s="4"/>
      <c r="U7" s="4"/>
      <c r="V7" s="4"/>
      <c r="W7" s="4"/>
      <c r="X7" s="4"/>
      <c r="Y7" s="4"/>
      <c r="AA7" s="2"/>
      <c r="AB7" s="2"/>
      <c r="AC7" s="2"/>
      <c r="AD7" s="2"/>
      <c r="AE7" s="2"/>
      <c r="AF7" s="2"/>
      <c r="AG7" s="2"/>
      <c r="AH7" s="2"/>
    </row>
    <row r="8" spans="1:34" x14ac:dyDescent="0.25">
      <c r="A8" s="1" t="s">
        <v>32</v>
      </c>
      <c r="AA8" s="63" t="s">
        <v>33</v>
      </c>
      <c r="AB8" s="63"/>
      <c r="AC8" s="63"/>
      <c r="AD8" s="63"/>
      <c r="AE8" s="63"/>
      <c r="AF8" s="63"/>
      <c r="AG8" s="63"/>
      <c r="AH8" s="63"/>
    </row>
    <row r="9" spans="1:34" ht="16.5" x14ac:dyDescent="0.25">
      <c r="AA9" s="2" t="s">
        <v>22</v>
      </c>
      <c r="AB9" s="3" t="s">
        <v>23</v>
      </c>
      <c r="AC9" s="3" t="s">
        <v>34</v>
      </c>
      <c r="AD9" s="3" t="s">
        <v>25</v>
      </c>
      <c r="AE9" s="3" t="s">
        <v>26</v>
      </c>
      <c r="AF9" s="3" t="s">
        <v>27</v>
      </c>
      <c r="AG9" s="3" t="s">
        <v>28</v>
      </c>
      <c r="AH9" s="3" t="s">
        <v>29</v>
      </c>
    </row>
    <row r="10" spans="1:34" x14ac:dyDescent="0.25">
      <c r="AA10" s="54" t="s">
        <v>122</v>
      </c>
      <c r="AB10" s="3">
        <v>11866</v>
      </c>
      <c r="AC10" s="3">
        <v>28967</v>
      </c>
      <c r="AD10" s="3">
        <v>9329</v>
      </c>
      <c r="AE10" s="3">
        <v>50799</v>
      </c>
      <c r="AF10" s="3">
        <v>35373</v>
      </c>
      <c r="AG10" s="3">
        <v>15728</v>
      </c>
      <c r="AH10" s="3">
        <v>14843</v>
      </c>
    </row>
    <row r="11" spans="1:34" x14ac:dyDescent="0.25">
      <c r="AA11" s="54"/>
      <c r="AB11" s="3">
        <v>10515</v>
      </c>
      <c r="AC11" s="3">
        <v>33867</v>
      </c>
      <c r="AD11" s="3">
        <v>11279</v>
      </c>
      <c r="AE11" s="3">
        <v>53867</v>
      </c>
      <c r="AF11" s="3">
        <v>45624</v>
      </c>
      <c r="AG11" s="3">
        <v>19251</v>
      </c>
      <c r="AH11" s="3">
        <v>11392</v>
      </c>
    </row>
    <row r="12" spans="1:34" x14ac:dyDescent="0.25">
      <c r="AA12" s="54"/>
      <c r="AB12" s="3">
        <v>10456</v>
      </c>
      <c r="AC12" s="3">
        <v>31228</v>
      </c>
      <c r="AD12" s="3">
        <v>11182</v>
      </c>
      <c r="AE12" s="3">
        <v>51857</v>
      </c>
      <c r="AF12" s="3">
        <v>56373</v>
      </c>
      <c r="AG12" s="3">
        <v>16950</v>
      </c>
      <c r="AH12" s="3">
        <v>19654</v>
      </c>
    </row>
    <row r="13" spans="1:34" x14ac:dyDescent="0.25">
      <c r="AA13" s="2"/>
      <c r="AB13" s="3"/>
      <c r="AC13" s="3"/>
      <c r="AD13" s="3"/>
      <c r="AE13" s="3"/>
      <c r="AF13" s="3">
        <v>56482</v>
      </c>
      <c r="AG13" s="3"/>
      <c r="AH13" s="3"/>
    </row>
    <row r="14" spans="1:34" x14ac:dyDescent="0.25">
      <c r="AA14" s="2"/>
      <c r="AB14" s="3"/>
      <c r="AC14" s="3"/>
      <c r="AD14" s="3"/>
      <c r="AE14" s="3"/>
      <c r="AF14" s="3">
        <v>59605</v>
      </c>
      <c r="AG14" s="3"/>
      <c r="AH14" s="3"/>
    </row>
    <row r="16" spans="1:34" x14ac:dyDescent="0.25">
      <c r="H16" s="18"/>
    </row>
    <row r="17" spans="8:8" x14ac:dyDescent="0.25">
      <c r="H17" s="18"/>
    </row>
  </sheetData>
  <mergeCells count="12">
    <mergeCell ref="S1:Y1"/>
    <mergeCell ref="AA3:AA5"/>
    <mergeCell ref="AA1:AH1"/>
    <mergeCell ref="AA10:AA12"/>
    <mergeCell ref="AA8:AH8"/>
    <mergeCell ref="S3:S5"/>
    <mergeCell ref="A3:A5"/>
    <mergeCell ref="A1:F1"/>
    <mergeCell ref="H3:H5"/>
    <mergeCell ref="H1:L1"/>
    <mergeCell ref="N3:N5"/>
    <mergeCell ref="N1:Q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1CB95-79F3-4B9A-8EC2-F6A98A004531}">
  <dimension ref="A1:U18"/>
  <sheetViews>
    <sheetView workbookViewId="0">
      <selection activeCell="O30" sqref="O30"/>
    </sheetView>
  </sheetViews>
  <sheetFormatPr defaultColWidth="8.875" defaultRowHeight="15.75" x14ac:dyDescent="0.25"/>
  <cols>
    <col min="1" max="1" width="19.375" style="1" customWidth="1"/>
    <col min="2" max="7" width="8.875" style="1"/>
    <col min="8" max="8" width="14.125" style="1" customWidth="1"/>
    <col min="9" max="14" width="8.875" style="1"/>
    <col min="15" max="15" width="15.5" style="1" customWidth="1"/>
    <col min="16" max="21" width="9.5" style="1" bestFit="1" customWidth="1"/>
    <col min="22" max="16384" width="8.875" style="1"/>
  </cols>
  <sheetData>
    <row r="1" spans="1:21" s="9" customFormat="1" x14ac:dyDescent="0.25">
      <c r="A1" s="55" t="s">
        <v>118</v>
      </c>
      <c r="B1" s="55"/>
      <c r="C1" s="55"/>
      <c r="D1" s="55"/>
      <c r="E1" s="55"/>
      <c r="F1" s="55"/>
      <c r="H1" s="90" t="s">
        <v>119</v>
      </c>
      <c r="I1" s="90"/>
      <c r="J1" s="90"/>
      <c r="K1" s="90"/>
      <c r="L1" s="90"/>
      <c r="M1" s="90"/>
      <c r="O1" s="89" t="s">
        <v>120</v>
      </c>
      <c r="P1" s="89"/>
      <c r="Q1" s="89"/>
      <c r="R1" s="89"/>
      <c r="S1" s="89"/>
      <c r="T1" s="89"/>
      <c r="U1" s="89"/>
    </row>
    <row r="2" spans="1:21" ht="31.5" x14ac:dyDescent="0.25">
      <c r="A2" s="52" t="s">
        <v>121</v>
      </c>
      <c r="B2" s="64" t="s">
        <v>31</v>
      </c>
      <c r="C2" s="64"/>
      <c r="D2" s="64"/>
      <c r="E2" s="64"/>
      <c r="F2" s="64"/>
      <c r="H2" s="52" t="s">
        <v>121</v>
      </c>
      <c r="I2" s="64" t="s">
        <v>122</v>
      </c>
      <c r="J2" s="64"/>
      <c r="K2" s="64"/>
      <c r="L2" s="64"/>
      <c r="M2" s="64"/>
      <c r="O2" s="52" t="s">
        <v>121</v>
      </c>
      <c r="P2" s="64" t="s">
        <v>123</v>
      </c>
      <c r="Q2" s="64"/>
      <c r="R2" s="64"/>
      <c r="S2" s="64" t="s">
        <v>124</v>
      </c>
      <c r="T2" s="64"/>
      <c r="U2" s="64"/>
    </row>
    <row r="3" spans="1:21" x14ac:dyDescent="0.25">
      <c r="A3" s="5">
        <v>2.7777777777777776E-2</v>
      </c>
      <c r="B3" s="4">
        <v>81.400000000000006</v>
      </c>
      <c r="C3" s="4">
        <v>78</v>
      </c>
      <c r="D3" s="4">
        <v>72.8</v>
      </c>
      <c r="E3" s="4">
        <v>65.400000000000006</v>
      </c>
      <c r="F3" s="4">
        <v>69.8</v>
      </c>
      <c r="H3" s="5">
        <v>2.7777777777777776E-2</v>
      </c>
      <c r="I3" s="7">
        <v>20677</v>
      </c>
      <c r="J3" s="7">
        <v>22580</v>
      </c>
      <c r="K3" s="7">
        <v>19479</v>
      </c>
      <c r="L3" s="7">
        <v>14054</v>
      </c>
      <c r="M3" s="7">
        <v>16274</v>
      </c>
      <c r="O3" s="5">
        <v>2.7777777777777776E-2</v>
      </c>
      <c r="P3" s="7">
        <v>0.53158333300000005</v>
      </c>
      <c r="Q3" s="7">
        <v>0.49716666700000001</v>
      </c>
      <c r="R3" s="7">
        <v>0.50258333300000002</v>
      </c>
      <c r="S3" s="7">
        <v>0.1125</v>
      </c>
      <c r="T3" s="7">
        <v>0.364166667</v>
      </c>
      <c r="U3" s="7">
        <v>0.10666666700000001</v>
      </c>
    </row>
    <row r="4" spans="1:21" x14ac:dyDescent="0.25">
      <c r="A4" s="4" t="s">
        <v>125</v>
      </c>
      <c r="B4" s="4">
        <v>79.400000000000006</v>
      </c>
      <c r="C4" s="4">
        <v>74.099999999999994</v>
      </c>
      <c r="D4" s="4">
        <v>83.6</v>
      </c>
      <c r="E4" s="4"/>
      <c r="F4" s="4"/>
      <c r="H4" s="4" t="s">
        <v>125</v>
      </c>
      <c r="I4" s="7">
        <v>28360</v>
      </c>
      <c r="J4" s="7">
        <v>25138</v>
      </c>
      <c r="K4" s="7">
        <v>24931</v>
      </c>
      <c r="L4" s="7"/>
      <c r="M4" s="7"/>
      <c r="O4" s="4" t="s">
        <v>21</v>
      </c>
      <c r="P4" s="7">
        <v>0.71691666700000001</v>
      </c>
      <c r="Q4" s="7">
        <v>0.74141666699999997</v>
      </c>
      <c r="R4" s="7">
        <v>0.77091666700000006</v>
      </c>
      <c r="S4" s="7">
        <v>0.61533333300000004</v>
      </c>
      <c r="T4" s="7">
        <v>0.73883333299999998</v>
      </c>
      <c r="U4" s="7">
        <v>0.61358333300000001</v>
      </c>
    </row>
    <row r="5" spans="1:21" x14ac:dyDescent="0.25">
      <c r="A5" s="4" t="s">
        <v>21</v>
      </c>
      <c r="B5" s="4">
        <v>87.6</v>
      </c>
      <c r="C5" s="4">
        <v>85.2</v>
      </c>
      <c r="D5" s="4">
        <v>83.9</v>
      </c>
      <c r="E5" s="4"/>
      <c r="F5" s="4"/>
      <c r="H5" s="4" t="s">
        <v>21</v>
      </c>
      <c r="I5" s="7">
        <v>29841</v>
      </c>
      <c r="J5" s="7">
        <v>29783</v>
      </c>
      <c r="K5" s="7">
        <v>30951</v>
      </c>
      <c r="L5" s="7"/>
      <c r="M5" s="7"/>
      <c r="O5" s="5">
        <v>6.9444444444444448E-2</v>
      </c>
      <c r="P5" s="7">
        <v>0.91366666699999999</v>
      </c>
      <c r="Q5" s="7">
        <v>0.91141666700000001</v>
      </c>
      <c r="R5" s="7">
        <v>0.92377500000000001</v>
      </c>
      <c r="S5" s="7">
        <v>0.67508333300000001</v>
      </c>
      <c r="T5" s="7">
        <v>0.70441666700000005</v>
      </c>
      <c r="U5" s="7">
        <v>0.828916667</v>
      </c>
    </row>
    <row r="6" spans="1:21" x14ac:dyDescent="0.25">
      <c r="A6" s="4" t="s">
        <v>126</v>
      </c>
      <c r="B6" s="4">
        <v>93.1</v>
      </c>
      <c r="C6" s="4">
        <v>95.7</v>
      </c>
      <c r="D6" s="4">
        <v>92.3</v>
      </c>
      <c r="E6" s="4"/>
      <c r="F6" s="4"/>
      <c r="H6" s="4" t="s">
        <v>126</v>
      </c>
      <c r="I6" s="7">
        <v>44219</v>
      </c>
      <c r="J6" s="7">
        <v>40985</v>
      </c>
      <c r="K6" s="7">
        <v>39311</v>
      </c>
      <c r="L6" s="7"/>
      <c r="M6" s="7"/>
      <c r="O6" s="5">
        <v>0.1111111111111111</v>
      </c>
      <c r="P6" s="7">
        <v>0.99207500000000004</v>
      </c>
      <c r="Q6" s="7">
        <v>0.99311916700000002</v>
      </c>
      <c r="R6" s="7">
        <v>0.98862499999999998</v>
      </c>
      <c r="S6" s="7">
        <v>0.67916666699999995</v>
      </c>
      <c r="T6" s="7">
        <v>0.60975000000000001</v>
      </c>
      <c r="U6" s="7">
        <v>0.33600000000000002</v>
      </c>
    </row>
    <row r="7" spans="1:21" x14ac:dyDescent="0.25">
      <c r="A7" s="5">
        <v>6.9444444444444448E-2</v>
      </c>
      <c r="B7" s="4">
        <v>95.4</v>
      </c>
      <c r="C7" s="4">
        <v>93.5</v>
      </c>
      <c r="D7" s="4">
        <v>91.2</v>
      </c>
      <c r="E7" s="4">
        <v>94</v>
      </c>
      <c r="F7" s="4">
        <v>97.4</v>
      </c>
      <c r="H7" s="5">
        <v>6.9444444444444448E-2</v>
      </c>
      <c r="I7" s="7">
        <v>51485</v>
      </c>
      <c r="J7" s="7">
        <v>50799</v>
      </c>
      <c r="K7" s="7">
        <v>53867</v>
      </c>
      <c r="L7" s="7">
        <v>51103</v>
      </c>
      <c r="M7" s="7">
        <v>49953</v>
      </c>
      <c r="O7" s="5">
        <v>0.15277777777777779</v>
      </c>
      <c r="P7" s="7">
        <v>0.99954500000000002</v>
      </c>
      <c r="Q7" s="7">
        <v>0.99959583299999999</v>
      </c>
      <c r="R7" s="7">
        <v>0.99920666700000005</v>
      </c>
      <c r="S7" s="7">
        <v>0.27675</v>
      </c>
      <c r="T7" s="7">
        <v>0.306666667</v>
      </c>
      <c r="U7" s="7">
        <v>0.26566666700000002</v>
      </c>
    </row>
    <row r="8" spans="1:21" x14ac:dyDescent="0.25">
      <c r="A8" s="5">
        <v>0.1111111111111111</v>
      </c>
      <c r="B8" s="4">
        <v>84.8</v>
      </c>
      <c r="C8" s="4">
        <v>86.4</v>
      </c>
      <c r="D8" s="4">
        <v>83.6</v>
      </c>
      <c r="E8" s="4"/>
      <c r="F8" s="4"/>
      <c r="H8" s="5">
        <v>0.1111111111111111</v>
      </c>
      <c r="I8" s="7">
        <v>34178</v>
      </c>
      <c r="J8" s="7">
        <v>35077</v>
      </c>
      <c r="K8" s="7">
        <v>34825</v>
      </c>
      <c r="L8" s="7"/>
      <c r="M8" s="7"/>
      <c r="O8" s="5">
        <v>0.44444444444444442</v>
      </c>
      <c r="P8" s="7">
        <v>0.99979416700000001</v>
      </c>
      <c r="Q8" s="7">
        <v>0.99984583299999996</v>
      </c>
      <c r="R8" s="7">
        <v>0.99958499999999995</v>
      </c>
      <c r="S8" s="7">
        <v>0.28000000000000003</v>
      </c>
      <c r="T8" s="7">
        <v>0.36175000000000002</v>
      </c>
      <c r="U8" s="7">
        <v>0.25866666700000002</v>
      </c>
    </row>
    <row r="9" spans="1:21" x14ac:dyDescent="0.25">
      <c r="A9" s="5">
        <v>0.15277777777777779</v>
      </c>
      <c r="B9" s="4">
        <v>72.8</v>
      </c>
      <c r="C9" s="4">
        <v>75.8</v>
      </c>
      <c r="D9" s="4">
        <v>78.7</v>
      </c>
      <c r="E9" s="4">
        <v>78</v>
      </c>
      <c r="F9" s="4">
        <v>82.4</v>
      </c>
      <c r="H9" s="5">
        <v>0.15277777777777779</v>
      </c>
      <c r="I9" s="7">
        <v>17204</v>
      </c>
      <c r="J9" s="7">
        <v>16559</v>
      </c>
      <c r="K9" s="7">
        <v>17045</v>
      </c>
      <c r="L9" s="7"/>
      <c r="M9" s="7"/>
    </row>
    <row r="10" spans="1:21" x14ac:dyDescent="0.25">
      <c r="A10" s="5">
        <v>0.2361111111111111</v>
      </c>
      <c r="B10" s="4">
        <v>45.6</v>
      </c>
      <c r="C10" s="4">
        <v>52.1</v>
      </c>
      <c r="D10" s="4">
        <v>50.4</v>
      </c>
      <c r="E10" s="4"/>
      <c r="F10" s="4"/>
      <c r="H10" s="5">
        <v>0.2361111111111111</v>
      </c>
      <c r="I10" s="7">
        <v>4738</v>
      </c>
      <c r="J10" s="7">
        <v>3824</v>
      </c>
      <c r="K10" s="7">
        <v>4789</v>
      </c>
      <c r="L10" s="7"/>
      <c r="M10" s="7"/>
    </row>
    <row r="11" spans="1:21" x14ac:dyDescent="0.25">
      <c r="A11" s="5">
        <v>0.44444444444444442</v>
      </c>
      <c r="B11" s="4">
        <v>4.2</v>
      </c>
      <c r="C11" s="4">
        <v>4.0999999999999996</v>
      </c>
      <c r="D11" s="4">
        <v>4.0999999999999996</v>
      </c>
      <c r="E11" s="4"/>
      <c r="F11" s="4"/>
      <c r="H11" s="5">
        <v>0.44444444444444442</v>
      </c>
      <c r="I11" s="7">
        <v>1678</v>
      </c>
      <c r="J11" s="7">
        <v>1563</v>
      </c>
      <c r="K11" s="7">
        <v>1506</v>
      </c>
      <c r="L11" s="7"/>
      <c r="M11" s="7"/>
    </row>
    <row r="12" spans="1:21" x14ac:dyDescent="0.25">
      <c r="A12" s="6"/>
      <c r="B12" s="6"/>
      <c r="C12" s="6"/>
      <c r="D12" s="6"/>
      <c r="E12" s="6"/>
      <c r="F12" s="6"/>
    </row>
    <row r="13" spans="1:21" x14ac:dyDescent="0.25">
      <c r="P13" s="53"/>
      <c r="Q13" s="53"/>
      <c r="R13" s="53"/>
      <c r="S13" s="53"/>
      <c r="T13" s="53"/>
      <c r="U13" s="53"/>
    </row>
    <row r="14" spans="1:21" x14ac:dyDescent="0.25">
      <c r="P14" s="53"/>
      <c r="Q14" s="53"/>
      <c r="R14" s="53"/>
      <c r="S14" s="53"/>
      <c r="T14" s="53"/>
      <c r="U14" s="53"/>
    </row>
    <row r="15" spans="1:21" x14ac:dyDescent="0.25">
      <c r="P15" s="53"/>
      <c r="Q15" s="53"/>
      <c r="R15" s="53"/>
      <c r="S15" s="53"/>
      <c r="T15" s="53"/>
      <c r="U15" s="53"/>
    </row>
    <row r="16" spans="1:21" x14ac:dyDescent="0.25">
      <c r="P16" s="53"/>
      <c r="Q16" s="53"/>
      <c r="R16" s="53"/>
      <c r="S16" s="53"/>
      <c r="T16" s="53"/>
      <c r="U16" s="53"/>
    </row>
    <row r="17" spans="16:21" x14ac:dyDescent="0.25">
      <c r="P17" s="53"/>
      <c r="Q17" s="53"/>
      <c r="R17" s="53"/>
      <c r="S17" s="53"/>
      <c r="T17" s="53"/>
      <c r="U17" s="53"/>
    </row>
    <row r="18" spans="16:21" x14ac:dyDescent="0.25">
      <c r="P18" s="53"/>
      <c r="Q18" s="53"/>
      <c r="R18" s="53"/>
      <c r="S18" s="53"/>
      <c r="T18" s="53"/>
      <c r="U18" s="53"/>
    </row>
  </sheetData>
  <mergeCells count="7">
    <mergeCell ref="O1:U1"/>
    <mergeCell ref="B2:F2"/>
    <mergeCell ref="A1:F1"/>
    <mergeCell ref="I2:M2"/>
    <mergeCell ref="H1:M1"/>
    <mergeCell ref="S2:U2"/>
    <mergeCell ref="P2:R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8DA3C-E6DB-414E-AD09-331D19B0F280}">
  <dimension ref="A1:E58"/>
  <sheetViews>
    <sheetView workbookViewId="0">
      <selection activeCell="K14" sqref="K14"/>
    </sheetView>
  </sheetViews>
  <sheetFormatPr defaultColWidth="8.875" defaultRowHeight="15.75" x14ac:dyDescent="0.25"/>
  <cols>
    <col min="1" max="1" width="14.875" style="1" bestFit="1" customWidth="1"/>
    <col min="2" max="2" width="8.625" style="1" bestFit="1" customWidth="1"/>
    <col min="3" max="16384" width="8.875" style="1"/>
  </cols>
  <sheetData>
    <row r="1" spans="1:5" x14ac:dyDescent="0.25">
      <c r="A1" s="55" t="s">
        <v>127</v>
      </c>
      <c r="B1" s="55"/>
      <c r="C1" s="55"/>
      <c r="D1" s="55"/>
      <c r="E1" s="55"/>
    </row>
    <row r="2" spans="1:5" x14ac:dyDescent="0.25">
      <c r="A2" s="2" t="s">
        <v>128</v>
      </c>
      <c r="B2" s="26">
        <v>2.7777777777777776E-2</v>
      </c>
      <c r="C2" s="26">
        <v>6.9444444444444448E-2</v>
      </c>
      <c r="D2" s="26">
        <v>0.15277777777777779</v>
      </c>
      <c r="E2" s="26">
        <v>0.44444444444444442</v>
      </c>
    </row>
    <row r="3" spans="1:5" x14ac:dyDescent="0.25">
      <c r="A3" s="2">
        <v>645</v>
      </c>
      <c r="B3" s="27">
        <v>10830325</v>
      </c>
      <c r="C3" s="27">
        <v>9868900</v>
      </c>
      <c r="D3" s="27">
        <v>14195387</v>
      </c>
      <c r="E3" s="27">
        <v>12078299</v>
      </c>
    </row>
    <row r="4" spans="1:5" x14ac:dyDescent="0.25">
      <c r="A4" s="2">
        <f>A3+1</f>
        <v>646</v>
      </c>
      <c r="B4" s="27">
        <v>2090641.13</v>
      </c>
      <c r="C4" s="27">
        <v>1755573.5</v>
      </c>
      <c r="D4" s="27">
        <v>3399399</v>
      </c>
      <c r="E4" s="27">
        <v>2405732.75</v>
      </c>
    </row>
    <row r="5" spans="1:5" x14ac:dyDescent="0.25">
      <c r="A5" s="2">
        <f t="shared" ref="A5:A58" si="0">A4+1</f>
        <v>647</v>
      </c>
      <c r="B5" s="27">
        <v>754760.18799999997</v>
      </c>
      <c r="C5" s="27">
        <v>564938</v>
      </c>
      <c r="D5" s="27">
        <v>1190389.3799999999</v>
      </c>
      <c r="E5" s="27">
        <v>818577</v>
      </c>
    </row>
    <row r="6" spans="1:5" x14ac:dyDescent="0.25">
      <c r="A6" s="2">
        <f t="shared" si="0"/>
        <v>648</v>
      </c>
      <c r="B6" s="27">
        <v>618936.68799999997</v>
      </c>
      <c r="C6" s="27">
        <v>443380.78100000002</v>
      </c>
      <c r="D6" s="27">
        <v>913696.06299999997</v>
      </c>
      <c r="E6" s="27">
        <v>652370.93799999997</v>
      </c>
    </row>
    <row r="7" spans="1:5" x14ac:dyDescent="0.25">
      <c r="A7" s="2">
        <f t="shared" si="0"/>
        <v>649</v>
      </c>
      <c r="B7" s="27">
        <v>536837</v>
      </c>
      <c r="C7" s="27">
        <v>370666.56300000002</v>
      </c>
      <c r="D7" s="27">
        <v>759966.125</v>
      </c>
      <c r="E7" s="27">
        <v>542025</v>
      </c>
    </row>
    <row r="8" spans="1:5" x14ac:dyDescent="0.25">
      <c r="A8" s="2">
        <f t="shared" si="0"/>
        <v>650</v>
      </c>
      <c r="B8" s="27">
        <v>480144.75</v>
      </c>
      <c r="C8" s="27">
        <v>313297.28100000002</v>
      </c>
      <c r="D8" s="27">
        <v>633754.06299999997</v>
      </c>
      <c r="E8" s="27">
        <v>449143.09399999998</v>
      </c>
    </row>
    <row r="9" spans="1:5" x14ac:dyDescent="0.25">
      <c r="A9" s="2">
        <f t="shared" si="0"/>
        <v>651</v>
      </c>
      <c r="B9" s="27">
        <v>433485.5</v>
      </c>
      <c r="C9" s="27">
        <v>269154.56300000002</v>
      </c>
      <c r="D9" s="27">
        <v>540576.625</v>
      </c>
      <c r="E9" s="27">
        <v>384070.375</v>
      </c>
    </row>
    <row r="10" spans="1:5" x14ac:dyDescent="0.25">
      <c r="A10" s="2">
        <f t="shared" si="0"/>
        <v>652</v>
      </c>
      <c r="B10" s="27">
        <v>405032.53100000002</v>
      </c>
      <c r="C10" s="27">
        <v>237955.70300000001</v>
      </c>
      <c r="D10" s="27">
        <v>473233.31300000002</v>
      </c>
      <c r="E10" s="27">
        <v>331550.28100000002</v>
      </c>
    </row>
    <row r="11" spans="1:5" x14ac:dyDescent="0.25">
      <c r="A11" s="2">
        <f t="shared" si="0"/>
        <v>653</v>
      </c>
      <c r="B11" s="27">
        <v>388499.875</v>
      </c>
      <c r="C11" s="27">
        <v>218752.20300000001</v>
      </c>
      <c r="D11" s="27">
        <v>423538.125</v>
      </c>
      <c r="E11" s="27">
        <v>295913.125</v>
      </c>
    </row>
    <row r="12" spans="1:5" x14ac:dyDescent="0.25">
      <c r="A12" s="2">
        <f t="shared" si="0"/>
        <v>654</v>
      </c>
      <c r="B12" s="27">
        <v>389672.40600000002</v>
      </c>
      <c r="C12" s="27">
        <v>210927.82800000001</v>
      </c>
      <c r="D12" s="27">
        <v>402003.34399999998</v>
      </c>
      <c r="E12" s="27">
        <v>280746.25</v>
      </c>
    </row>
    <row r="13" spans="1:5" x14ac:dyDescent="0.25">
      <c r="A13" s="2">
        <f t="shared" si="0"/>
        <v>655</v>
      </c>
      <c r="B13" s="27">
        <v>413797.06300000002</v>
      </c>
      <c r="C13" s="27">
        <v>221979.32800000001</v>
      </c>
      <c r="D13" s="27">
        <v>422356.09399999998</v>
      </c>
      <c r="E13" s="27">
        <v>292821.96899999998</v>
      </c>
    </row>
    <row r="14" spans="1:5" x14ac:dyDescent="0.25">
      <c r="A14" s="2">
        <f t="shared" si="0"/>
        <v>656</v>
      </c>
      <c r="B14" s="27">
        <v>449377.90600000002</v>
      </c>
      <c r="C14" s="27">
        <v>237591.609</v>
      </c>
      <c r="D14" s="27">
        <v>463075.53100000002</v>
      </c>
      <c r="E14" s="27">
        <v>324278.15600000002</v>
      </c>
    </row>
    <row r="15" spans="1:5" x14ac:dyDescent="0.25">
      <c r="A15" s="2">
        <f t="shared" si="0"/>
        <v>657</v>
      </c>
      <c r="B15" s="27">
        <v>476066.40600000002</v>
      </c>
      <c r="C15" s="27">
        <v>256875.92199999999</v>
      </c>
      <c r="D15" s="27">
        <v>497721.78100000002</v>
      </c>
      <c r="E15" s="27">
        <v>346419.68800000002</v>
      </c>
    </row>
    <row r="16" spans="1:5" x14ac:dyDescent="0.25">
      <c r="A16" s="2">
        <f t="shared" si="0"/>
        <v>658</v>
      </c>
      <c r="B16" s="27">
        <v>477849.43800000002</v>
      </c>
      <c r="C16" s="27">
        <v>253318.21900000001</v>
      </c>
      <c r="D16" s="27">
        <v>482653.71899999998</v>
      </c>
      <c r="E16" s="27">
        <v>338127.96899999998</v>
      </c>
    </row>
    <row r="17" spans="1:5" x14ac:dyDescent="0.25">
      <c r="A17" s="2">
        <f t="shared" si="0"/>
        <v>659</v>
      </c>
      <c r="B17" s="27">
        <v>458729.43800000002</v>
      </c>
      <c r="C17" s="27">
        <v>228815.32800000001</v>
      </c>
      <c r="D17" s="27">
        <v>434770.65600000002</v>
      </c>
      <c r="E17" s="27">
        <v>296140.21899999998</v>
      </c>
    </row>
    <row r="18" spans="1:5" x14ac:dyDescent="0.25">
      <c r="A18" s="2">
        <f t="shared" si="0"/>
        <v>660</v>
      </c>
      <c r="B18" s="27">
        <v>430972.28100000002</v>
      </c>
      <c r="C18" s="27">
        <v>205986.03099999999</v>
      </c>
      <c r="D18" s="27">
        <v>369714.84399999998</v>
      </c>
      <c r="E18" s="27">
        <v>248522.04699999999</v>
      </c>
    </row>
    <row r="19" spans="1:5" x14ac:dyDescent="0.25">
      <c r="A19" s="2">
        <f t="shared" si="0"/>
        <v>661</v>
      </c>
      <c r="B19" s="27">
        <v>413562.81300000002</v>
      </c>
      <c r="C19" s="27">
        <v>184728.81299999999</v>
      </c>
      <c r="D19" s="27">
        <v>325882.56300000002</v>
      </c>
      <c r="E19" s="27">
        <v>216066.391</v>
      </c>
    </row>
    <row r="20" spans="1:5" x14ac:dyDescent="0.25">
      <c r="A20" s="2">
        <f t="shared" si="0"/>
        <v>662</v>
      </c>
      <c r="B20" s="27">
        <v>401781.71899999998</v>
      </c>
      <c r="C20" s="27">
        <v>173781.984</v>
      </c>
      <c r="D20" s="27">
        <v>300581.56300000002</v>
      </c>
      <c r="E20" s="27">
        <v>196200.43799999999</v>
      </c>
    </row>
    <row r="21" spans="1:5" x14ac:dyDescent="0.25">
      <c r="A21" s="2">
        <f t="shared" si="0"/>
        <v>663</v>
      </c>
      <c r="B21" s="27">
        <v>403435.25</v>
      </c>
      <c r="C21" s="27">
        <v>169712.57800000001</v>
      </c>
      <c r="D21" s="27">
        <v>293454.09399999998</v>
      </c>
      <c r="E21" s="27">
        <v>188940.5</v>
      </c>
    </row>
    <row r="22" spans="1:5" x14ac:dyDescent="0.25">
      <c r="A22" s="2">
        <f t="shared" si="0"/>
        <v>664</v>
      </c>
      <c r="B22" s="27">
        <v>407101.21899999998</v>
      </c>
      <c r="C22" s="27">
        <v>171377.266</v>
      </c>
      <c r="D22" s="27">
        <v>291626.25</v>
      </c>
      <c r="E22" s="27">
        <v>185239.5</v>
      </c>
    </row>
    <row r="23" spans="1:5" x14ac:dyDescent="0.25">
      <c r="A23" s="2">
        <f t="shared" si="0"/>
        <v>665</v>
      </c>
      <c r="B23" s="27">
        <v>410707</v>
      </c>
      <c r="C23" s="27">
        <v>173361.29699999999</v>
      </c>
      <c r="D23" s="27">
        <v>288755.06300000002</v>
      </c>
      <c r="E23" s="27">
        <v>185752.609</v>
      </c>
    </row>
    <row r="24" spans="1:5" x14ac:dyDescent="0.25">
      <c r="A24" s="2">
        <f t="shared" si="0"/>
        <v>666</v>
      </c>
      <c r="B24" s="27">
        <v>411754.34399999998</v>
      </c>
      <c r="C24" s="27">
        <v>169300.42199999999</v>
      </c>
      <c r="D24" s="27">
        <v>290152</v>
      </c>
      <c r="E24" s="27">
        <v>181206.95300000001</v>
      </c>
    </row>
    <row r="25" spans="1:5" x14ac:dyDescent="0.25">
      <c r="A25" s="2">
        <f t="shared" si="0"/>
        <v>667</v>
      </c>
      <c r="B25" s="27">
        <v>406458.53100000002</v>
      </c>
      <c r="C25" s="27">
        <v>173491.766</v>
      </c>
      <c r="D25" s="27">
        <v>291101.59399999998</v>
      </c>
      <c r="E25" s="27">
        <v>181893.71900000001</v>
      </c>
    </row>
    <row r="26" spans="1:5" x14ac:dyDescent="0.25">
      <c r="A26" s="2">
        <f t="shared" si="0"/>
        <v>668</v>
      </c>
      <c r="B26" s="27">
        <v>409542.81300000002</v>
      </c>
      <c r="C26" s="27">
        <v>172238.03099999999</v>
      </c>
      <c r="D26" s="27">
        <v>285974.21899999998</v>
      </c>
      <c r="E26" s="27">
        <v>179588.25</v>
      </c>
    </row>
    <row r="27" spans="1:5" x14ac:dyDescent="0.25">
      <c r="A27" s="2">
        <f t="shared" si="0"/>
        <v>669</v>
      </c>
      <c r="B27" s="27">
        <v>405827.15600000002</v>
      </c>
      <c r="C27" s="27">
        <v>172155.891</v>
      </c>
      <c r="D27" s="27">
        <v>287633.56300000002</v>
      </c>
      <c r="E27" s="27">
        <v>178304.56299999999</v>
      </c>
    </row>
    <row r="28" spans="1:5" x14ac:dyDescent="0.25">
      <c r="A28" s="2">
        <f t="shared" si="0"/>
        <v>670</v>
      </c>
      <c r="B28" s="27">
        <v>396699.03100000002</v>
      </c>
      <c r="C28" s="27">
        <v>173079.59400000001</v>
      </c>
      <c r="D28" s="27">
        <v>284427.5</v>
      </c>
      <c r="E28" s="27">
        <v>178473.40599999999</v>
      </c>
    </row>
    <row r="29" spans="1:5" x14ac:dyDescent="0.25">
      <c r="A29" s="2">
        <f t="shared" si="0"/>
        <v>671</v>
      </c>
      <c r="B29" s="27">
        <v>392071.09399999998</v>
      </c>
      <c r="C29" s="27">
        <v>170339.125</v>
      </c>
      <c r="D29" s="27">
        <v>283144.25</v>
      </c>
      <c r="E29" s="27">
        <v>175073.92199999999</v>
      </c>
    </row>
    <row r="30" spans="1:5" x14ac:dyDescent="0.25">
      <c r="A30" s="2">
        <f t="shared" si="0"/>
        <v>672</v>
      </c>
      <c r="B30" s="27">
        <v>384175.56300000002</v>
      </c>
      <c r="C30" s="27">
        <v>171148.03099999999</v>
      </c>
      <c r="D30" s="27">
        <v>280965.625</v>
      </c>
      <c r="E30" s="27">
        <v>173881.57800000001</v>
      </c>
    </row>
    <row r="31" spans="1:5" x14ac:dyDescent="0.25">
      <c r="A31" s="2">
        <f t="shared" si="0"/>
        <v>673</v>
      </c>
      <c r="B31" s="27">
        <v>377048</v>
      </c>
      <c r="C31" s="27">
        <v>168122.734</v>
      </c>
      <c r="D31" s="27">
        <v>275553.21899999998</v>
      </c>
      <c r="E31" s="27">
        <v>169155.34400000001</v>
      </c>
    </row>
    <row r="32" spans="1:5" x14ac:dyDescent="0.25">
      <c r="A32" s="2">
        <f t="shared" si="0"/>
        <v>674</v>
      </c>
      <c r="B32" s="27">
        <v>367664.40600000002</v>
      </c>
      <c r="C32" s="27">
        <v>166053.28099999999</v>
      </c>
      <c r="D32" s="27">
        <v>270967.875</v>
      </c>
      <c r="E32" s="27">
        <v>168701.96900000001</v>
      </c>
    </row>
    <row r="33" spans="1:5" x14ac:dyDescent="0.25">
      <c r="A33" s="2">
        <f t="shared" si="0"/>
        <v>675</v>
      </c>
      <c r="B33" s="27">
        <v>357593.40600000002</v>
      </c>
      <c r="C33" s="27">
        <v>160114.65599999999</v>
      </c>
      <c r="D33" s="27">
        <v>264538.31300000002</v>
      </c>
      <c r="E33" s="27">
        <v>160378.92199999999</v>
      </c>
    </row>
    <row r="34" spans="1:5" x14ac:dyDescent="0.25">
      <c r="A34" s="2">
        <f t="shared" si="0"/>
        <v>676</v>
      </c>
      <c r="B34" s="27">
        <v>343941.18800000002</v>
      </c>
      <c r="C34" s="27">
        <v>158325</v>
      </c>
      <c r="D34" s="27">
        <v>253913.875</v>
      </c>
      <c r="E34" s="27">
        <v>157387.90599999999</v>
      </c>
    </row>
    <row r="35" spans="1:5" x14ac:dyDescent="0.25">
      <c r="A35" s="2">
        <f t="shared" si="0"/>
        <v>677</v>
      </c>
      <c r="B35" s="27">
        <v>331843.34399999998</v>
      </c>
      <c r="C35" s="27">
        <v>153733.484</v>
      </c>
      <c r="D35" s="27">
        <v>248618.54699999999</v>
      </c>
      <c r="E35" s="27">
        <v>152516.484</v>
      </c>
    </row>
    <row r="36" spans="1:5" x14ac:dyDescent="0.25">
      <c r="A36" s="2">
        <f t="shared" si="0"/>
        <v>678</v>
      </c>
      <c r="B36" s="27">
        <v>323251.15600000002</v>
      </c>
      <c r="C36" s="27">
        <v>150979.03099999999</v>
      </c>
      <c r="D36" s="27">
        <v>244371.516</v>
      </c>
      <c r="E36" s="27">
        <v>149595.43799999999</v>
      </c>
    </row>
    <row r="37" spans="1:5" x14ac:dyDescent="0.25">
      <c r="A37" s="2">
        <f t="shared" si="0"/>
        <v>679</v>
      </c>
      <c r="B37" s="27">
        <v>310265.56300000002</v>
      </c>
      <c r="C37" s="27">
        <v>148419.25</v>
      </c>
      <c r="D37" s="27">
        <v>239346.45300000001</v>
      </c>
      <c r="E37" s="27">
        <v>146321.53099999999</v>
      </c>
    </row>
    <row r="38" spans="1:5" x14ac:dyDescent="0.25">
      <c r="A38" s="2">
        <f t="shared" si="0"/>
        <v>680</v>
      </c>
      <c r="B38" s="27">
        <v>291787.5</v>
      </c>
      <c r="C38" s="27">
        <v>137903.734</v>
      </c>
      <c r="D38" s="27">
        <v>221706.71900000001</v>
      </c>
      <c r="E38" s="27">
        <v>133563.71900000001</v>
      </c>
    </row>
    <row r="39" spans="1:5" x14ac:dyDescent="0.25">
      <c r="A39" s="2">
        <f t="shared" si="0"/>
        <v>681</v>
      </c>
      <c r="B39" s="27">
        <v>280554.46899999998</v>
      </c>
      <c r="C39" s="27">
        <v>135147.40599999999</v>
      </c>
      <c r="D39" s="27">
        <v>219852.609</v>
      </c>
      <c r="E39" s="27">
        <v>131622.31299999999</v>
      </c>
    </row>
    <row r="40" spans="1:5" x14ac:dyDescent="0.25">
      <c r="A40" s="2">
        <f t="shared" si="0"/>
        <v>682</v>
      </c>
      <c r="B40" s="27">
        <v>273014.59399999998</v>
      </c>
      <c r="C40" s="27">
        <v>131821.625</v>
      </c>
      <c r="D40" s="27">
        <v>210888.42199999999</v>
      </c>
      <c r="E40" s="27">
        <v>130792.344</v>
      </c>
    </row>
    <row r="41" spans="1:5" x14ac:dyDescent="0.25">
      <c r="A41" s="2">
        <f t="shared" si="0"/>
        <v>683</v>
      </c>
      <c r="B41" s="27">
        <v>263628.56300000002</v>
      </c>
      <c r="C41" s="27">
        <v>127608.242</v>
      </c>
      <c r="D41" s="27">
        <v>208310.57800000001</v>
      </c>
      <c r="E41" s="27">
        <v>125589.539</v>
      </c>
    </row>
    <row r="42" spans="1:5" x14ac:dyDescent="0.25">
      <c r="A42" s="2">
        <f t="shared" si="0"/>
        <v>684</v>
      </c>
      <c r="B42" s="27">
        <v>250477.32800000001</v>
      </c>
      <c r="C42" s="27">
        <v>125313.5</v>
      </c>
      <c r="D42" s="27">
        <v>199946.484</v>
      </c>
      <c r="E42" s="27">
        <v>121678.32</v>
      </c>
    </row>
    <row r="43" spans="1:5" x14ac:dyDescent="0.25">
      <c r="A43" s="2">
        <f t="shared" si="0"/>
        <v>685</v>
      </c>
      <c r="B43" s="27">
        <v>241618.625</v>
      </c>
      <c r="C43" s="27">
        <v>119502.031</v>
      </c>
      <c r="D43" s="27">
        <v>194500.859</v>
      </c>
      <c r="E43" s="27">
        <v>119910.227</v>
      </c>
    </row>
    <row r="44" spans="1:5" x14ac:dyDescent="0.25">
      <c r="A44" s="2">
        <f t="shared" si="0"/>
        <v>686</v>
      </c>
      <c r="B44" s="27">
        <v>230317.17199999999</v>
      </c>
      <c r="C44" s="27">
        <v>114386.594</v>
      </c>
      <c r="D44" s="27">
        <v>188172.75</v>
      </c>
      <c r="E44" s="27">
        <v>113986.336</v>
      </c>
    </row>
    <row r="45" spans="1:5" x14ac:dyDescent="0.25">
      <c r="A45" s="2">
        <f t="shared" si="0"/>
        <v>687</v>
      </c>
      <c r="B45" s="27">
        <v>219191.234</v>
      </c>
      <c r="C45" s="27">
        <v>110349.602</v>
      </c>
      <c r="D45" s="27">
        <v>180541.90599999999</v>
      </c>
      <c r="E45" s="27">
        <v>112859.06299999999</v>
      </c>
    </row>
    <row r="46" spans="1:5" x14ac:dyDescent="0.25">
      <c r="A46" s="2">
        <f t="shared" si="0"/>
        <v>688</v>
      </c>
      <c r="B46" s="27">
        <v>213135.57800000001</v>
      </c>
      <c r="C46" s="27">
        <v>107820.617</v>
      </c>
      <c r="D46" s="27">
        <v>176290.34400000001</v>
      </c>
      <c r="E46" s="27">
        <v>106096.523</v>
      </c>
    </row>
    <row r="47" spans="1:5" x14ac:dyDescent="0.25">
      <c r="A47" s="2">
        <f t="shared" si="0"/>
        <v>689</v>
      </c>
      <c r="B47" s="27">
        <v>201381.75</v>
      </c>
      <c r="C47" s="27">
        <v>102901.81299999999</v>
      </c>
      <c r="D47" s="27">
        <v>167295.59400000001</v>
      </c>
      <c r="E47" s="27">
        <v>103269.18</v>
      </c>
    </row>
    <row r="48" spans="1:5" x14ac:dyDescent="0.25">
      <c r="A48" s="2">
        <f t="shared" si="0"/>
        <v>690</v>
      </c>
      <c r="B48" s="27">
        <v>191792.54699999999</v>
      </c>
      <c r="C48" s="27">
        <v>99376.734400000001</v>
      </c>
      <c r="D48" s="27">
        <v>160409.141</v>
      </c>
      <c r="E48" s="27">
        <v>99547.335900000005</v>
      </c>
    </row>
    <row r="49" spans="1:5" x14ac:dyDescent="0.25">
      <c r="A49" s="2">
        <f t="shared" si="0"/>
        <v>691</v>
      </c>
      <c r="B49" s="27">
        <v>184135.17199999999</v>
      </c>
      <c r="C49" s="27">
        <v>95659.570300000007</v>
      </c>
      <c r="D49" s="27">
        <v>158632.46900000001</v>
      </c>
      <c r="E49" s="27">
        <v>99748.242199999993</v>
      </c>
    </row>
    <row r="50" spans="1:5" x14ac:dyDescent="0.25">
      <c r="A50" s="2">
        <f t="shared" si="0"/>
        <v>692</v>
      </c>
      <c r="B50" s="27">
        <v>176171.234</v>
      </c>
      <c r="C50" s="27">
        <v>91417.351599999995</v>
      </c>
      <c r="D50" s="27">
        <v>151980.96900000001</v>
      </c>
      <c r="E50" s="27">
        <v>95291.765599999999</v>
      </c>
    </row>
    <row r="51" spans="1:5" x14ac:dyDescent="0.25">
      <c r="A51" s="2">
        <f t="shared" si="0"/>
        <v>693</v>
      </c>
      <c r="B51" s="27">
        <v>168714.42199999999</v>
      </c>
      <c r="C51" s="27">
        <v>87802.890599999999</v>
      </c>
      <c r="D51" s="27">
        <v>145984.04699999999</v>
      </c>
      <c r="E51" s="27">
        <v>94959.414099999995</v>
      </c>
    </row>
    <row r="52" spans="1:5" x14ac:dyDescent="0.25">
      <c r="A52" s="2">
        <f t="shared" si="0"/>
        <v>694</v>
      </c>
      <c r="B52" s="27">
        <v>165429.59400000001</v>
      </c>
      <c r="C52" s="27">
        <v>88328.664099999995</v>
      </c>
      <c r="D52" s="27">
        <v>145385.766</v>
      </c>
      <c r="E52" s="27">
        <v>91152.257800000007</v>
      </c>
    </row>
    <row r="53" spans="1:5" x14ac:dyDescent="0.25">
      <c r="A53" s="2">
        <f t="shared" si="0"/>
        <v>695</v>
      </c>
      <c r="B53" s="27">
        <v>156634.141</v>
      </c>
      <c r="C53" s="27">
        <v>83699.023400000005</v>
      </c>
      <c r="D53" s="27">
        <v>139257.109</v>
      </c>
      <c r="E53" s="27">
        <v>87890.0625</v>
      </c>
    </row>
    <row r="54" spans="1:5" x14ac:dyDescent="0.25">
      <c r="A54" s="2">
        <f t="shared" si="0"/>
        <v>696</v>
      </c>
      <c r="B54" s="27">
        <v>152159.266</v>
      </c>
      <c r="C54" s="27">
        <v>79254.828099999999</v>
      </c>
      <c r="D54" s="27">
        <v>134512.17199999999</v>
      </c>
      <c r="E54" s="27">
        <v>86994.015599999999</v>
      </c>
    </row>
    <row r="55" spans="1:5" x14ac:dyDescent="0.25">
      <c r="A55" s="2">
        <f t="shared" si="0"/>
        <v>697</v>
      </c>
      <c r="B55" s="27">
        <v>142511.609</v>
      </c>
      <c r="C55" s="27">
        <v>79164.906300000002</v>
      </c>
      <c r="D55" s="27">
        <v>128999.016</v>
      </c>
      <c r="E55" s="27">
        <v>82647.765599999999</v>
      </c>
    </row>
    <row r="56" spans="1:5" x14ac:dyDescent="0.25">
      <c r="A56" s="2">
        <f t="shared" si="0"/>
        <v>698</v>
      </c>
      <c r="B56" s="27">
        <v>138941.359</v>
      </c>
      <c r="C56" s="27">
        <v>76014.796900000001</v>
      </c>
      <c r="D56" s="27">
        <v>127190.758</v>
      </c>
      <c r="E56" s="27">
        <v>79606.601599999995</v>
      </c>
    </row>
    <row r="57" spans="1:5" x14ac:dyDescent="0.25">
      <c r="A57" s="2">
        <f t="shared" si="0"/>
        <v>699</v>
      </c>
      <c r="B57" s="27">
        <v>133892.359</v>
      </c>
      <c r="C57" s="27">
        <v>72021.140599999999</v>
      </c>
      <c r="D57" s="27">
        <v>119934.43799999999</v>
      </c>
      <c r="E57" s="27">
        <v>77288.25</v>
      </c>
    </row>
    <row r="58" spans="1:5" x14ac:dyDescent="0.25">
      <c r="A58" s="2">
        <f t="shared" si="0"/>
        <v>700</v>
      </c>
      <c r="B58" s="27">
        <v>130558.781</v>
      </c>
      <c r="C58" s="27">
        <v>68669.945300000007</v>
      </c>
      <c r="D58" s="27">
        <v>120404.95299999999</v>
      </c>
      <c r="E58" s="27">
        <v>74904.031300000002</v>
      </c>
    </row>
  </sheetData>
  <mergeCells count="1">
    <mergeCell ref="A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C5101-5FA0-4A7A-A57A-F43185D0DC9B}">
  <dimension ref="A1:E2517"/>
  <sheetViews>
    <sheetView workbookViewId="0">
      <selection activeCell="H16" sqref="H16"/>
    </sheetView>
  </sheetViews>
  <sheetFormatPr defaultColWidth="8.875" defaultRowHeight="15.75" x14ac:dyDescent="0.25"/>
  <cols>
    <col min="1" max="1" width="18.875" style="1" bestFit="1" customWidth="1"/>
    <col min="2" max="2" width="8.875" style="1"/>
    <col min="3" max="3" width="14.125" style="1" bestFit="1" customWidth="1"/>
    <col min="4" max="16384" width="8.875" style="1"/>
  </cols>
  <sheetData>
    <row r="1" spans="1:5" x14ac:dyDescent="0.25">
      <c r="A1" s="90" t="s">
        <v>129</v>
      </c>
      <c r="B1" s="90"/>
      <c r="C1" s="90"/>
    </row>
    <row r="2" spans="1:5" ht="18.75" x14ac:dyDescent="0.25">
      <c r="A2" s="43" t="s">
        <v>130</v>
      </c>
      <c r="B2" s="1" t="s">
        <v>51</v>
      </c>
      <c r="C2" s="1" t="s">
        <v>50</v>
      </c>
    </row>
    <row r="3" spans="1:5" x14ac:dyDescent="0.25">
      <c r="A3" s="7">
        <v>3997.5087400000002</v>
      </c>
      <c r="B3" s="7">
        <v>0.99948999999999999</v>
      </c>
      <c r="C3" s="7">
        <v>1.1991400000000001</v>
      </c>
      <c r="D3" s="7"/>
    </row>
    <row r="4" spans="1:5" x14ac:dyDescent="0.25">
      <c r="A4" s="7">
        <v>3996.0769700000001</v>
      </c>
      <c r="B4" s="7">
        <v>0.99948999999999999</v>
      </c>
      <c r="C4" s="7">
        <v>1.1991400000000001</v>
      </c>
      <c r="D4" s="7"/>
      <c r="E4" s="18"/>
    </row>
    <row r="5" spans="1:5" x14ac:dyDescent="0.25">
      <c r="A5" s="7">
        <v>3994.6451900000002</v>
      </c>
      <c r="B5" s="7">
        <v>0.99948999999999999</v>
      </c>
      <c r="C5" s="7">
        <v>1.1991400000000001</v>
      </c>
      <c r="D5" s="7"/>
    </row>
    <row r="6" spans="1:5" x14ac:dyDescent="0.25">
      <c r="A6" s="7">
        <v>3993.21342</v>
      </c>
      <c r="B6" s="7">
        <v>0.99948999999999999</v>
      </c>
      <c r="C6" s="7">
        <v>1.1991400000000001</v>
      </c>
      <c r="D6" s="7"/>
    </row>
    <row r="7" spans="1:5" x14ac:dyDescent="0.25">
      <c r="A7" s="7">
        <v>3991.7816499999999</v>
      </c>
      <c r="B7" s="7">
        <v>0.99948999999999999</v>
      </c>
      <c r="C7" s="7">
        <v>1.1991400000000001</v>
      </c>
      <c r="D7" s="7"/>
    </row>
    <row r="8" spans="1:5" x14ac:dyDescent="0.25">
      <c r="A8" s="7">
        <v>3990.3498800000002</v>
      </c>
      <c r="B8" s="7">
        <v>0.99948999999999999</v>
      </c>
      <c r="C8" s="7">
        <v>1.1991400000000001</v>
      </c>
      <c r="D8" s="7"/>
    </row>
    <row r="9" spans="1:5" x14ac:dyDescent="0.25">
      <c r="A9" s="7">
        <v>3988.9180999999999</v>
      </c>
      <c r="B9" s="7">
        <v>0.99948999999999999</v>
      </c>
      <c r="C9" s="7">
        <v>1.1991400000000001</v>
      </c>
      <c r="D9" s="7"/>
    </row>
    <row r="10" spans="1:5" x14ac:dyDescent="0.25">
      <c r="A10" s="7">
        <v>3987.4863300000002</v>
      </c>
      <c r="B10" s="7">
        <v>0.99948999999999999</v>
      </c>
      <c r="C10" s="7">
        <v>1.1991400000000001</v>
      </c>
      <c r="D10" s="7"/>
    </row>
    <row r="11" spans="1:5" x14ac:dyDescent="0.25">
      <c r="A11" s="7">
        <v>3986.05456</v>
      </c>
      <c r="B11" s="7">
        <v>0.99948999999999999</v>
      </c>
      <c r="C11" s="7">
        <v>1.1991400000000001</v>
      </c>
      <c r="D11" s="7"/>
    </row>
    <row r="12" spans="1:5" x14ac:dyDescent="0.25">
      <c r="A12" s="7">
        <v>3984.6227899999999</v>
      </c>
      <c r="B12" s="7">
        <v>0.99948999999999999</v>
      </c>
      <c r="C12" s="7">
        <v>1.1991400000000001</v>
      </c>
      <c r="D12" s="7"/>
    </row>
    <row r="13" spans="1:5" x14ac:dyDescent="0.25">
      <c r="A13" s="7">
        <v>3983.19101</v>
      </c>
      <c r="B13" s="7">
        <v>0.99948999999999999</v>
      </c>
      <c r="C13" s="7">
        <v>1.1991400000000001</v>
      </c>
      <c r="D13" s="7"/>
    </row>
    <row r="14" spans="1:5" x14ac:dyDescent="0.25">
      <c r="A14" s="7">
        <v>3981.7592399999999</v>
      </c>
      <c r="B14" s="7">
        <v>0.99948999999999999</v>
      </c>
      <c r="C14" s="7">
        <v>1.1991400000000001</v>
      </c>
      <c r="D14" s="7"/>
    </row>
    <row r="15" spans="1:5" x14ac:dyDescent="0.25">
      <c r="A15" s="7">
        <v>3980.3274700000002</v>
      </c>
      <c r="B15" s="7">
        <v>0.99948999999999999</v>
      </c>
      <c r="C15" s="7">
        <v>1.1991400000000001</v>
      </c>
      <c r="D15" s="7"/>
    </row>
    <row r="16" spans="1:5" x14ac:dyDescent="0.25">
      <c r="A16" s="7">
        <v>3978.8957</v>
      </c>
      <c r="B16" s="7">
        <v>0.99950000000000006</v>
      </c>
      <c r="C16" s="7">
        <v>1.1990499999999999</v>
      </c>
      <c r="D16" s="7"/>
    </row>
    <row r="17" spans="1:4" x14ac:dyDescent="0.25">
      <c r="A17" s="7">
        <v>3977.4639200000001</v>
      </c>
      <c r="B17" s="7">
        <v>0.99951000000000001</v>
      </c>
      <c r="C17" s="7">
        <v>1.1989700000000001</v>
      </c>
      <c r="D17" s="7"/>
    </row>
    <row r="18" spans="1:4" x14ac:dyDescent="0.25">
      <c r="A18" s="7">
        <v>3976.03215</v>
      </c>
      <c r="B18" s="7">
        <v>0.99950000000000006</v>
      </c>
      <c r="C18" s="7">
        <v>1.19889</v>
      </c>
      <c r="D18" s="7"/>
    </row>
    <row r="19" spans="1:4" x14ac:dyDescent="0.25">
      <c r="A19" s="7">
        <v>3974.6003799999999</v>
      </c>
      <c r="B19" s="7">
        <v>0.99948000000000004</v>
      </c>
      <c r="C19" s="7">
        <v>1.1988300000000001</v>
      </c>
      <c r="D19" s="7"/>
    </row>
    <row r="20" spans="1:4" x14ac:dyDescent="0.25">
      <c r="A20" s="7">
        <v>3973.1686100000002</v>
      </c>
      <c r="B20" s="7">
        <v>0.99944</v>
      </c>
      <c r="C20" s="7">
        <v>1.19876</v>
      </c>
      <c r="D20" s="7"/>
    </row>
    <row r="21" spans="1:4" x14ac:dyDescent="0.25">
      <c r="A21" s="7">
        <v>3971.7368299999998</v>
      </c>
      <c r="B21" s="7">
        <v>0.99939999999999996</v>
      </c>
      <c r="C21" s="7">
        <v>1.1987000000000001</v>
      </c>
      <c r="D21" s="7"/>
    </row>
    <row r="22" spans="1:4" x14ac:dyDescent="0.25">
      <c r="A22" s="7">
        <v>3970.3050600000001</v>
      </c>
      <c r="B22" s="7">
        <v>0.99936999999999998</v>
      </c>
      <c r="C22" s="7">
        <v>1.1986600000000001</v>
      </c>
      <c r="D22" s="7"/>
    </row>
    <row r="23" spans="1:4" x14ac:dyDescent="0.25">
      <c r="A23" s="7">
        <v>3968.87329</v>
      </c>
      <c r="B23" s="7">
        <v>0.99934999999999996</v>
      </c>
      <c r="C23" s="7">
        <v>1.19862</v>
      </c>
      <c r="D23" s="7"/>
    </row>
    <row r="24" spans="1:4" x14ac:dyDescent="0.25">
      <c r="A24" s="7">
        <v>3967.4415199999999</v>
      </c>
      <c r="B24" s="7">
        <v>0.99933000000000005</v>
      </c>
      <c r="C24" s="7">
        <v>1.19859</v>
      </c>
      <c r="D24" s="7"/>
    </row>
    <row r="25" spans="1:4" x14ac:dyDescent="0.25">
      <c r="A25" s="7">
        <v>3966.00974</v>
      </c>
      <c r="B25" s="7">
        <v>0.99931000000000003</v>
      </c>
      <c r="C25" s="7">
        <v>1.1985600000000001</v>
      </c>
      <c r="D25" s="7"/>
    </row>
    <row r="26" spans="1:4" x14ac:dyDescent="0.25">
      <c r="A26" s="7">
        <v>3964.5779699999998</v>
      </c>
      <c r="B26" s="7">
        <v>0.99926999999999999</v>
      </c>
      <c r="C26" s="7">
        <v>1.1985300000000001</v>
      </c>
      <c r="D26" s="7"/>
    </row>
    <row r="27" spans="1:4" x14ac:dyDescent="0.25">
      <c r="A27" s="7">
        <v>3963.1462000000001</v>
      </c>
      <c r="B27" s="7">
        <v>0.99922999999999995</v>
      </c>
      <c r="C27" s="7">
        <v>1.1984900000000001</v>
      </c>
      <c r="D27" s="7"/>
    </row>
    <row r="28" spans="1:4" x14ac:dyDescent="0.25">
      <c r="A28" s="7">
        <v>3961.71443</v>
      </c>
      <c r="B28" s="7">
        <v>0.99917999999999996</v>
      </c>
      <c r="C28" s="7">
        <v>1.19845</v>
      </c>
      <c r="D28" s="7"/>
    </row>
    <row r="29" spans="1:4" x14ac:dyDescent="0.25">
      <c r="A29" s="7">
        <v>3960.2826500000001</v>
      </c>
      <c r="B29" s="7">
        <v>0.99912000000000001</v>
      </c>
      <c r="C29" s="7">
        <v>1.19841</v>
      </c>
      <c r="D29" s="7"/>
    </row>
    <row r="30" spans="1:4" x14ac:dyDescent="0.25">
      <c r="A30" s="7">
        <v>3958.85088</v>
      </c>
      <c r="B30" s="7">
        <v>0.99907000000000001</v>
      </c>
      <c r="C30" s="7">
        <v>1.19838</v>
      </c>
      <c r="D30" s="7"/>
    </row>
    <row r="31" spans="1:4" x14ac:dyDescent="0.25">
      <c r="A31" s="7">
        <v>3957.4191099999998</v>
      </c>
      <c r="B31" s="7">
        <v>0.99900999999999995</v>
      </c>
      <c r="C31" s="7">
        <v>1.1983299999999999</v>
      </c>
      <c r="D31" s="7"/>
    </row>
    <row r="32" spans="1:4" x14ac:dyDescent="0.25">
      <c r="A32" s="7">
        <v>3955.9873400000001</v>
      </c>
      <c r="B32" s="7">
        <v>0.99894000000000005</v>
      </c>
      <c r="C32" s="7">
        <v>1.1982699999999999</v>
      </c>
      <c r="D32" s="7"/>
    </row>
    <row r="33" spans="1:4" x14ac:dyDescent="0.25">
      <c r="A33" s="7">
        <v>3954.5555599999998</v>
      </c>
      <c r="B33" s="7">
        <v>0.99887999999999999</v>
      </c>
      <c r="C33" s="7">
        <v>1.1981900000000001</v>
      </c>
      <c r="D33" s="7"/>
    </row>
    <row r="34" spans="1:4" x14ac:dyDescent="0.25">
      <c r="A34" s="7">
        <v>3953.1237900000001</v>
      </c>
      <c r="B34" s="7">
        <v>0.99880000000000002</v>
      </c>
      <c r="C34" s="7">
        <v>1.19811</v>
      </c>
      <c r="D34" s="7"/>
    </row>
    <row r="35" spans="1:4" x14ac:dyDescent="0.25">
      <c r="A35" s="7">
        <v>3951.69202</v>
      </c>
      <c r="B35" s="7">
        <v>0.99873000000000001</v>
      </c>
      <c r="C35" s="7">
        <v>1.19804</v>
      </c>
      <c r="D35" s="7"/>
    </row>
    <row r="36" spans="1:4" x14ac:dyDescent="0.25">
      <c r="A36" s="7">
        <v>3950.2602499999998</v>
      </c>
      <c r="B36" s="7">
        <v>0.99866999999999995</v>
      </c>
      <c r="C36" s="7">
        <v>1.1979900000000001</v>
      </c>
      <c r="D36" s="7"/>
    </row>
    <row r="37" spans="1:4" x14ac:dyDescent="0.25">
      <c r="A37" s="7">
        <v>3948.8284699999999</v>
      </c>
      <c r="B37" s="7">
        <v>0.99863000000000002</v>
      </c>
      <c r="C37" s="7">
        <v>1.1979500000000001</v>
      </c>
      <c r="D37" s="7"/>
    </row>
    <row r="38" spans="1:4" x14ac:dyDescent="0.25">
      <c r="A38" s="7">
        <v>3947.3966999999998</v>
      </c>
      <c r="B38" s="7">
        <v>0.99858999999999998</v>
      </c>
      <c r="C38" s="7">
        <v>1.1979200000000001</v>
      </c>
      <c r="D38" s="7"/>
    </row>
    <row r="39" spans="1:4" x14ac:dyDescent="0.25">
      <c r="A39" s="7">
        <v>3945.9649300000001</v>
      </c>
      <c r="B39" s="7">
        <v>0.99856</v>
      </c>
      <c r="C39" s="7">
        <v>1.1978800000000001</v>
      </c>
      <c r="D39" s="7"/>
    </row>
    <row r="40" spans="1:4" x14ac:dyDescent="0.25">
      <c r="A40" s="7">
        <v>3944.53316</v>
      </c>
      <c r="B40" s="7">
        <v>0.99851000000000001</v>
      </c>
      <c r="C40" s="7">
        <v>1.19783</v>
      </c>
      <c r="D40" s="7"/>
    </row>
    <row r="41" spans="1:4" x14ac:dyDescent="0.25">
      <c r="A41" s="7">
        <v>3943.1013800000001</v>
      </c>
      <c r="B41" s="7">
        <v>0.99846000000000001</v>
      </c>
      <c r="C41" s="7">
        <v>1.1977599999999999</v>
      </c>
      <c r="D41" s="7"/>
    </row>
    <row r="42" spans="1:4" x14ac:dyDescent="0.25">
      <c r="A42" s="7">
        <v>3941.6696099999999</v>
      </c>
      <c r="B42" s="7">
        <v>0.99841000000000002</v>
      </c>
      <c r="C42" s="7">
        <v>1.1976899999999999</v>
      </c>
      <c r="D42" s="7"/>
    </row>
    <row r="43" spans="1:4" x14ac:dyDescent="0.25">
      <c r="A43" s="7">
        <v>3940.2378399999998</v>
      </c>
      <c r="B43" s="7">
        <v>0.99836999999999998</v>
      </c>
      <c r="C43" s="7">
        <v>1.1976199999999999</v>
      </c>
      <c r="D43" s="7"/>
    </row>
    <row r="44" spans="1:4" x14ac:dyDescent="0.25">
      <c r="A44" s="7">
        <v>3938.8060700000001</v>
      </c>
      <c r="B44" s="7">
        <v>0.99834999999999996</v>
      </c>
      <c r="C44" s="7">
        <v>1.19756</v>
      </c>
      <c r="D44" s="7"/>
    </row>
    <row r="45" spans="1:4" x14ac:dyDescent="0.25">
      <c r="A45" s="7">
        <v>3937.3742900000002</v>
      </c>
      <c r="B45" s="7">
        <v>0.99834999999999996</v>
      </c>
      <c r="C45" s="7">
        <v>1.1975</v>
      </c>
      <c r="D45" s="7"/>
    </row>
    <row r="46" spans="1:4" x14ac:dyDescent="0.25">
      <c r="A46" s="7">
        <v>3935.9425200000001</v>
      </c>
      <c r="B46" s="7">
        <v>0.99834999999999996</v>
      </c>
      <c r="C46" s="7">
        <v>1.19746</v>
      </c>
      <c r="D46" s="7"/>
    </row>
    <row r="47" spans="1:4" x14ac:dyDescent="0.25">
      <c r="A47" s="7">
        <v>3934.5107499999999</v>
      </c>
      <c r="B47" s="7">
        <v>0.99836000000000003</v>
      </c>
      <c r="C47" s="7">
        <v>1.19743</v>
      </c>
      <c r="D47" s="7"/>
    </row>
    <row r="48" spans="1:4" x14ac:dyDescent="0.25">
      <c r="A48" s="7">
        <v>3933.0789799999998</v>
      </c>
      <c r="B48" s="7">
        <v>0.99834999999999996</v>
      </c>
      <c r="C48" s="7">
        <v>1.1974199999999999</v>
      </c>
      <c r="D48" s="7"/>
    </row>
    <row r="49" spans="1:4" x14ac:dyDescent="0.25">
      <c r="A49" s="7">
        <v>3931.6471999999999</v>
      </c>
      <c r="B49" s="7">
        <v>0.99833000000000005</v>
      </c>
      <c r="C49" s="7">
        <v>1.19739</v>
      </c>
      <c r="D49" s="7"/>
    </row>
    <row r="50" spans="1:4" x14ac:dyDescent="0.25">
      <c r="A50" s="7">
        <v>3930.2154300000002</v>
      </c>
      <c r="B50" s="7">
        <v>0.99827999999999995</v>
      </c>
      <c r="C50" s="7">
        <v>1.1973400000000001</v>
      </c>
      <c r="D50" s="7"/>
    </row>
    <row r="51" spans="1:4" x14ac:dyDescent="0.25">
      <c r="A51" s="7">
        <v>3928.7836600000001</v>
      </c>
      <c r="B51" s="7">
        <v>0.99821000000000004</v>
      </c>
      <c r="C51" s="7">
        <v>1.1972799999999999</v>
      </c>
      <c r="D51" s="7"/>
    </row>
    <row r="52" spans="1:4" x14ac:dyDescent="0.25">
      <c r="A52" s="7">
        <v>3927.3518899999999</v>
      </c>
      <c r="B52" s="7">
        <v>0.99814000000000003</v>
      </c>
      <c r="C52" s="7">
        <v>1.1972</v>
      </c>
      <c r="D52" s="7"/>
    </row>
    <row r="53" spans="1:4" x14ac:dyDescent="0.25">
      <c r="A53" s="7">
        <v>3925.92011</v>
      </c>
      <c r="B53" s="7">
        <v>0.99807000000000001</v>
      </c>
      <c r="C53" s="7">
        <v>1.19712</v>
      </c>
      <c r="D53" s="7"/>
    </row>
    <row r="54" spans="1:4" x14ac:dyDescent="0.25">
      <c r="A54" s="7">
        <v>3924.4883399999999</v>
      </c>
      <c r="B54" s="7">
        <v>0.99799000000000004</v>
      </c>
      <c r="C54" s="7">
        <v>1.1970400000000001</v>
      </c>
      <c r="D54" s="7"/>
    </row>
    <row r="55" spans="1:4" x14ac:dyDescent="0.25">
      <c r="A55" s="7">
        <v>3923.0565700000002</v>
      </c>
      <c r="B55" s="7">
        <v>0.99790999999999996</v>
      </c>
      <c r="C55" s="7">
        <v>1.1969700000000001</v>
      </c>
      <c r="D55" s="7"/>
    </row>
    <row r="56" spans="1:4" x14ac:dyDescent="0.25">
      <c r="A56" s="7">
        <v>3921.6248000000001</v>
      </c>
      <c r="B56" s="7">
        <v>0.99783999999999995</v>
      </c>
      <c r="C56" s="7">
        <v>1.19692</v>
      </c>
      <c r="D56" s="7"/>
    </row>
    <row r="57" spans="1:4" x14ac:dyDescent="0.25">
      <c r="A57" s="7">
        <v>3920.1930200000002</v>
      </c>
      <c r="B57" s="7">
        <v>0.99780000000000002</v>
      </c>
      <c r="C57" s="7">
        <v>1.19692</v>
      </c>
      <c r="D57" s="7"/>
    </row>
    <row r="58" spans="1:4" x14ac:dyDescent="0.25">
      <c r="A58" s="7">
        <v>3918.76125</v>
      </c>
      <c r="B58" s="7">
        <v>0.99775000000000003</v>
      </c>
      <c r="C58" s="7">
        <v>1.1969399999999999</v>
      </c>
      <c r="D58" s="7"/>
    </row>
    <row r="59" spans="1:4" x14ac:dyDescent="0.25">
      <c r="A59" s="7">
        <v>3917.3294799999999</v>
      </c>
      <c r="B59" s="7">
        <v>0.99770999999999999</v>
      </c>
      <c r="C59" s="7">
        <v>1.1969799999999999</v>
      </c>
      <c r="D59" s="7"/>
    </row>
    <row r="60" spans="1:4" x14ac:dyDescent="0.25">
      <c r="A60" s="7">
        <v>3915.8977100000002</v>
      </c>
      <c r="B60" s="7">
        <v>0.99766999999999995</v>
      </c>
      <c r="C60" s="7">
        <v>1.19702</v>
      </c>
      <c r="D60" s="7"/>
    </row>
    <row r="61" spans="1:4" x14ac:dyDescent="0.25">
      <c r="A61" s="7">
        <v>3914.4659299999998</v>
      </c>
      <c r="B61" s="7">
        <v>0.99760000000000004</v>
      </c>
      <c r="C61" s="7">
        <v>1.19703</v>
      </c>
      <c r="D61" s="7"/>
    </row>
    <row r="62" spans="1:4" x14ac:dyDescent="0.25">
      <c r="A62" s="7">
        <v>3913.0341600000002</v>
      </c>
      <c r="B62" s="7">
        <v>0.99751999999999996</v>
      </c>
      <c r="C62" s="7">
        <v>1.19699</v>
      </c>
      <c r="D62" s="7"/>
    </row>
    <row r="63" spans="1:4" x14ac:dyDescent="0.25">
      <c r="A63" s="7">
        <v>3911.60239</v>
      </c>
      <c r="B63" s="7">
        <v>0.99739999999999995</v>
      </c>
      <c r="C63" s="7">
        <v>1.1969099999999999</v>
      </c>
      <c r="D63" s="7"/>
    </row>
    <row r="64" spans="1:4" x14ac:dyDescent="0.25">
      <c r="A64" s="7">
        <v>3910.1706199999999</v>
      </c>
      <c r="B64" s="7">
        <v>0.99729000000000001</v>
      </c>
      <c r="C64" s="7">
        <v>1.1968000000000001</v>
      </c>
      <c r="D64" s="7"/>
    </row>
    <row r="65" spans="1:4" x14ac:dyDescent="0.25">
      <c r="A65" s="7">
        <v>3908.73884</v>
      </c>
      <c r="B65" s="7">
        <v>0.99719000000000002</v>
      </c>
      <c r="C65" s="7">
        <v>1.19672</v>
      </c>
      <c r="D65" s="7"/>
    </row>
    <row r="66" spans="1:4" x14ac:dyDescent="0.25">
      <c r="A66" s="7">
        <v>3907.3070699999998</v>
      </c>
      <c r="B66" s="7">
        <v>0.99711000000000005</v>
      </c>
      <c r="C66" s="7">
        <v>1.19665</v>
      </c>
      <c r="D66" s="7"/>
    </row>
    <row r="67" spans="1:4" x14ac:dyDescent="0.25">
      <c r="A67" s="7">
        <v>3905.8753000000002</v>
      </c>
      <c r="B67" s="7">
        <v>0.99704999999999999</v>
      </c>
      <c r="C67" s="7">
        <v>1.1965699999999999</v>
      </c>
      <c r="D67" s="7"/>
    </row>
    <row r="68" spans="1:4" x14ac:dyDescent="0.25">
      <c r="A68" s="7">
        <v>3904.44353</v>
      </c>
      <c r="B68" s="7">
        <v>0.99697999999999998</v>
      </c>
      <c r="C68" s="7">
        <v>1.1964999999999999</v>
      </c>
      <c r="D68" s="7"/>
    </row>
    <row r="69" spans="1:4" x14ac:dyDescent="0.25">
      <c r="A69" s="7">
        <v>3903.0117500000001</v>
      </c>
      <c r="B69" s="7">
        <v>0.99690999999999996</v>
      </c>
      <c r="C69" s="7">
        <v>1.1964399999999999</v>
      </c>
      <c r="D69" s="7"/>
    </row>
    <row r="70" spans="1:4" x14ac:dyDescent="0.25">
      <c r="A70" s="7">
        <v>3901.57998</v>
      </c>
      <c r="B70" s="7">
        <v>0.99683999999999995</v>
      </c>
      <c r="C70" s="7">
        <v>1.19641</v>
      </c>
      <c r="D70" s="7"/>
    </row>
    <row r="71" spans="1:4" x14ac:dyDescent="0.25">
      <c r="A71" s="7">
        <v>3900.1482099999998</v>
      </c>
      <c r="B71" s="7">
        <v>0.99675999999999998</v>
      </c>
      <c r="C71" s="7">
        <v>1.1963999999999999</v>
      </c>
      <c r="D71" s="7"/>
    </row>
    <row r="72" spans="1:4" x14ac:dyDescent="0.25">
      <c r="A72" s="7">
        <v>3898.7164400000001</v>
      </c>
      <c r="B72" s="7">
        <v>0.99666999999999994</v>
      </c>
      <c r="C72" s="7">
        <v>1.1963699999999999</v>
      </c>
      <c r="D72" s="7"/>
    </row>
    <row r="73" spans="1:4" x14ac:dyDescent="0.25">
      <c r="A73" s="7">
        <v>3897.2846599999998</v>
      </c>
      <c r="B73" s="7">
        <v>0.99658000000000002</v>
      </c>
      <c r="C73" s="7">
        <v>1.1963299999999999</v>
      </c>
      <c r="D73" s="7"/>
    </row>
    <row r="74" spans="1:4" x14ac:dyDescent="0.25">
      <c r="A74" s="7">
        <v>3895.8528900000001</v>
      </c>
      <c r="B74" s="7">
        <v>0.99648000000000003</v>
      </c>
      <c r="C74" s="7">
        <v>1.1962600000000001</v>
      </c>
      <c r="D74" s="7"/>
    </row>
    <row r="75" spans="1:4" x14ac:dyDescent="0.25">
      <c r="A75" s="7">
        <v>3894.42112</v>
      </c>
      <c r="B75" s="7">
        <v>0.99638000000000004</v>
      </c>
      <c r="C75" s="7">
        <v>1.1961599999999999</v>
      </c>
      <c r="D75" s="7"/>
    </row>
    <row r="76" spans="1:4" x14ac:dyDescent="0.25">
      <c r="A76" s="7">
        <v>3892.9893499999998</v>
      </c>
      <c r="B76" s="7">
        <v>0.99626999999999999</v>
      </c>
      <c r="C76" s="7">
        <v>1.1960500000000001</v>
      </c>
      <c r="D76" s="7"/>
    </row>
    <row r="77" spans="1:4" x14ac:dyDescent="0.25">
      <c r="A77" s="7">
        <v>3891.5575699999999</v>
      </c>
      <c r="B77" s="7">
        <v>0.99614999999999998</v>
      </c>
      <c r="C77" s="7">
        <v>1.19594</v>
      </c>
      <c r="D77" s="7"/>
    </row>
    <row r="78" spans="1:4" x14ac:dyDescent="0.25">
      <c r="A78" s="7">
        <v>3890.1257999999998</v>
      </c>
      <c r="B78" s="7">
        <v>0.99604999999999999</v>
      </c>
      <c r="C78" s="7">
        <v>1.1958599999999999</v>
      </c>
      <c r="D78" s="7"/>
    </row>
    <row r="79" spans="1:4" x14ac:dyDescent="0.25">
      <c r="A79" s="7">
        <v>3888.6940300000001</v>
      </c>
      <c r="B79" s="7">
        <v>0.99597999999999998</v>
      </c>
      <c r="C79" s="7">
        <v>1.1958299999999999</v>
      </c>
      <c r="D79" s="7"/>
    </row>
    <row r="80" spans="1:4" x14ac:dyDescent="0.25">
      <c r="A80" s="7">
        <v>3887.26226</v>
      </c>
      <c r="B80" s="7">
        <v>0.99592999999999998</v>
      </c>
      <c r="C80" s="7">
        <v>1.1958500000000001</v>
      </c>
      <c r="D80" s="7"/>
    </row>
    <row r="81" spans="1:4" x14ac:dyDescent="0.25">
      <c r="A81" s="7">
        <v>3885.8304800000001</v>
      </c>
      <c r="B81" s="7">
        <v>0.99589000000000005</v>
      </c>
      <c r="C81" s="7">
        <v>1.1958899999999999</v>
      </c>
      <c r="D81" s="7"/>
    </row>
    <row r="82" spans="1:4" x14ac:dyDescent="0.25">
      <c r="A82" s="7">
        <v>3884.3987099999999</v>
      </c>
      <c r="B82" s="7">
        <v>0.99583999999999995</v>
      </c>
      <c r="C82" s="7">
        <v>1.1959200000000001</v>
      </c>
      <c r="D82" s="7"/>
    </row>
    <row r="83" spans="1:4" x14ac:dyDescent="0.25">
      <c r="A83" s="7">
        <v>3882.9669399999998</v>
      </c>
      <c r="B83" s="7">
        <v>0.99575999999999998</v>
      </c>
      <c r="C83" s="7">
        <v>1.19591</v>
      </c>
      <c r="D83" s="7"/>
    </row>
    <row r="84" spans="1:4" x14ac:dyDescent="0.25">
      <c r="A84" s="7">
        <v>3881.5351700000001</v>
      </c>
      <c r="B84" s="7">
        <v>0.99565999999999999</v>
      </c>
      <c r="C84" s="7">
        <v>1.1958599999999999</v>
      </c>
      <c r="D84" s="7"/>
    </row>
    <row r="85" spans="1:4" x14ac:dyDescent="0.25">
      <c r="A85" s="7">
        <v>3880.1033900000002</v>
      </c>
      <c r="B85" s="7">
        <v>0.99556999999999995</v>
      </c>
      <c r="C85" s="7">
        <v>1.1957899999999999</v>
      </c>
      <c r="D85" s="7"/>
    </row>
    <row r="86" spans="1:4" x14ac:dyDescent="0.25">
      <c r="A86" s="7">
        <v>3878.6716200000001</v>
      </c>
      <c r="B86" s="7">
        <v>0.99548000000000003</v>
      </c>
      <c r="C86" s="7">
        <v>1.1957100000000001</v>
      </c>
      <c r="D86" s="7"/>
    </row>
    <row r="87" spans="1:4" x14ac:dyDescent="0.25">
      <c r="A87" s="7">
        <v>3877.2398499999999</v>
      </c>
      <c r="B87" s="7">
        <v>0.99541000000000002</v>
      </c>
      <c r="C87" s="7">
        <v>1.1956100000000001</v>
      </c>
      <c r="D87" s="7"/>
    </row>
    <row r="88" spans="1:4" x14ac:dyDescent="0.25">
      <c r="A88" s="7">
        <v>3875.8080799999998</v>
      </c>
      <c r="B88" s="7">
        <v>0.99533000000000005</v>
      </c>
      <c r="C88" s="7">
        <v>1.1954899999999999</v>
      </c>
      <c r="D88" s="7"/>
    </row>
    <row r="89" spans="1:4" x14ac:dyDescent="0.25">
      <c r="A89" s="7">
        <v>3874.3763100000001</v>
      </c>
      <c r="B89" s="7">
        <v>0.99524000000000001</v>
      </c>
      <c r="C89" s="7">
        <v>1.1953400000000001</v>
      </c>
      <c r="D89" s="7"/>
    </row>
    <row r="90" spans="1:4" x14ac:dyDescent="0.25">
      <c r="A90" s="7">
        <v>3872.9445300000002</v>
      </c>
      <c r="B90" s="7">
        <v>0.99514000000000002</v>
      </c>
      <c r="C90" s="7">
        <v>1.1951799999999999</v>
      </c>
      <c r="D90" s="7"/>
    </row>
    <row r="91" spans="1:4" x14ac:dyDescent="0.25">
      <c r="A91" s="7">
        <v>3871.5127600000001</v>
      </c>
      <c r="B91" s="7">
        <v>0.99507000000000001</v>
      </c>
      <c r="C91" s="7">
        <v>1.1951099999999999</v>
      </c>
      <c r="D91" s="7"/>
    </row>
    <row r="92" spans="1:4" x14ac:dyDescent="0.25">
      <c r="A92" s="7">
        <v>3870.0809899999999</v>
      </c>
      <c r="B92" s="7">
        <v>0.99505999999999994</v>
      </c>
      <c r="C92" s="7">
        <v>1.1951799999999999</v>
      </c>
      <c r="D92" s="7"/>
    </row>
    <row r="93" spans="1:4" x14ac:dyDescent="0.25">
      <c r="A93" s="7">
        <v>3868.6492199999998</v>
      </c>
      <c r="B93" s="7">
        <v>0.99512</v>
      </c>
      <c r="C93" s="7">
        <v>1.19537</v>
      </c>
      <c r="D93" s="7"/>
    </row>
    <row r="94" spans="1:4" x14ac:dyDescent="0.25">
      <c r="A94" s="7">
        <v>3867.2174399999999</v>
      </c>
      <c r="B94" s="7">
        <v>0.99521999999999999</v>
      </c>
      <c r="C94" s="7">
        <v>1.19553</v>
      </c>
      <c r="D94" s="7"/>
    </row>
    <row r="95" spans="1:4" x14ac:dyDescent="0.25">
      <c r="A95" s="7">
        <v>3865.7856700000002</v>
      </c>
      <c r="B95" s="7">
        <v>0.99529999999999996</v>
      </c>
      <c r="C95" s="7">
        <v>1.1955800000000001</v>
      </c>
      <c r="D95" s="7"/>
    </row>
    <row r="96" spans="1:4" x14ac:dyDescent="0.25">
      <c r="A96" s="7">
        <v>3864.3539000000001</v>
      </c>
      <c r="B96" s="7">
        <v>0.99536999999999998</v>
      </c>
      <c r="C96" s="7">
        <v>1.19553</v>
      </c>
      <c r="D96" s="7"/>
    </row>
    <row r="97" spans="1:4" x14ac:dyDescent="0.25">
      <c r="A97" s="7">
        <v>3862.9221299999999</v>
      </c>
      <c r="B97" s="7">
        <v>0.99539999999999995</v>
      </c>
      <c r="C97" s="7">
        <v>1.1954400000000001</v>
      </c>
      <c r="D97" s="7"/>
    </row>
    <row r="98" spans="1:4" x14ac:dyDescent="0.25">
      <c r="A98" s="7">
        <v>3861.49035</v>
      </c>
      <c r="B98" s="7">
        <v>0.99539</v>
      </c>
      <c r="C98" s="7">
        <v>1.1953199999999999</v>
      </c>
      <c r="D98" s="7"/>
    </row>
    <row r="99" spans="1:4" x14ac:dyDescent="0.25">
      <c r="A99" s="7">
        <v>3860.0585799999999</v>
      </c>
      <c r="B99" s="7">
        <v>0.99534999999999996</v>
      </c>
      <c r="C99" s="7">
        <v>1.1952</v>
      </c>
      <c r="D99" s="7"/>
    </row>
    <row r="100" spans="1:4" x14ac:dyDescent="0.25">
      <c r="A100" s="7">
        <v>3858.6268100000002</v>
      </c>
      <c r="B100" s="7">
        <v>0.99526999999999999</v>
      </c>
      <c r="C100" s="7">
        <v>1.19509</v>
      </c>
      <c r="D100" s="7"/>
    </row>
    <row r="101" spans="1:4" x14ac:dyDescent="0.25">
      <c r="A101" s="7">
        <v>3857.1950400000001</v>
      </c>
      <c r="B101" s="7">
        <v>0.99517999999999995</v>
      </c>
      <c r="C101" s="7">
        <v>1.1950099999999999</v>
      </c>
      <c r="D101" s="7"/>
    </row>
    <row r="102" spans="1:4" x14ac:dyDescent="0.25">
      <c r="A102" s="7">
        <v>3855.7632600000002</v>
      </c>
      <c r="B102" s="7">
        <v>0.99509999999999998</v>
      </c>
      <c r="C102" s="7">
        <v>1.1949799999999999</v>
      </c>
      <c r="D102" s="7"/>
    </row>
    <row r="103" spans="1:4" x14ac:dyDescent="0.25">
      <c r="A103" s="7">
        <v>3854.33149</v>
      </c>
      <c r="B103" s="7">
        <v>0.99504999999999999</v>
      </c>
      <c r="C103" s="7">
        <v>1.1950099999999999</v>
      </c>
      <c r="D103" s="7"/>
    </row>
    <row r="104" spans="1:4" x14ac:dyDescent="0.25">
      <c r="A104" s="7">
        <v>3852.8997199999999</v>
      </c>
      <c r="B104" s="7">
        <v>0.99502000000000002</v>
      </c>
      <c r="C104" s="7">
        <v>1.1950700000000001</v>
      </c>
      <c r="D104" s="7"/>
    </row>
    <row r="105" spans="1:4" x14ac:dyDescent="0.25">
      <c r="A105" s="7">
        <v>3851.4679500000002</v>
      </c>
      <c r="B105" s="7">
        <v>0.995</v>
      </c>
      <c r="C105" s="7">
        <v>1.19512</v>
      </c>
      <c r="D105" s="7"/>
    </row>
    <row r="106" spans="1:4" x14ac:dyDescent="0.25">
      <c r="A106" s="7">
        <v>3850.0361699999999</v>
      </c>
      <c r="B106" s="7">
        <v>0.99495999999999996</v>
      </c>
      <c r="C106" s="7">
        <v>1.19512</v>
      </c>
      <c r="D106" s="7"/>
    </row>
    <row r="107" spans="1:4" x14ac:dyDescent="0.25">
      <c r="A107" s="7">
        <v>3848.6044000000002</v>
      </c>
      <c r="B107" s="7">
        <v>0.99490000000000001</v>
      </c>
      <c r="C107" s="7">
        <v>1.1951000000000001</v>
      </c>
      <c r="D107" s="7"/>
    </row>
    <row r="108" spans="1:4" x14ac:dyDescent="0.25">
      <c r="A108" s="7">
        <v>3847.17263</v>
      </c>
      <c r="B108" s="7">
        <v>0.99482000000000004</v>
      </c>
      <c r="C108" s="7">
        <v>1.1950700000000001</v>
      </c>
      <c r="D108" s="7"/>
    </row>
    <row r="109" spans="1:4" x14ac:dyDescent="0.25">
      <c r="A109" s="7">
        <v>3845.7408599999999</v>
      </c>
      <c r="B109" s="7">
        <v>0.99473999999999996</v>
      </c>
      <c r="C109" s="7">
        <v>1.1950000000000001</v>
      </c>
      <c r="D109" s="7"/>
    </row>
    <row r="110" spans="1:4" x14ac:dyDescent="0.25">
      <c r="A110" s="7">
        <v>3844.30908</v>
      </c>
      <c r="B110" s="7">
        <v>0.99461999999999995</v>
      </c>
      <c r="C110" s="7">
        <v>1.1949000000000001</v>
      </c>
      <c r="D110" s="7"/>
    </row>
    <row r="111" spans="1:4" x14ac:dyDescent="0.25">
      <c r="A111" s="7">
        <v>3842.8773099999999</v>
      </c>
      <c r="B111" s="7">
        <v>0.99446999999999997</v>
      </c>
      <c r="C111" s="7">
        <v>1.19475</v>
      </c>
      <c r="D111" s="7"/>
    </row>
    <row r="112" spans="1:4" x14ac:dyDescent="0.25">
      <c r="A112" s="7">
        <v>3841.4455400000002</v>
      </c>
      <c r="B112" s="7">
        <v>0.99429000000000001</v>
      </c>
      <c r="C112" s="7">
        <v>1.19458</v>
      </c>
      <c r="D112" s="7"/>
    </row>
    <row r="113" spans="1:4" x14ac:dyDescent="0.25">
      <c r="A113" s="7">
        <v>3840.01377</v>
      </c>
      <c r="B113" s="7">
        <v>0.99411000000000005</v>
      </c>
      <c r="C113" s="7">
        <v>1.1944900000000001</v>
      </c>
      <c r="D113" s="7"/>
    </row>
    <row r="114" spans="1:4" x14ac:dyDescent="0.25">
      <c r="A114" s="7">
        <v>3838.5819900000001</v>
      </c>
      <c r="B114" s="7">
        <v>0.99399000000000004</v>
      </c>
      <c r="C114" s="7">
        <v>1.1945300000000001</v>
      </c>
      <c r="D114" s="7"/>
    </row>
    <row r="115" spans="1:4" x14ac:dyDescent="0.25">
      <c r="A115" s="7">
        <v>3837.15022</v>
      </c>
      <c r="B115" s="7">
        <v>0.99395999999999995</v>
      </c>
      <c r="C115" s="7">
        <v>1.1947099999999999</v>
      </c>
      <c r="D115" s="7"/>
    </row>
    <row r="116" spans="1:4" x14ac:dyDescent="0.25">
      <c r="A116" s="7">
        <v>3835.7184499999998</v>
      </c>
      <c r="B116" s="7">
        <v>0.99399000000000004</v>
      </c>
      <c r="C116" s="7">
        <v>1.1949099999999999</v>
      </c>
      <c r="D116" s="7"/>
    </row>
    <row r="117" spans="1:4" x14ac:dyDescent="0.25">
      <c r="A117" s="7">
        <v>3834.2866800000002</v>
      </c>
      <c r="B117" s="7">
        <v>0.99402000000000001</v>
      </c>
      <c r="C117" s="7">
        <v>1.19503</v>
      </c>
      <c r="D117" s="7"/>
    </row>
    <row r="118" spans="1:4" x14ac:dyDescent="0.25">
      <c r="A118" s="7">
        <v>3832.8548999999998</v>
      </c>
      <c r="B118" s="7">
        <v>0.99402000000000001</v>
      </c>
      <c r="C118" s="7">
        <v>1.19503</v>
      </c>
      <c r="D118" s="7"/>
    </row>
    <row r="119" spans="1:4" x14ac:dyDescent="0.25">
      <c r="A119" s="7">
        <v>3831.4231300000001</v>
      </c>
      <c r="B119" s="7">
        <v>0.99400999999999995</v>
      </c>
      <c r="C119" s="7">
        <v>1.19499</v>
      </c>
      <c r="D119" s="7"/>
    </row>
    <row r="120" spans="1:4" x14ac:dyDescent="0.25">
      <c r="A120" s="7">
        <v>3829.99136</v>
      </c>
      <c r="B120" s="7">
        <v>0.99399000000000004</v>
      </c>
      <c r="C120" s="7">
        <v>1.19493</v>
      </c>
      <c r="D120" s="7"/>
    </row>
    <row r="121" spans="1:4" x14ac:dyDescent="0.25">
      <c r="A121" s="7">
        <v>3828.5595899999998</v>
      </c>
      <c r="B121" s="7">
        <v>0.99395</v>
      </c>
      <c r="C121" s="7">
        <v>1.19486</v>
      </c>
      <c r="D121" s="7"/>
    </row>
    <row r="122" spans="1:4" x14ac:dyDescent="0.25">
      <c r="A122" s="7">
        <v>3827.12781</v>
      </c>
      <c r="B122" s="7">
        <v>0.99387999999999999</v>
      </c>
      <c r="C122" s="7">
        <v>1.19479</v>
      </c>
      <c r="D122" s="7"/>
    </row>
    <row r="123" spans="1:4" x14ac:dyDescent="0.25">
      <c r="A123" s="7">
        <v>3825.6960399999998</v>
      </c>
      <c r="B123" s="7">
        <v>0.99380000000000002</v>
      </c>
      <c r="C123" s="7">
        <v>1.1947300000000001</v>
      </c>
      <c r="D123" s="7"/>
    </row>
    <row r="124" spans="1:4" x14ac:dyDescent="0.25">
      <c r="A124" s="7">
        <v>3824.2642700000001</v>
      </c>
      <c r="B124" s="7">
        <v>0.99372000000000005</v>
      </c>
      <c r="C124" s="7">
        <v>1.19472</v>
      </c>
      <c r="D124" s="7"/>
    </row>
    <row r="125" spans="1:4" x14ac:dyDescent="0.25">
      <c r="A125" s="7">
        <v>3822.8325</v>
      </c>
      <c r="B125" s="7">
        <v>0.99365999999999999</v>
      </c>
      <c r="C125" s="7">
        <v>1.19476</v>
      </c>
      <c r="D125" s="7"/>
    </row>
    <row r="126" spans="1:4" x14ac:dyDescent="0.25">
      <c r="A126" s="7">
        <v>3821.4007200000001</v>
      </c>
      <c r="B126" s="7">
        <v>0.99363999999999997</v>
      </c>
      <c r="C126" s="7">
        <v>1.1948300000000001</v>
      </c>
      <c r="D126" s="7"/>
    </row>
    <row r="127" spans="1:4" x14ac:dyDescent="0.25">
      <c r="A127" s="7">
        <v>3819.9689499999999</v>
      </c>
      <c r="B127" s="7">
        <v>0.99363000000000001</v>
      </c>
      <c r="C127" s="7">
        <v>1.1949099999999999</v>
      </c>
      <c r="D127" s="7"/>
    </row>
    <row r="128" spans="1:4" x14ac:dyDescent="0.25">
      <c r="A128" s="7">
        <v>3818.5371799999998</v>
      </c>
      <c r="B128" s="7">
        <v>0.99363999999999997</v>
      </c>
      <c r="C128" s="7">
        <v>1.19499</v>
      </c>
      <c r="D128" s="7"/>
    </row>
    <row r="129" spans="1:4" x14ac:dyDescent="0.25">
      <c r="A129" s="7">
        <v>3817.1054100000001</v>
      </c>
      <c r="B129" s="7">
        <v>0.99363999999999997</v>
      </c>
      <c r="C129" s="7">
        <v>1.1950700000000001</v>
      </c>
      <c r="D129" s="7"/>
    </row>
    <row r="130" spans="1:4" x14ac:dyDescent="0.25">
      <c r="A130" s="7">
        <v>3815.6736299999998</v>
      </c>
      <c r="B130" s="7">
        <v>0.99363999999999997</v>
      </c>
      <c r="C130" s="7">
        <v>1.19512</v>
      </c>
      <c r="D130" s="7"/>
    </row>
    <row r="131" spans="1:4" x14ac:dyDescent="0.25">
      <c r="A131" s="7">
        <v>3814.2418600000001</v>
      </c>
      <c r="B131" s="7">
        <v>0.99361999999999995</v>
      </c>
      <c r="C131" s="7">
        <v>1.19512</v>
      </c>
      <c r="D131" s="7"/>
    </row>
    <row r="132" spans="1:4" x14ac:dyDescent="0.25">
      <c r="A132" s="7">
        <v>3812.8100899999999</v>
      </c>
      <c r="B132" s="7">
        <v>0.99358000000000002</v>
      </c>
      <c r="C132" s="7">
        <v>1.1950799999999999</v>
      </c>
      <c r="D132" s="7"/>
    </row>
    <row r="133" spans="1:4" x14ac:dyDescent="0.25">
      <c r="A133" s="7">
        <v>3811.3783199999998</v>
      </c>
      <c r="B133" s="7">
        <v>0.99353000000000002</v>
      </c>
      <c r="C133" s="7">
        <v>1.19503</v>
      </c>
      <c r="D133" s="7"/>
    </row>
    <row r="134" spans="1:4" x14ac:dyDescent="0.25">
      <c r="A134" s="7">
        <v>3809.9465399999999</v>
      </c>
      <c r="B134" s="7">
        <v>0.99345000000000006</v>
      </c>
      <c r="C134" s="7">
        <v>1.1949700000000001</v>
      </c>
      <c r="D134" s="7"/>
    </row>
    <row r="135" spans="1:4" x14ac:dyDescent="0.25">
      <c r="A135" s="7">
        <v>3808.5147700000002</v>
      </c>
      <c r="B135" s="7">
        <v>0.99336000000000002</v>
      </c>
      <c r="C135" s="7">
        <v>1.19492</v>
      </c>
      <c r="D135" s="7"/>
    </row>
    <row r="136" spans="1:4" x14ac:dyDescent="0.25">
      <c r="A136" s="7">
        <v>3807.0830000000001</v>
      </c>
      <c r="B136" s="7">
        <v>0.99326999999999999</v>
      </c>
      <c r="C136" s="7">
        <v>1.1948799999999999</v>
      </c>
      <c r="D136" s="7"/>
    </row>
    <row r="137" spans="1:4" x14ac:dyDescent="0.25">
      <c r="A137" s="7">
        <v>3805.6512299999999</v>
      </c>
      <c r="B137" s="7">
        <v>0.99319000000000002</v>
      </c>
      <c r="C137" s="7">
        <v>1.1948799999999999</v>
      </c>
      <c r="D137" s="7"/>
    </row>
    <row r="138" spans="1:4" x14ac:dyDescent="0.25">
      <c r="A138" s="7">
        <v>3804.2194500000001</v>
      </c>
      <c r="B138" s="7">
        <v>0.99312</v>
      </c>
      <c r="C138" s="7">
        <v>1.19492</v>
      </c>
      <c r="D138" s="7"/>
    </row>
    <row r="139" spans="1:4" x14ac:dyDescent="0.25">
      <c r="A139" s="7">
        <v>3802.7876799999999</v>
      </c>
      <c r="B139" s="7">
        <v>0.99306000000000005</v>
      </c>
      <c r="C139" s="7">
        <v>1.19496</v>
      </c>
      <c r="D139" s="7"/>
    </row>
    <row r="140" spans="1:4" x14ac:dyDescent="0.25">
      <c r="A140" s="7">
        <v>3801.3559100000002</v>
      </c>
      <c r="B140" s="7">
        <v>0.99299000000000004</v>
      </c>
      <c r="C140" s="7">
        <v>1.19499</v>
      </c>
      <c r="D140" s="7"/>
    </row>
    <row r="141" spans="1:4" x14ac:dyDescent="0.25">
      <c r="A141" s="7">
        <v>3799.9241400000001</v>
      </c>
      <c r="B141" s="7">
        <v>0.99292000000000002</v>
      </c>
      <c r="C141" s="7">
        <v>1.19502</v>
      </c>
      <c r="D141" s="7"/>
    </row>
    <row r="142" spans="1:4" x14ac:dyDescent="0.25">
      <c r="A142" s="7">
        <v>3798.4923600000002</v>
      </c>
      <c r="B142" s="7">
        <v>0.99285000000000001</v>
      </c>
      <c r="C142" s="7">
        <v>1.1950499999999999</v>
      </c>
      <c r="D142" s="7"/>
    </row>
    <row r="143" spans="1:4" x14ac:dyDescent="0.25">
      <c r="A143" s="7">
        <v>3797.06059</v>
      </c>
      <c r="B143" s="7">
        <v>0.99277000000000004</v>
      </c>
      <c r="C143" s="7">
        <v>1.1950700000000001</v>
      </c>
      <c r="D143" s="7"/>
    </row>
    <row r="144" spans="1:4" x14ac:dyDescent="0.25">
      <c r="A144" s="7">
        <v>3795.6288199999999</v>
      </c>
      <c r="B144" s="7">
        <v>0.99267000000000005</v>
      </c>
      <c r="C144" s="7">
        <v>1.1950700000000001</v>
      </c>
      <c r="D144" s="7"/>
    </row>
    <row r="145" spans="1:4" x14ac:dyDescent="0.25">
      <c r="A145" s="7">
        <v>3794.1970500000002</v>
      </c>
      <c r="B145" s="7">
        <v>0.99256</v>
      </c>
      <c r="C145" s="7">
        <v>1.1950499999999999</v>
      </c>
      <c r="D145" s="7"/>
    </row>
    <row r="146" spans="1:4" x14ac:dyDescent="0.25">
      <c r="A146" s="7">
        <v>3792.7652699999999</v>
      </c>
      <c r="B146" s="7">
        <v>0.99243999999999999</v>
      </c>
      <c r="C146" s="7">
        <v>1.1950499999999999</v>
      </c>
      <c r="D146" s="7"/>
    </row>
    <row r="147" spans="1:4" x14ac:dyDescent="0.25">
      <c r="A147" s="7">
        <v>3791.3335000000002</v>
      </c>
      <c r="B147" s="7">
        <v>0.99233000000000005</v>
      </c>
      <c r="C147" s="7">
        <v>1.1950700000000001</v>
      </c>
      <c r="D147" s="7"/>
    </row>
    <row r="148" spans="1:4" x14ac:dyDescent="0.25">
      <c r="A148" s="7">
        <v>3789.90173</v>
      </c>
      <c r="B148" s="7">
        <v>0.99222999999999995</v>
      </c>
      <c r="C148" s="7">
        <v>1.1951099999999999</v>
      </c>
      <c r="D148" s="7"/>
    </row>
    <row r="149" spans="1:4" x14ac:dyDescent="0.25">
      <c r="A149" s="7">
        <v>3788.4699599999999</v>
      </c>
      <c r="B149" s="7">
        <v>0.99214000000000002</v>
      </c>
      <c r="C149" s="7">
        <v>1.1951499999999999</v>
      </c>
      <c r="D149" s="7"/>
    </row>
    <row r="150" spans="1:4" x14ac:dyDescent="0.25">
      <c r="A150" s="7">
        <v>3787.03818</v>
      </c>
      <c r="B150" s="7">
        <v>0.99204000000000003</v>
      </c>
      <c r="C150" s="7">
        <v>1.1952100000000001</v>
      </c>
      <c r="D150" s="7"/>
    </row>
    <row r="151" spans="1:4" x14ac:dyDescent="0.25">
      <c r="A151" s="7">
        <v>3785.6064099999999</v>
      </c>
      <c r="B151" s="7">
        <v>0.99197000000000002</v>
      </c>
      <c r="C151" s="7">
        <v>1.19529</v>
      </c>
      <c r="D151" s="7"/>
    </row>
    <row r="152" spans="1:4" x14ac:dyDescent="0.25">
      <c r="A152" s="7">
        <v>3784.1746400000002</v>
      </c>
      <c r="B152" s="7">
        <v>0.99192000000000002</v>
      </c>
      <c r="C152" s="7">
        <v>1.1954</v>
      </c>
      <c r="D152" s="7"/>
    </row>
    <row r="153" spans="1:4" x14ac:dyDescent="0.25">
      <c r="A153" s="7">
        <v>3782.74287</v>
      </c>
      <c r="B153" s="7">
        <v>0.99189000000000005</v>
      </c>
      <c r="C153" s="7">
        <v>1.1954899999999999</v>
      </c>
      <c r="D153" s="7"/>
    </row>
    <row r="154" spans="1:4" x14ac:dyDescent="0.25">
      <c r="A154" s="7">
        <v>3781.3110900000001</v>
      </c>
      <c r="B154" s="7">
        <v>0.99185000000000001</v>
      </c>
      <c r="C154" s="7">
        <v>1.19553</v>
      </c>
      <c r="D154" s="7"/>
    </row>
    <row r="155" spans="1:4" x14ac:dyDescent="0.25">
      <c r="A155" s="7">
        <v>3779.87932</v>
      </c>
      <c r="B155" s="7">
        <v>0.99180000000000001</v>
      </c>
      <c r="C155" s="7">
        <v>1.19553</v>
      </c>
      <c r="D155" s="7"/>
    </row>
    <row r="156" spans="1:4" x14ac:dyDescent="0.25">
      <c r="A156" s="7">
        <v>3778.4475499999999</v>
      </c>
      <c r="B156" s="7">
        <v>0.99173999999999995</v>
      </c>
      <c r="C156" s="7">
        <v>1.1955199999999999</v>
      </c>
      <c r="D156" s="7"/>
    </row>
    <row r="157" spans="1:4" x14ac:dyDescent="0.25">
      <c r="A157" s="7">
        <v>3777.0157800000002</v>
      </c>
      <c r="B157" s="7">
        <v>0.99165999999999999</v>
      </c>
      <c r="C157" s="7">
        <v>1.1955100000000001</v>
      </c>
      <c r="D157" s="7"/>
    </row>
    <row r="158" spans="1:4" x14ac:dyDescent="0.25">
      <c r="A158" s="7">
        <v>3775.5839999999998</v>
      </c>
      <c r="B158" s="7">
        <v>0.99156999999999995</v>
      </c>
      <c r="C158" s="7">
        <v>1.1955100000000001</v>
      </c>
      <c r="D158" s="7"/>
    </row>
    <row r="159" spans="1:4" x14ac:dyDescent="0.25">
      <c r="A159" s="7">
        <v>3774.1522300000001</v>
      </c>
      <c r="B159" s="7">
        <v>0.99146999999999996</v>
      </c>
      <c r="C159" s="7">
        <v>1.1955</v>
      </c>
      <c r="D159" s="7"/>
    </row>
    <row r="160" spans="1:4" x14ac:dyDescent="0.25">
      <c r="A160" s="7">
        <v>3772.72046</v>
      </c>
      <c r="B160" s="7">
        <v>0.99134999999999995</v>
      </c>
      <c r="C160" s="7">
        <v>1.1954499999999999</v>
      </c>
      <c r="D160" s="7"/>
    </row>
    <row r="161" spans="1:4" x14ac:dyDescent="0.25">
      <c r="A161" s="7">
        <v>3771.2886899999999</v>
      </c>
      <c r="B161" s="7">
        <v>0.99119000000000002</v>
      </c>
      <c r="C161" s="7">
        <v>1.1953800000000001</v>
      </c>
      <c r="D161" s="7"/>
    </row>
    <row r="162" spans="1:4" x14ac:dyDescent="0.25">
      <c r="A162" s="7">
        <v>3769.85691</v>
      </c>
      <c r="B162" s="7">
        <v>0.99102000000000001</v>
      </c>
      <c r="C162" s="7">
        <v>1.1953100000000001</v>
      </c>
      <c r="D162" s="7"/>
    </row>
    <row r="163" spans="1:4" x14ac:dyDescent="0.25">
      <c r="A163" s="7">
        <v>3768.4251399999998</v>
      </c>
      <c r="B163" s="7">
        <v>0.99085999999999996</v>
      </c>
      <c r="C163" s="7">
        <v>1.1952799999999999</v>
      </c>
      <c r="D163" s="7"/>
    </row>
    <row r="164" spans="1:4" x14ac:dyDescent="0.25">
      <c r="A164" s="7">
        <v>3766.9933700000001</v>
      </c>
      <c r="B164" s="7">
        <v>0.99070999999999998</v>
      </c>
      <c r="C164" s="7">
        <v>1.19529</v>
      </c>
      <c r="D164" s="7"/>
    </row>
    <row r="165" spans="1:4" x14ac:dyDescent="0.25">
      <c r="A165" s="7">
        <v>3765.5616</v>
      </c>
      <c r="B165" s="7">
        <v>0.99056999999999995</v>
      </c>
      <c r="C165" s="7">
        <v>1.1953100000000001</v>
      </c>
      <c r="D165" s="7"/>
    </row>
    <row r="166" spans="1:4" x14ac:dyDescent="0.25">
      <c r="A166" s="7">
        <v>3764.1298200000001</v>
      </c>
      <c r="B166" s="7">
        <v>0.99043000000000003</v>
      </c>
      <c r="C166" s="7">
        <v>1.19533</v>
      </c>
      <c r="D166" s="7"/>
    </row>
    <row r="167" spans="1:4" x14ac:dyDescent="0.25">
      <c r="A167" s="7">
        <v>3762.69805</v>
      </c>
      <c r="B167" s="7">
        <v>0.99029999999999996</v>
      </c>
      <c r="C167" s="7">
        <v>1.1953400000000001</v>
      </c>
      <c r="D167" s="7"/>
    </row>
    <row r="168" spans="1:4" x14ac:dyDescent="0.25">
      <c r="A168" s="7">
        <v>3761.2662799999998</v>
      </c>
      <c r="B168" s="7">
        <v>0.99019999999999997</v>
      </c>
      <c r="C168" s="7">
        <v>1.1954</v>
      </c>
      <c r="D168" s="7"/>
    </row>
    <row r="169" spans="1:4" x14ac:dyDescent="0.25">
      <c r="A169" s="7">
        <v>3759.8345100000001</v>
      </c>
      <c r="B169" s="7">
        <v>0.99012</v>
      </c>
      <c r="C169" s="7">
        <v>1.1954899999999999</v>
      </c>
      <c r="D169" s="7"/>
    </row>
    <row r="170" spans="1:4" x14ac:dyDescent="0.25">
      <c r="A170" s="7">
        <v>3758.4027299999998</v>
      </c>
      <c r="B170" s="7">
        <v>0.99002999999999997</v>
      </c>
      <c r="C170" s="7">
        <v>1.19553</v>
      </c>
      <c r="D170" s="7"/>
    </row>
    <row r="171" spans="1:4" x14ac:dyDescent="0.25">
      <c r="A171" s="7">
        <v>3756.9709600000001</v>
      </c>
      <c r="B171" s="7">
        <v>0.98992000000000002</v>
      </c>
      <c r="C171" s="7">
        <v>1.1954800000000001</v>
      </c>
      <c r="D171" s="7"/>
    </row>
    <row r="172" spans="1:4" x14ac:dyDescent="0.25">
      <c r="A172" s="7">
        <v>3755.53919</v>
      </c>
      <c r="B172" s="7">
        <v>0.98980000000000001</v>
      </c>
      <c r="C172" s="7">
        <v>1.1953800000000001</v>
      </c>
      <c r="D172" s="7"/>
    </row>
    <row r="173" spans="1:4" x14ac:dyDescent="0.25">
      <c r="A173" s="7">
        <v>3754.1074199999998</v>
      </c>
      <c r="B173" s="7">
        <v>0.98967000000000005</v>
      </c>
      <c r="C173" s="7">
        <v>1.1953199999999999</v>
      </c>
      <c r="D173" s="7"/>
    </row>
    <row r="174" spans="1:4" x14ac:dyDescent="0.25">
      <c r="A174" s="7">
        <v>3752.6756500000001</v>
      </c>
      <c r="B174" s="7">
        <v>0.98956</v>
      </c>
      <c r="C174" s="7">
        <v>1.1953100000000001</v>
      </c>
      <c r="D174" s="7"/>
    </row>
    <row r="175" spans="1:4" x14ac:dyDescent="0.25">
      <c r="A175" s="7">
        <v>3751.2438699999998</v>
      </c>
      <c r="B175" s="7">
        <v>0.98945000000000005</v>
      </c>
      <c r="C175" s="7">
        <v>1.1953499999999999</v>
      </c>
      <c r="D175" s="7"/>
    </row>
    <row r="176" spans="1:4" x14ac:dyDescent="0.25">
      <c r="A176" s="7">
        <v>3749.8121000000001</v>
      </c>
      <c r="B176" s="7">
        <v>0.98933000000000004</v>
      </c>
      <c r="C176" s="7">
        <v>1.19539</v>
      </c>
      <c r="D176" s="7"/>
    </row>
    <row r="177" spans="1:4" x14ac:dyDescent="0.25">
      <c r="A177" s="7">
        <v>3748.38033</v>
      </c>
      <c r="B177" s="7">
        <v>0.98921000000000003</v>
      </c>
      <c r="C177" s="7">
        <v>1.1954</v>
      </c>
      <c r="D177" s="7"/>
    </row>
    <row r="178" spans="1:4" x14ac:dyDescent="0.25">
      <c r="A178" s="7">
        <v>3746.9485599999998</v>
      </c>
      <c r="B178" s="7">
        <v>0.98909000000000002</v>
      </c>
      <c r="C178" s="7">
        <v>1.19537</v>
      </c>
      <c r="D178" s="7"/>
    </row>
    <row r="179" spans="1:4" x14ac:dyDescent="0.25">
      <c r="A179" s="7">
        <v>3745.5167799999999</v>
      </c>
      <c r="B179" s="7">
        <v>0.98897000000000002</v>
      </c>
      <c r="C179" s="7">
        <v>1.1953199999999999</v>
      </c>
      <c r="D179" s="7"/>
    </row>
    <row r="180" spans="1:4" x14ac:dyDescent="0.25">
      <c r="A180" s="7">
        <v>3744.0850099999998</v>
      </c>
      <c r="B180" s="7">
        <v>0.98885999999999996</v>
      </c>
      <c r="C180" s="7">
        <v>1.1952400000000001</v>
      </c>
      <c r="D180" s="7"/>
    </row>
    <row r="181" spans="1:4" x14ac:dyDescent="0.25">
      <c r="A181" s="7">
        <v>3742.6532400000001</v>
      </c>
      <c r="B181" s="7">
        <v>0.98875999999999997</v>
      </c>
      <c r="C181" s="7">
        <v>1.1951499999999999</v>
      </c>
      <c r="D181" s="7"/>
    </row>
    <row r="182" spans="1:4" x14ac:dyDescent="0.25">
      <c r="A182" s="7">
        <v>3741.22147</v>
      </c>
      <c r="B182" s="7">
        <v>0.98865999999999998</v>
      </c>
      <c r="C182" s="7">
        <v>1.1950499999999999</v>
      </c>
      <c r="D182" s="7"/>
    </row>
    <row r="183" spans="1:4" x14ac:dyDescent="0.25">
      <c r="A183" s="7">
        <v>3739.7896900000001</v>
      </c>
      <c r="B183" s="7">
        <v>0.98855000000000004</v>
      </c>
      <c r="C183" s="7">
        <v>1.1949399999999999</v>
      </c>
      <c r="D183" s="7"/>
    </row>
    <row r="184" spans="1:4" x14ac:dyDescent="0.25">
      <c r="A184" s="7">
        <v>3738.3579199999999</v>
      </c>
      <c r="B184" s="7">
        <v>0.98845000000000005</v>
      </c>
      <c r="C184" s="7">
        <v>1.1948000000000001</v>
      </c>
      <c r="D184" s="7"/>
    </row>
    <row r="185" spans="1:4" x14ac:dyDescent="0.25">
      <c r="A185" s="7">
        <v>3736.9261499999998</v>
      </c>
      <c r="B185" s="7">
        <v>0.98836999999999997</v>
      </c>
      <c r="C185" s="7">
        <v>1.1946600000000001</v>
      </c>
      <c r="D185" s="7"/>
    </row>
    <row r="186" spans="1:4" x14ac:dyDescent="0.25">
      <c r="A186" s="7">
        <v>3735.4943800000001</v>
      </c>
      <c r="B186" s="7">
        <v>0.98829999999999996</v>
      </c>
      <c r="C186" s="7">
        <v>1.1945300000000001</v>
      </c>
      <c r="D186" s="7"/>
    </row>
    <row r="187" spans="1:4" x14ac:dyDescent="0.25">
      <c r="A187" s="7">
        <v>3734.0626000000002</v>
      </c>
      <c r="B187" s="7">
        <v>0.98824999999999996</v>
      </c>
      <c r="C187" s="7">
        <v>1.1943900000000001</v>
      </c>
      <c r="D187" s="7"/>
    </row>
    <row r="188" spans="1:4" x14ac:dyDescent="0.25">
      <c r="A188" s="7">
        <v>3732.6308300000001</v>
      </c>
      <c r="B188" s="7">
        <v>0.98819999999999997</v>
      </c>
      <c r="C188" s="7">
        <v>1.1941999999999999</v>
      </c>
      <c r="D188" s="7"/>
    </row>
    <row r="189" spans="1:4" x14ac:dyDescent="0.25">
      <c r="A189" s="7">
        <v>3731.1990599999999</v>
      </c>
      <c r="B189" s="7">
        <v>0.98814999999999997</v>
      </c>
      <c r="C189" s="7">
        <v>1.1940500000000001</v>
      </c>
      <c r="D189" s="7"/>
    </row>
    <row r="190" spans="1:4" x14ac:dyDescent="0.25">
      <c r="A190" s="7">
        <v>3729.7672899999998</v>
      </c>
      <c r="B190" s="7">
        <v>0.98812999999999995</v>
      </c>
      <c r="C190" s="7">
        <v>1.1940299999999999</v>
      </c>
      <c r="D190" s="7"/>
    </row>
    <row r="191" spans="1:4" x14ac:dyDescent="0.25">
      <c r="A191" s="7">
        <v>3728.3355099999999</v>
      </c>
      <c r="B191" s="7">
        <v>0.98814000000000002</v>
      </c>
      <c r="C191" s="7">
        <v>1.19414</v>
      </c>
      <c r="D191" s="7"/>
    </row>
    <row r="192" spans="1:4" x14ac:dyDescent="0.25">
      <c r="A192" s="7">
        <v>3726.9037400000002</v>
      </c>
      <c r="B192" s="7">
        <v>0.98816999999999999</v>
      </c>
      <c r="C192" s="7">
        <v>1.19434</v>
      </c>
      <c r="D192" s="7"/>
    </row>
    <row r="193" spans="1:4" x14ac:dyDescent="0.25">
      <c r="A193" s="7">
        <v>3725.4719700000001</v>
      </c>
      <c r="B193" s="7">
        <v>0.98819000000000001</v>
      </c>
      <c r="C193" s="7">
        <v>1.1944999999999999</v>
      </c>
      <c r="D193" s="7"/>
    </row>
    <row r="194" spans="1:4" x14ac:dyDescent="0.25">
      <c r="A194" s="7">
        <v>3724.0401999999999</v>
      </c>
      <c r="B194" s="7">
        <v>0.98817999999999995</v>
      </c>
      <c r="C194" s="7">
        <v>1.1945399999999999</v>
      </c>
      <c r="D194" s="7"/>
    </row>
    <row r="195" spans="1:4" x14ac:dyDescent="0.25">
      <c r="A195" s="7">
        <v>3722.60842</v>
      </c>
      <c r="B195" s="7">
        <v>0.98812999999999995</v>
      </c>
      <c r="C195" s="7">
        <v>1.19452</v>
      </c>
      <c r="D195" s="7"/>
    </row>
    <row r="196" spans="1:4" x14ac:dyDescent="0.25">
      <c r="A196" s="7">
        <v>3721.1766499999999</v>
      </c>
      <c r="B196" s="7">
        <v>0.98806000000000005</v>
      </c>
      <c r="C196" s="7">
        <v>1.1945399999999999</v>
      </c>
      <c r="D196" s="7"/>
    </row>
    <row r="197" spans="1:4" x14ac:dyDescent="0.25">
      <c r="A197" s="7">
        <v>3719.7448800000002</v>
      </c>
      <c r="B197" s="7">
        <v>0.98799000000000003</v>
      </c>
      <c r="C197" s="7">
        <v>1.1946399999999999</v>
      </c>
      <c r="D197" s="7"/>
    </row>
    <row r="198" spans="1:4" x14ac:dyDescent="0.25">
      <c r="A198" s="7">
        <v>3718.3131100000001</v>
      </c>
      <c r="B198" s="7">
        <v>0.9879</v>
      </c>
      <c r="C198" s="7">
        <v>1.19479</v>
      </c>
      <c r="D198" s="7"/>
    </row>
    <row r="199" spans="1:4" x14ac:dyDescent="0.25">
      <c r="A199" s="7">
        <v>3716.8813300000002</v>
      </c>
      <c r="B199" s="7">
        <v>0.98780999999999997</v>
      </c>
      <c r="C199" s="7">
        <v>1.19495</v>
      </c>
      <c r="D199" s="7"/>
    </row>
    <row r="200" spans="1:4" x14ac:dyDescent="0.25">
      <c r="A200" s="7">
        <v>3715.44956</v>
      </c>
      <c r="B200" s="7">
        <v>0.98773</v>
      </c>
      <c r="C200" s="7">
        <v>1.1951000000000001</v>
      </c>
      <c r="D200" s="7"/>
    </row>
    <row r="201" spans="1:4" x14ac:dyDescent="0.25">
      <c r="A201" s="7">
        <v>3714.0177899999999</v>
      </c>
      <c r="B201" s="7">
        <v>0.98768999999999996</v>
      </c>
      <c r="C201" s="7">
        <v>1.1952</v>
      </c>
      <c r="D201" s="7"/>
    </row>
    <row r="202" spans="1:4" x14ac:dyDescent="0.25">
      <c r="A202" s="7">
        <v>3712.5860200000002</v>
      </c>
      <c r="B202" s="7">
        <v>0.98767000000000005</v>
      </c>
      <c r="C202" s="7">
        <v>1.19526</v>
      </c>
      <c r="D202" s="7"/>
    </row>
    <row r="203" spans="1:4" x14ac:dyDescent="0.25">
      <c r="A203" s="7">
        <v>3711.1542399999998</v>
      </c>
      <c r="B203" s="7">
        <v>0.98765999999999998</v>
      </c>
      <c r="C203" s="7">
        <v>1.19529</v>
      </c>
      <c r="D203" s="7"/>
    </row>
    <row r="204" spans="1:4" x14ac:dyDescent="0.25">
      <c r="A204" s="7">
        <v>3709.7224700000002</v>
      </c>
      <c r="B204" s="7">
        <v>0.98765999999999998</v>
      </c>
      <c r="C204" s="7">
        <v>1.1952799999999999</v>
      </c>
      <c r="D204" s="7"/>
    </row>
    <row r="205" spans="1:4" x14ac:dyDescent="0.25">
      <c r="A205" s="7">
        <v>3708.2907</v>
      </c>
      <c r="B205" s="7">
        <v>0.98765000000000003</v>
      </c>
      <c r="C205" s="7">
        <v>1.1952700000000001</v>
      </c>
      <c r="D205" s="7"/>
    </row>
    <row r="206" spans="1:4" x14ac:dyDescent="0.25">
      <c r="A206" s="7">
        <v>3706.8589299999999</v>
      </c>
      <c r="B206" s="7">
        <v>0.98765999999999998</v>
      </c>
      <c r="C206" s="7">
        <v>1.1953</v>
      </c>
      <c r="D206" s="7"/>
    </row>
    <row r="207" spans="1:4" x14ac:dyDescent="0.25">
      <c r="A207" s="7">
        <v>3705.42715</v>
      </c>
      <c r="B207" s="7">
        <v>0.98768999999999996</v>
      </c>
      <c r="C207" s="7">
        <v>1.1953499999999999</v>
      </c>
      <c r="D207" s="7"/>
    </row>
    <row r="208" spans="1:4" x14ac:dyDescent="0.25">
      <c r="A208" s="7">
        <v>3703.9953799999998</v>
      </c>
      <c r="B208" s="7">
        <v>0.98773</v>
      </c>
      <c r="C208" s="7">
        <v>1.19537</v>
      </c>
      <c r="D208" s="7"/>
    </row>
    <row r="209" spans="1:4" x14ac:dyDescent="0.25">
      <c r="A209" s="7">
        <v>3702.5636100000002</v>
      </c>
      <c r="B209" s="7">
        <v>0.98775999999999997</v>
      </c>
      <c r="C209" s="7">
        <v>1.1953400000000001</v>
      </c>
      <c r="D209" s="7"/>
    </row>
    <row r="210" spans="1:4" x14ac:dyDescent="0.25">
      <c r="A210" s="7">
        <v>3701.13184</v>
      </c>
      <c r="B210" s="7">
        <v>0.98775999999999997</v>
      </c>
      <c r="C210" s="7">
        <v>1.1952100000000001</v>
      </c>
      <c r="D210" s="7"/>
    </row>
    <row r="211" spans="1:4" x14ac:dyDescent="0.25">
      <c r="A211" s="7">
        <v>3699.7000600000001</v>
      </c>
      <c r="B211" s="7">
        <v>0.98775000000000002</v>
      </c>
      <c r="C211" s="7">
        <v>1.1950499999999999</v>
      </c>
      <c r="D211" s="7"/>
    </row>
    <row r="212" spans="1:4" x14ac:dyDescent="0.25">
      <c r="A212" s="7">
        <v>3698.26829</v>
      </c>
      <c r="B212" s="7">
        <v>0.98773</v>
      </c>
      <c r="C212" s="7">
        <v>1.19493</v>
      </c>
      <c r="D212" s="7"/>
    </row>
    <row r="213" spans="1:4" x14ac:dyDescent="0.25">
      <c r="A213" s="7">
        <v>3696.8365199999998</v>
      </c>
      <c r="B213" s="7">
        <v>0.98772000000000004</v>
      </c>
      <c r="C213" s="7">
        <v>1.1949099999999999</v>
      </c>
      <c r="D213" s="7"/>
    </row>
    <row r="214" spans="1:4" x14ac:dyDescent="0.25">
      <c r="A214" s="7">
        <v>3695.4047500000001</v>
      </c>
      <c r="B214" s="7">
        <v>0.98770000000000002</v>
      </c>
      <c r="C214" s="7">
        <v>1.19496</v>
      </c>
      <c r="D214" s="7"/>
    </row>
    <row r="215" spans="1:4" x14ac:dyDescent="0.25">
      <c r="A215" s="7">
        <v>3693.9729699999998</v>
      </c>
      <c r="B215" s="7">
        <v>0.98765999999999998</v>
      </c>
      <c r="C215" s="7">
        <v>1.1950000000000001</v>
      </c>
      <c r="D215" s="7"/>
    </row>
    <row r="216" spans="1:4" x14ac:dyDescent="0.25">
      <c r="A216" s="7">
        <v>3692.5412000000001</v>
      </c>
      <c r="B216" s="7">
        <v>0.98760999999999999</v>
      </c>
      <c r="C216" s="7">
        <v>1.19502</v>
      </c>
      <c r="D216" s="7"/>
    </row>
    <row r="217" spans="1:4" x14ac:dyDescent="0.25">
      <c r="A217" s="7">
        <v>3691.10943</v>
      </c>
      <c r="B217" s="7">
        <v>0.98753999999999997</v>
      </c>
      <c r="C217" s="7">
        <v>1.1950000000000001</v>
      </c>
      <c r="D217" s="7"/>
    </row>
    <row r="218" spans="1:4" x14ac:dyDescent="0.25">
      <c r="A218" s="7">
        <v>3689.6776599999998</v>
      </c>
      <c r="B218" s="7">
        <v>0.98745000000000005</v>
      </c>
      <c r="C218" s="7">
        <v>1.1949099999999999</v>
      </c>
      <c r="D218" s="7"/>
    </row>
    <row r="219" spans="1:4" x14ac:dyDescent="0.25">
      <c r="A219" s="7">
        <v>3688.2458799999999</v>
      </c>
      <c r="B219" s="7">
        <v>0.98736999999999997</v>
      </c>
      <c r="C219" s="7">
        <v>1.19478</v>
      </c>
      <c r="D219" s="7"/>
    </row>
    <row r="220" spans="1:4" x14ac:dyDescent="0.25">
      <c r="A220" s="7">
        <v>3686.8141099999998</v>
      </c>
      <c r="B220" s="7">
        <v>0.98729999999999996</v>
      </c>
      <c r="C220" s="7">
        <v>1.1946399999999999</v>
      </c>
      <c r="D220" s="7"/>
    </row>
    <row r="221" spans="1:4" x14ac:dyDescent="0.25">
      <c r="A221" s="7">
        <v>3685.3823400000001</v>
      </c>
      <c r="B221" s="7">
        <v>0.98726999999999998</v>
      </c>
      <c r="C221" s="7">
        <v>1.19451</v>
      </c>
      <c r="D221" s="7"/>
    </row>
    <row r="222" spans="1:4" x14ac:dyDescent="0.25">
      <c r="A222" s="7">
        <v>3683.95057</v>
      </c>
      <c r="B222" s="7">
        <v>0.98724999999999996</v>
      </c>
      <c r="C222" s="7">
        <v>1.19434</v>
      </c>
      <c r="D222" s="7"/>
    </row>
    <row r="223" spans="1:4" x14ac:dyDescent="0.25">
      <c r="A223" s="7">
        <v>3682.5187900000001</v>
      </c>
      <c r="B223" s="7">
        <v>0.98724000000000001</v>
      </c>
      <c r="C223" s="7">
        <v>1.19411</v>
      </c>
      <c r="D223" s="7"/>
    </row>
    <row r="224" spans="1:4" x14ac:dyDescent="0.25">
      <c r="A224" s="7">
        <v>3681.0870199999999</v>
      </c>
      <c r="B224" s="7">
        <v>0.98721999999999999</v>
      </c>
      <c r="C224" s="7">
        <v>1.1938</v>
      </c>
      <c r="D224" s="7"/>
    </row>
    <row r="225" spans="1:4" x14ac:dyDescent="0.25">
      <c r="A225" s="7">
        <v>3679.6552499999998</v>
      </c>
      <c r="B225" s="7">
        <v>0.98721999999999999</v>
      </c>
      <c r="C225" s="7">
        <v>1.19343</v>
      </c>
      <c r="D225" s="7"/>
    </row>
    <row r="226" spans="1:4" x14ac:dyDescent="0.25">
      <c r="A226" s="7">
        <v>3678.2234800000001</v>
      </c>
      <c r="B226" s="7">
        <v>0.98721000000000003</v>
      </c>
      <c r="C226" s="7">
        <v>1.1930099999999999</v>
      </c>
      <c r="D226" s="7"/>
    </row>
    <row r="227" spans="1:4" x14ac:dyDescent="0.25">
      <c r="A227" s="7">
        <v>3676.7917000000002</v>
      </c>
      <c r="B227" s="7">
        <v>0.98723000000000005</v>
      </c>
      <c r="C227" s="7">
        <v>1.1925600000000001</v>
      </c>
      <c r="D227" s="7"/>
    </row>
    <row r="228" spans="1:4" x14ac:dyDescent="0.25">
      <c r="A228" s="7">
        <v>3675.3599300000001</v>
      </c>
      <c r="B228" s="7">
        <v>0.98728000000000005</v>
      </c>
      <c r="C228" s="7">
        <v>1.19208</v>
      </c>
      <c r="D228" s="7"/>
    </row>
    <row r="229" spans="1:4" x14ac:dyDescent="0.25">
      <c r="A229" s="7">
        <v>3673.9281599999999</v>
      </c>
      <c r="B229" s="7">
        <v>0.98738000000000004</v>
      </c>
      <c r="C229" s="7">
        <v>1.1916100000000001</v>
      </c>
      <c r="D229" s="7"/>
    </row>
    <row r="230" spans="1:4" x14ac:dyDescent="0.25">
      <c r="A230" s="7">
        <v>3672.4963899999998</v>
      </c>
      <c r="B230" s="7">
        <v>0.98753000000000002</v>
      </c>
      <c r="C230" s="7">
        <v>1.19116</v>
      </c>
      <c r="D230" s="7"/>
    </row>
    <row r="231" spans="1:4" x14ac:dyDescent="0.25">
      <c r="A231" s="7">
        <v>3671.0646099999999</v>
      </c>
      <c r="B231" s="7">
        <v>0.98772000000000004</v>
      </c>
      <c r="C231" s="7">
        <v>1.19065</v>
      </c>
      <c r="D231" s="7"/>
    </row>
    <row r="232" spans="1:4" x14ac:dyDescent="0.25">
      <c r="A232" s="7">
        <v>3669.6328400000002</v>
      </c>
      <c r="B232" s="7">
        <v>0.9879</v>
      </c>
      <c r="C232" s="7">
        <v>1.1900500000000001</v>
      </c>
      <c r="D232" s="7"/>
    </row>
    <row r="233" spans="1:4" x14ac:dyDescent="0.25">
      <c r="A233" s="7">
        <v>3668.2010700000001</v>
      </c>
      <c r="B233" s="7">
        <v>0.98807999999999996</v>
      </c>
      <c r="C233" s="7">
        <v>1.18937</v>
      </c>
      <c r="D233" s="7"/>
    </row>
    <row r="234" spans="1:4" x14ac:dyDescent="0.25">
      <c r="A234" s="7">
        <v>3666.7692999999999</v>
      </c>
      <c r="B234" s="7">
        <v>0.98824999999999996</v>
      </c>
      <c r="C234" s="7">
        <v>1.18869</v>
      </c>
      <c r="D234" s="7"/>
    </row>
    <row r="235" spans="1:4" x14ac:dyDescent="0.25">
      <c r="A235" s="7">
        <v>3665.33752</v>
      </c>
      <c r="B235" s="7">
        <v>0.98841999999999997</v>
      </c>
      <c r="C235" s="7">
        <v>1.1880599999999999</v>
      </c>
      <c r="D235" s="7"/>
    </row>
    <row r="236" spans="1:4" x14ac:dyDescent="0.25">
      <c r="A236" s="7">
        <v>3663.9057499999999</v>
      </c>
      <c r="B236" s="7">
        <v>0.98858000000000001</v>
      </c>
      <c r="C236" s="7">
        <v>1.1874400000000001</v>
      </c>
      <c r="D236" s="7"/>
    </row>
    <row r="237" spans="1:4" x14ac:dyDescent="0.25">
      <c r="A237" s="7">
        <v>3662.4739800000002</v>
      </c>
      <c r="B237" s="7">
        <v>0.98872000000000004</v>
      </c>
      <c r="C237" s="7">
        <v>1.1867700000000001</v>
      </c>
      <c r="D237" s="7"/>
    </row>
    <row r="238" spans="1:4" x14ac:dyDescent="0.25">
      <c r="A238" s="7">
        <v>3661.0422100000001</v>
      </c>
      <c r="B238" s="7">
        <v>0.98884000000000005</v>
      </c>
      <c r="C238" s="7">
        <v>1.18604</v>
      </c>
      <c r="D238" s="7"/>
    </row>
    <row r="239" spans="1:4" x14ac:dyDescent="0.25">
      <c r="A239" s="7">
        <v>3659.6104300000002</v>
      </c>
      <c r="B239" s="7">
        <v>0.98895</v>
      </c>
      <c r="C239" s="7">
        <v>1.18526</v>
      </c>
      <c r="D239" s="7"/>
    </row>
    <row r="240" spans="1:4" x14ac:dyDescent="0.25">
      <c r="A240" s="7">
        <v>3658.17866</v>
      </c>
      <c r="B240" s="7">
        <v>0.98906000000000005</v>
      </c>
      <c r="C240" s="7">
        <v>1.1844300000000001</v>
      </c>
      <c r="D240" s="7"/>
    </row>
    <row r="241" spans="1:4" x14ac:dyDescent="0.25">
      <c r="A241" s="7">
        <v>3656.7468899999999</v>
      </c>
      <c r="B241" s="7">
        <v>0.98916000000000004</v>
      </c>
      <c r="C241" s="7">
        <v>1.18357</v>
      </c>
      <c r="D241" s="7"/>
    </row>
    <row r="242" spans="1:4" x14ac:dyDescent="0.25">
      <c r="A242" s="7">
        <v>3655.3151200000002</v>
      </c>
      <c r="B242" s="7">
        <v>0.98924999999999996</v>
      </c>
      <c r="C242" s="7">
        <v>1.18266</v>
      </c>
      <c r="D242" s="7"/>
    </row>
    <row r="243" spans="1:4" x14ac:dyDescent="0.25">
      <c r="A243" s="7">
        <v>3653.8833399999999</v>
      </c>
      <c r="B243" s="7">
        <v>0.98936000000000002</v>
      </c>
      <c r="C243" s="7">
        <v>1.18174</v>
      </c>
      <c r="D243" s="7"/>
    </row>
    <row r="244" spans="1:4" x14ac:dyDescent="0.25">
      <c r="A244" s="7">
        <v>3652.4515700000002</v>
      </c>
      <c r="B244" s="7">
        <v>0.98946999999999996</v>
      </c>
      <c r="C244" s="7">
        <v>1.18083</v>
      </c>
      <c r="D244" s="7"/>
    </row>
    <row r="245" spans="1:4" x14ac:dyDescent="0.25">
      <c r="A245" s="7">
        <v>3651.0198</v>
      </c>
      <c r="B245" s="7">
        <v>0.98956999999999995</v>
      </c>
      <c r="C245" s="7">
        <v>1.1798900000000001</v>
      </c>
      <c r="D245" s="7"/>
    </row>
    <row r="246" spans="1:4" x14ac:dyDescent="0.25">
      <c r="A246" s="7">
        <v>3649.5880299999999</v>
      </c>
      <c r="B246" s="7">
        <v>0.98963999999999996</v>
      </c>
      <c r="C246" s="7">
        <v>1.17889</v>
      </c>
      <c r="D246" s="7"/>
    </row>
    <row r="247" spans="1:4" x14ac:dyDescent="0.25">
      <c r="A247" s="7">
        <v>3648.15625</v>
      </c>
      <c r="B247" s="7">
        <v>0.98968</v>
      </c>
      <c r="C247" s="7">
        <v>1.17787</v>
      </c>
      <c r="D247" s="7"/>
    </row>
    <row r="248" spans="1:4" x14ac:dyDescent="0.25">
      <c r="A248" s="7">
        <v>3646.7244799999999</v>
      </c>
      <c r="B248" s="7">
        <v>0.98973999999999995</v>
      </c>
      <c r="C248" s="7">
        <v>1.1768799999999999</v>
      </c>
      <c r="D248" s="7"/>
    </row>
    <row r="249" spans="1:4" x14ac:dyDescent="0.25">
      <c r="A249" s="7">
        <v>3645.2927100000002</v>
      </c>
      <c r="B249" s="7">
        <v>0.98984000000000005</v>
      </c>
      <c r="C249" s="7">
        <v>1.17594</v>
      </c>
      <c r="D249" s="7"/>
    </row>
    <row r="250" spans="1:4" x14ac:dyDescent="0.25">
      <c r="A250" s="7">
        <v>3643.86094</v>
      </c>
      <c r="B250" s="7">
        <v>0.98997999999999997</v>
      </c>
      <c r="C250" s="7">
        <v>1.1750100000000001</v>
      </c>
      <c r="D250" s="7"/>
    </row>
    <row r="251" spans="1:4" x14ac:dyDescent="0.25">
      <c r="A251" s="7">
        <v>3642.4291600000001</v>
      </c>
      <c r="B251" s="7">
        <v>0.99016000000000004</v>
      </c>
      <c r="C251" s="7">
        <v>1.1740200000000001</v>
      </c>
      <c r="D251" s="7"/>
    </row>
    <row r="252" spans="1:4" x14ac:dyDescent="0.25">
      <c r="A252" s="7">
        <v>3640.99739</v>
      </c>
      <c r="B252" s="7">
        <v>0.99034999999999995</v>
      </c>
      <c r="C252" s="7">
        <v>1.1729499999999999</v>
      </c>
      <c r="D252" s="7"/>
    </row>
    <row r="253" spans="1:4" x14ac:dyDescent="0.25">
      <c r="A253" s="7">
        <v>3639.5656199999999</v>
      </c>
      <c r="B253" s="7">
        <v>0.99056</v>
      </c>
      <c r="C253" s="7">
        <v>1.1718299999999999</v>
      </c>
      <c r="D253" s="7"/>
    </row>
    <row r="254" spans="1:4" x14ac:dyDescent="0.25">
      <c r="A254" s="7">
        <v>3638.1338500000002</v>
      </c>
      <c r="B254" s="7">
        <v>0.99077999999999999</v>
      </c>
      <c r="C254" s="7">
        <v>1.1707099999999999</v>
      </c>
      <c r="D254" s="7"/>
    </row>
    <row r="255" spans="1:4" x14ac:dyDescent="0.25">
      <c r="A255" s="7">
        <v>3636.70208</v>
      </c>
      <c r="B255" s="7">
        <v>0.99102000000000001</v>
      </c>
      <c r="C255" s="7">
        <v>1.16961</v>
      </c>
      <c r="D255" s="7"/>
    </row>
    <row r="256" spans="1:4" x14ac:dyDescent="0.25">
      <c r="A256" s="7">
        <v>3635.2703000000001</v>
      </c>
      <c r="B256" s="7">
        <v>0.99126999999999998</v>
      </c>
      <c r="C256" s="7">
        <v>1.16856</v>
      </c>
      <c r="D256" s="7"/>
    </row>
    <row r="257" spans="1:4" x14ac:dyDescent="0.25">
      <c r="A257" s="7">
        <v>3633.83853</v>
      </c>
      <c r="B257" s="7">
        <v>0.99153999999999998</v>
      </c>
      <c r="C257" s="7">
        <v>1.1675500000000001</v>
      </c>
      <c r="D257" s="7"/>
    </row>
    <row r="258" spans="1:4" x14ac:dyDescent="0.25">
      <c r="A258" s="7">
        <v>3632.4067599999998</v>
      </c>
      <c r="B258" s="7">
        <v>0.99178999999999995</v>
      </c>
      <c r="C258" s="7">
        <v>1.16655</v>
      </c>
      <c r="D258" s="7"/>
    </row>
    <row r="259" spans="1:4" x14ac:dyDescent="0.25">
      <c r="A259" s="7">
        <v>3630.9749900000002</v>
      </c>
      <c r="B259" s="7">
        <v>0.99200999999999995</v>
      </c>
      <c r="C259" s="7">
        <v>1.1654500000000001</v>
      </c>
      <c r="D259" s="7"/>
    </row>
    <row r="260" spans="1:4" x14ac:dyDescent="0.25">
      <c r="A260" s="7">
        <v>3629.5432099999998</v>
      </c>
      <c r="B260" s="7">
        <v>0.99221000000000004</v>
      </c>
      <c r="C260" s="7">
        <v>1.16428</v>
      </c>
      <c r="D260" s="7"/>
    </row>
    <row r="261" spans="1:4" x14ac:dyDescent="0.25">
      <c r="A261" s="7">
        <v>3628.1114400000001</v>
      </c>
      <c r="B261" s="7">
        <v>0.99238000000000004</v>
      </c>
      <c r="C261" s="7">
        <v>1.16309</v>
      </c>
      <c r="D261" s="7"/>
    </row>
    <row r="262" spans="1:4" x14ac:dyDescent="0.25">
      <c r="A262" s="7">
        <v>3626.67967</v>
      </c>
      <c r="B262" s="7">
        <v>0.99253999999999998</v>
      </c>
      <c r="C262" s="7">
        <v>1.1618999999999999</v>
      </c>
      <c r="D262" s="7"/>
    </row>
    <row r="263" spans="1:4" x14ac:dyDescent="0.25">
      <c r="A263" s="7">
        <v>3625.2478999999998</v>
      </c>
      <c r="B263" s="7">
        <v>0.99267000000000005</v>
      </c>
      <c r="C263" s="7">
        <v>1.1607099999999999</v>
      </c>
      <c r="D263" s="7"/>
    </row>
    <row r="264" spans="1:4" x14ac:dyDescent="0.25">
      <c r="A264" s="7">
        <v>3623.81612</v>
      </c>
      <c r="B264" s="7">
        <v>0.99278</v>
      </c>
      <c r="C264" s="7">
        <v>1.15957</v>
      </c>
      <c r="D264" s="7"/>
    </row>
    <row r="265" spans="1:4" x14ac:dyDescent="0.25">
      <c r="A265" s="7">
        <v>3622.3843499999998</v>
      </c>
      <c r="B265" s="7">
        <v>0.99289000000000005</v>
      </c>
      <c r="C265" s="7">
        <v>1.15845</v>
      </c>
      <c r="D265" s="7"/>
    </row>
    <row r="266" spans="1:4" x14ac:dyDescent="0.25">
      <c r="A266" s="7">
        <v>3620.9525800000001</v>
      </c>
      <c r="B266" s="7">
        <v>0.99299000000000004</v>
      </c>
      <c r="C266" s="7">
        <v>1.1573</v>
      </c>
      <c r="D266" s="7"/>
    </row>
    <row r="267" spans="1:4" x14ac:dyDescent="0.25">
      <c r="A267" s="7">
        <v>3619.52081</v>
      </c>
      <c r="B267" s="7">
        <v>0.99311000000000005</v>
      </c>
      <c r="C267" s="7">
        <v>1.15612</v>
      </c>
      <c r="D267" s="7"/>
    </row>
    <row r="268" spans="1:4" x14ac:dyDescent="0.25">
      <c r="A268" s="7">
        <v>3618.0890300000001</v>
      </c>
      <c r="B268" s="7">
        <v>0.99322999999999995</v>
      </c>
      <c r="C268" s="7">
        <v>1.1549400000000001</v>
      </c>
      <c r="D268" s="7"/>
    </row>
    <row r="269" spans="1:4" x14ac:dyDescent="0.25">
      <c r="A269" s="7">
        <v>3616.65726</v>
      </c>
      <c r="B269" s="7">
        <v>0.99336999999999998</v>
      </c>
      <c r="C269" s="7">
        <v>1.1537599999999999</v>
      </c>
      <c r="D269" s="7"/>
    </row>
    <row r="270" spans="1:4" x14ac:dyDescent="0.25">
      <c r="A270" s="7">
        <v>3615.2254899999998</v>
      </c>
      <c r="B270" s="7">
        <v>0.99353000000000002</v>
      </c>
      <c r="C270" s="7">
        <v>1.1526099999999999</v>
      </c>
      <c r="D270" s="7"/>
    </row>
    <row r="271" spans="1:4" x14ac:dyDescent="0.25">
      <c r="A271" s="7">
        <v>3613.7937200000001</v>
      </c>
      <c r="B271" s="7">
        <v>0.99372000000000005</v>
      </c>
      <c r="C271" s="7">
        <v>1.1515200000000001</v>
      </c>
      <c r="D271" s="7"/>
    </row>
    <row r="272" spans="1:4" x14ac:dyDescent="0.25">
      <c r="A272" s="7">
        <v>3612.3619399999998</v>
      </c>
      <c r="B272" s="7">
        <v>0.99395999999999995</v>
      </c>
      <c r="C272" s="7">
        <v>1.15046</v>
      </c>
      <c r="D272" s="7"/>
    </row>
    <row r="273" spans="1:4" x14ac:dyDescent="0.25">
      <c r="A273" s="7">
        <v>3610.9301700000001</v>
      </c>
      <c r="B273" s="7">
        <v>0.99424000000000001</v>
      </c>
      <c r="C273" s="7">
        <v>1.1494200000000001</v>
      </c>
      <c r="D273" s="7"/>
    </row>
    <row r="274" spans="1:4" x14ac:dyDescent="0.25">
      <c r="A274" s="7">
        <v>3609.4983999999999</v>
      </c>
      <c r="B274" s="7">
        <v>0.99453000000000003</v>
      </c>
      <c r="C274" s="7">
        <v>1.1483000000000001</v>
      </c>
      <c r="D274" s="7"/>
    </row>
    <row r="275" spans="1:4" x14ac:dyDescent="0.25">
      <c r="A275" s="7">
        <v>3608.0666299999998</v>
      </c>
      <c r="B275" s="7">
        <v>0.99480999999999997</v>
      </c>
      <c r="C275" s="7">
        <v>1.14707</v>
      </c>
      <c r="D275" s="7"/>
    </row>
    <row r="276" spans="1:4" x14ac:dyDescent="0.25">
      <c r="A276" s="7">
        <v>3606.6348499999999</v>
      </c>
      <c r="B276" s="7">
        <v>0.99509000000000003</v>
      </c>
      <c r="C276" s="7">
        <v>1.1458299999999999</v>
      </c>
      <c r="D276" s="7"/>
    </row>
    <row r="277" spans="1:4" x14ac:dyDescent="0.25">
      <c r="A277" s="7">
        <v>3605.2030800000002</v>
      </c>
      <c r="B277" s="7">
        <v>0.99539</v>
      </c>
      <c r="C277" s="7">
        <v>1.14463</v>
      </c>
      <c r="D277" s="7"/>
    </row>
    <row r="278" spans="1:4" x14ac:dyDescent="0.25">
      <c r="A278" s="7">
        <v>3603.7713100000001</v>
      </c>
      <c r="B278" s="7">
        <v>0.99572000000000005</v>
      </c>
      <c r="C278" s="7">
        <v>1.1435200000000001</v>
      </c>
      <c r="D278" s="7"/>
    </row>
    <row r="279" spans="1:4" x14ac:dyDescent="0.25">
      <c r="A279" s="7">
        <v>3602.3395399999999</v>
      </c>
      <c r="B279" s="7">
        <v>0.99605999999999995</v>
      </c>
      <c r="C279" s="7">
        <v>1.14242</v>
      </c>
      <c r="D279" s="7"/>
    </row>
    <row r="280" spans="1:4" x14ac:dyDescent="0.25">
      <c r="A280" s="7">
        <v>3600.9077600000001</v>
      </c>
      <c r="B280" s="7">
        <v>0.99638000000000004</v>
      </c>
      <c r="C280" s="7">
        <v>1.1412599999999999</v>
      </c>
      <c r="D280" s="7"/>
    </row>
    <row r="281" spans="1:4" x14ac:dyDescent="0.25">
      <c r="A281" s="7">
        <v>3599.4759899999999</v>
      </c>
      <c r="B281" s="7">
        <v>0.99666999999999994</v>
      </c>
      <c r="C281" s="7">
        <v>1.1400399999999999</v>
      </c>
      <c r="D281" s="7"/>
    </row>
    <row r="282" spans="1:4" x14ac:dyDescent="0.25">
      <c r="A282" s="7">
        <v>3598.0442200000002</v>
      </c>
      <c r="B282" s="7">
        <v>0.99692999999999998</v>
      </c>
      <c r="C282" s="7">
        <v>1.13876</v>
      </c>
      <c r="D282" s="7"/>
    </row>
    <row r="283" spans="1:4" x14ac:dyDescent="0.25">
      <c r="A283" s="7">
        <v>3596.6124500000001</v>
      </c>
      <c r="B283" s="7">
        <v>0.99717</v>
      </c>
      <c r="C283" s="7">
        <v>1.1375</v>
      </c>
      <c r="D283" s="7"/>
    </row>
    <row r="284" spans="1:4" x14ac:dyDescent="0.25">
      <c r="A284" s="7">
        <v>3595.1806700000002</v>
      </c>
      <c r="B284" s="7">
        <v>0.99741999999999997</v>
      </c>
      <c r="C284" s="7">
        <v>1.1363099999999999</v>
      </c>
      <c r="D284" s="7"/>
    </row>
    <row r="285" spans="1:4" x14ac:dyDescent="0.25">
      <c r="A285" s="7">
        <v>3593.7489</v>
      </c>
      <c r="B285" s="7">
        <v>0.99765999999999999</v>
      </c>
      <c r="C285" s="7">
        <v>1.1351800000000001</v>
      </c>
      <c r="D285" s="7"/>
    </row>
    <row r="286" spans="1:4" x14ac:dyDescent="0.25">
      <c r="A286" s="7">
        <v>3592.3171299999999</v>
      </c>
      <c r="B286" s="7">
        <v>0.99787999999999999</v>
      </c>
      <c r="C286" s="7">
        <v>1.1340399999999999</v>
      </c>
      <c r="D286" s="7"/>
    </row>
    <row r="287" spans="1:4" x14ac:dyDescent="0.25">
      <c r="A287" s="7">
        <v>3590.8853600000002</v>
      </c>
      <c r="B287" s="7">
        <v>0.99807000000000001</v>
      </c>
      <c r="C287" s="7">
        <v>1.13286</v>
      </c>
      <c r="D287" s="7"/>
    </row>
    <row r="288" spans="1:4" x14ac:dyDescent="0.25">
      <c r="A288" s="7">
        <v>3589.4535799999999</v>
      </c>
      <c r="B288" s="7">
        <v>0.99824999999999997</v>
      </c>
      <c r="C288" s="7">
        <v>1.13164</v>
      </c>
      <c r="D288" s="7"/>
    </row>
    <row r="289" spans="1:4" x14ac:dyDescent="0.25">
      <c r="A289" s="7">
        <v>3588.0218100000002</v>
      </c>
      <c r="B289" s="7">
        <v>0.99841999999999997</v>
      </c>
      <c r="C289" s="7">
        <v>1.1303799999999999</v>
      </c>
      <c r="D289" s="7"/>
    </row>
    <row r="290" spans="1:4" x14ac:dyDescent="0.25">
      <c r="A290" s="7">
        <v>3586.59004</v>
      </c>
      <c r="B290" s="7">
        <v>0.99861</v>
      </c>
      <c r="C290" s="7">
        <v>1.1290899999999999</v>
      </c>
      <c r="D290" s="7"/>
    </row>
    <row r="291" spans="1:4" x14ac:dyDescent="0.25">
      <c r="A291" s="7">
        <v>3585.1582699999999</v>
      </c>
      <c r="B291" s="7">
        <v>0.99878999999999996</v>
      </c>
      <c r="C291" s="7">
        <v>1.12784</v>
      </c>
      <c r="D291" s="7"/>
    </row>
    <row r="292" spans="1:4" x14ac:dyDescent="0.25">
      <c r="A292" s="7">
        <v>3583.72649</v>
      </c>
      <c r="B292" s="7">
        <v>0.99895999999999996</v>
      </c>
      <c r="C292" s="7">
        <v>1.12663</v>
      </c>
      <c r="D292" s="7"/>
    </row>
    <row r="293" spans="1:4" x14ac:dyDescent="0.25">
      <c r="A293" s="7">
        <v>3582.2947199999999</v>
      </c>
      <c r="B293" s="7">
        <v>0.99909999999999999</v>
      </c>
      <c r="C293" s="7">
        <v>1.12541</v>
      </c>
      <c r="D293" s="7"/>
    </row>
    <row r="294" spans="1:4" x14ac:dyDescent="0.25">
      <c r="A294" s="7">
        <v>3580.8629500000002</v>
      </c>
      <c r="B294" s="7">
        <v>0.99922</v>
      </c>
      <c r="C294" s="7">
        <v>1.12418</v>
      </c>
      <c r="D294" s="7"/>
    </row>
    <row r="295" spans="1:4" x14ac:dyDescent="0.25">
      <c r="A295" s="7">
        <v>3579.43118</v>
      </c>
      <c r="B295" s="7">
        <v>0.99931999999999999</v>
      </c>
      <c r="C295" s="7">
        <v>1.1229199999999999</v>
      </c>
      <c r="D295" s="7"/>
    </row>
    <row r="296" spans="1:4" x14ac:dyDescent="0.25">
      <c r="A296" s="7">
        <v>3577.9994000000002</v>
      </c>
      <c r="B296" s="7">
        <v>0.99941000000000002</v>
      </c>
      <c r="C296" s="7">
        <v>1.1216299999999999</v>
      </c>
      <c r="D296" s="7"/>
    </row>
    <row r="297" spans="1:4" x14ac:dyDescent="0.25">
      <c r="A297" s="7">
        <v>3576.56763</v>
      </c>
      <c r="B297" s="7">
        <v>0.99950000000000006</v>
      </c>
      <c r="C297" s="7">
        <v>1.12032</v>
      </c>
      <c r="D297" s="7"/>
    </row>
    <row r="298" spans="1:4" x14ac:dyDescent="0.25">
      <c r="A298" s="7">
        <v>3575.1358599999999</v>
      </c>
      <c r="B298" s="7">
        <v>0.99956999999999996</v>
      </c>
      <c r="C298" s="7">
        <v>1.1189800000000001</v>
      </c>
      <c r="D298" s="7"/>
    </row>
    <row r="299" spans="1:4" x14ac:dyDescent="0.25">
      <c r="A299" s="7">
        <v>3573.7040900000002</v>
      </c>
      <c r="B299" s="7">
        <v>0.99963000000000002</v>
      </c>
      <c r="C299" s="7">
        <v>1.1176600000000001</v>
      </c>
      <c r="D299" s="7"/>
    </row>
    <row r="300" spans="1:4" x14ac:dyDescent="0.25">
      <c r="A300" s="7">
        <v>3572.2723099999998</v>
      </c>
      <c r="B300" s="7">
        <v>0.99968000000000001</v>
      </c>
      <c r="C300" s="7">
        <v>1.11639</v>
      </c>
      <c r="D300" s="7"/>
    </row>
    <row r="301" spans="1:4" x14ac:dyDescent="0.25">
      <c r="A301" s="7">
        <v>3570.8405400000001</v>
      </c>
      <c r="B301" s="7">
        <v>0.99972000000000005</v>
      </c>
      <c r="C301" s="7">
        <v>1.11514</v>
      </c>
      <c r="D301" s="7"/>
    </row>
    <row r="302" spans="1:4" x14ac:dyDescent="0.25">
      <c r="A302" s="7">
        <v>3569.40877</v>
      </c>
      <c r="B302" s="7">
        <v>0.99972000000000005</v>
      </c>
      <c r="C302" s="7">
        <v>1.11388</v>
      </c>
      <c r="D302" s="7"/>
    </row>
    <row r="303" spans="1:4" x14ac:dyDescent="0.25">
      <c r="A303" s="7">
        <v>3567.9769999999999</v>
      </c>
      <c r="B303" s="7">
        <v>0.99968999999999997</v>
      </c>
      <c r="C303" s="7">
        <v>1.11259</v>
      </c>
      <c r="D303" s="7"/>
    </row>
    <row r="304" spans="1:4" x14ac:dyDescent="0.25">
      <c r="A304" s="7">
        <v>3566.54522</v>
      </c>
      <c r="B304" s="7">
        <v>0.99961</v>
      </c>
      <c r="C304" s="7">
        <v>1.1112599999999999</v>
      </c>
      <c r="D304" s="7"/>
    </row>
    <row r="305" spans="1:4" x14ac:dyDescent="0.25">
      <c r="A305" s="7">
        <v>3565.1134499999998</v>
      </c>
      <c r="B305" s="7">
        <v>0.99951000000000001</v>
      </c>
      <c r="C305" s="7">
        <v>1.10991</v>
      </c>
      <c r="D305" s="7"/>
    </row>
    <row r="306" spans="1:4" x14ac:dyDescent="0.25">
      <c r="A306" s="7">
        <v>3563.6816800000001</v>
      </c>
      <c r="B306" s="7">
        <v>0.99939999999999996</v>
      </c>
      <c r="C306" s="7">
        <v>1.10859</v>
      </c>
      <c r="D306" s="7"/>
    </row>
    <row r="307" spans="1:4" x14ac:dyDescent="0.25">
      <c r="A307" s="7">
        <v>3562.24991</v>
      </c>
      <c r="B307" s="7">
        <v>0.99927999999999995</v>
      </c>
      <c r="C307" s="7">
        <v>1.1073</v>
      </c>
      <c r="D307" s="7"/>
    </row>
    <row r="308" spans="1:4" x14ac:dyDescent="0.25">
      <c r="A308" s="7">
        <v>3560.8181300000001</v>
      </c>
      <c r="B308" s="7">
        <v>0.99914999999999998</v>
      </c>
      <c r="C308" s="7">
        <v>1.10602</v>
      </c>
      <c r="D308" s="7"/>
    </row>
    <row r="309" spans="1:4" x14ac:dyDescent="0.25">
      <c r="A309" s="7">
        <v>3559.38636</v>
      </c>
      <c r="B309" s="7">
        <v>0.99899000000000004</v>
      </c>
      <c r="C309" s="7">
        <v>1.10473</v>
      </c>
      <c r="D309" s="7"/>
    </row>
    <row r="310" spans="1:4" x14ac:dyDescent="0.25">
      <c r="A310" s="7">
        <v>3557.9545899999998</v>
      </c>
      <c r="B310" s="7">
        <v>0.99880000000000002</v>
      </c>
      <c r="C310" s="7">
        <v>1.10344</v>
      </c>
      <c r="D310" s="7"/>
    </row>
    <row r="311" spans="1:4" x14ac:dyDescent="0.25">
      <c r="A311" s="7">
        <v>3556.5228200000001</v>
      </c>
      <c r="B311" s="7">
        <v>0.99856999999999996</v>
      </c>
      <c r="C311" s="7">
        <v>1.10215</v>
      </c>
      <c r="D311" s="7"/>
    </row>
    <row r="312" spans="1:4" x14ac:dyDescent="0.25">
      <c r="A312" s="7">
        <v>3555.0910399999998</v>
      </c>
      <c r="B312" s="7">
        <v>0.99833000000000005</v>
      </c>
      <c r="C312" s="7">
        <v>1.1008899999999999</v>
      </c>
      <c r="D312" s="7"/>
    </row>
    <row r="313" spans="1:4" x14ac:dyDescent="0.25">
      <c r="A313" s="7">
        <v>3553.6592700000001</v>
      </c>
      <c r="B313" s="7">
        <v>0.99807000000000001</v>
      </c>
      <c r="C313" s="7">
        <v>1.0996600000000001</v>
      </c>
      <c r="D313" s="7"/>
    </row>
    <row r="314" spans="1:4" x14ac:dyDescent="0.25">
      <c r="A314" s="7">
        <v>3552.2275</v>
      </c>
      <c r="B314" s="7">
        <v>0.99778</v>
      </c>
      <c r="C314" s="7">
        <v>1.09846</v>
      </c>
      <c r="D314" s="7"/>
    </row>
    <row r="315" spans="1:4" x14ac:dyDescent="0.25">
      <c r="A315" s="7">
        <v>3550.7957299999998</v>
      </c>
      <c r="B315" s="7">
        <v>0.99744999999999995</v>
      </c>
      <c r="C315" s="7">
        <v>1.09727</v>
      </c>
      <c r="D315" s="7"/>
    </row>
    <row r="316" spans="1:4" x14ac:dyDescent="0.25">
      <c r="A316" s="7">
        <v>3549.3639499999999</v>
      </c>
      <c r="B316" s="7">
        <v>0.99707999999999997</v>
      </c>
      <c r="C316" s="7">
        <v>1.0960799999999999</v>
      </c>
      <c r="D316" s="7"/>
    </row>
    <row r="317" spans="1:4" x14ac:dyDescent="0.25">
      <c r="A317" s="7">
        <v>3547.9321799999998</v>
      </c>
      <c r="B317" s="7">
        <v>0.99668999999999996</v>
      </c>
      <c r="C317" s="7">
        <v>1.0948599999999999</v>
      </c>
      <c r="D317" s="7"/>
    </row>
    <row r="318" spans="1:4" x14ac:dyDescent="0.25">
      <c r="A318" s="7">
        <v>3546.5004100000001</v>
      </c>
      <c r="B318" s="7">
        <v>0.99628000000000005</v>
      </c>
      <c r="C318" s="7">
        <v>1.09365</v>
      </c>
      <c r="D318" s="7"/>
    </row>
    <row r="319" spans="1:4" x14ac:dyDescent="0.25">
      <c r="A319" s="7">
        <v>3545.06864</v>
      </c>
      <c r="B319" s="7">
        <v>0.99585999999999997</v>
      </c>
      <c r="C319" s="7">
        <v>1.0924499999999999</v>
      </c>
      <c r="D319" s="7"/>
    </row>
    <row r="320" spans="1:4" x14ac:dyDescent="0.25">
      <c r="A320" s="7">
        <v>3543.6368600000001</v>
      </c>
      <c r="B320" s="7">
        <v>0.99543000000000004</v>
      </c>
      <c r="C320" s="7">
        <v>1.09127</v>
      </c>
      <c r="D320" s="7"/>
    </row>
    <row r="321" spans="1:4" x14ac:dyDescent="0.25">
      <c r="A321" s="7">
        <v>3542.2050899999999</v>
      </c>
      <c r="B321" s="7">
        <v>0.99495999999999996</v>
      </c>
      <c r="C321" s="7">
        <v>1.09012</v>
      </c>
      <c r="D321" s="7"/>
    </row>
    <row r="322" spans="1:4" x14ac:dyDescent="0.25">
      <c r="A322" s="7">
        <v>3540.7733199999998</v>
      </c>
      <c r="B322" s="7">
        <v>0.99446000000000001</v>
      </c>
      <c r="C322" s="7">
        <v>1.089</v>
      </c>
      <c r="D322" s="7"/>
    </row>
    <row r="323" spans="1:4" x14ac:dyDescent="0.25">
      <c r="A323" s="7">
        <v>3539.3415500000001</v>
      </c>
      <c r="B323" s="7">
        <v>0.99392999999999998</v>
      </c>
      <c r="C323" s="7">
        <v>1.08789</v>
      </c>
      <c r="D323" s="7"/>
    </row>
    <row r="324" spans="1:4" x14ac:dyDescent="0.25">
      <c r="A324" s="7">
        <v>3537.9097700000002</v>
      </c>
      <c r="B324" s="7">
        <v>0.99336000000000002</v>
      </c>
      <c r="C324" s="7">
        <v>1.0868</v>
      </c>
      <c r="D324" s="7"/>
    </row>
    <row r="325" spans="1:4" x14ac:dyDescent="0.25">
      <c r="A325" s="7">
        <v>3536.4780000000001</v>
      </c>
      <c r="B325" s="7">
        <v>0.99277000000000004</v>
      </c>
      <c r="C325" s="7">
        <v>1.08571</v>
      </c>
      <c r="D325" s="7"/>
    </row>
    <row r="326" spans="1:4" x14ac:dyDescent="0.25">
      <c r="A326" s="7">
        <v>3535.0462299999999</v>
      </c>
      <c r="B326" s="7">
        <v>0.99216000000000004</v>
      </c>
      <c r="C326" s="7">
        <v>1.0846199999999999</v>
      </c>
      <c r="D326" s="7"/>
    </row>
    <row r="327" spans="1:4" x14ac:dyDescent="0.25">
      <c r="A327" s="7">
        <v>3533.6144599999998</v>
      </c>
      <c r="B327" s="7">
        <v>0.99151</v>
      </c>
      <c r="C327" s="7">
        <v>1.0835300000000001</v>
      </c>
      <c r="D327" s="7"/>
    </row>
    <row r="328" spans="1:4" x14ac:dyDescent="0.25">
      <c r="A328" s="7">
        <v>3532.1826799999999</v>
      </c>
      <c r="B328" s="7">
        <v>0.99085000000000001</v>
      </c>
      <c r="C328" s="7">
        <v>1.08246</v>
      </c>
      <c r="D328" s="7"/>
    </row>
    <row r="329" spans="1:4" x14ac:dyDescent="0.25">
      <c r="A329" s="7">
        <v>3530.7509100000002</v>
      </c>
      <c r="B329" s="7">
        <v>0.99017999999999995</v>
      </c>
      <c r="C329" s="7">
        <v>1.0813999999999999</v>
      </c>
      <c r="D329" s="7"/>
    </row>
    <row r="330" spans="1:4" x14ac:dyDescent="0.25">
      <c r="A330" s="7">
        <v>3529.3191400000001</v>
      </c>
      <c r="B330" s="7">
        <v>0.98948999999999998</v>
      </c>
      <c r="C330" s="7">
        <v>1.0803700000000001</v>
      </c>
      <c r="D330" s="7"/>
    </row>
    <row r="331" spans="1:4" x14ac:dyDescent="0.25">
      <c r="A331" s="7">
        <v>3527.8873699999999</v>
      </c>
      <c r="B331" s="7">
        <v>0.98880000000000001</v>
      </c>
      <c r="C331" s="7">
        <v>1.07935</v>
      </c>
      <c r="D331" s="7"/>
    </row>
    <row r="332" spans="1:4" x14ac:dyDescent="0.25">
      <c r="A332" s="7">
        <v>3526.45559</v>
      </c>
      <c r="B332" s="7">
        <v>0.98809000000000002</v>
      </c>
      <c r="C332" s="7">
        <v>1.07833</v>
      </c>
      <c r="D332" s="7"/>
    </row>
    <row r="333" spans="1:4" x14ac:dyDescent="0.25">
      <c r="A333" s="7">
        <v>3525.0238199999999</v>
      </c>
      <c r="B333" s="7">
        <v>0.98736000000000002</v>
      </c>
      <c r="C333" s="7">
        <v>1.0772900000000001</v>
      </c>
      <c r="D333" s="7"/>
    </row>
    <row r="334" spans="1:4" x14ac:dyDescent="0.25">
      <c r="A334" s="7">
        <v>3523.5920500000002</v>
      </c>
      <c r="B334" s="7">
        <v>0.98660999999999999</v>
      </c>
      <c r="C334" s="7">
        <v>1.0762700000000001</v>
      </c>
      <c r="D334" s="7"/>
    </row>
    <row r="335" spans="1:4" x14ac:dyDescent="0.25">
      <c r="A335" s="7">
        <v>3522.1602800000001</v>
      </c>
      <c r="B335" s="7">
        <v>0.98584000000000005</v>
      </c>
      <c r="C335" s="7">
        <v>1.0752600000000001</v>
      </c>
      <c r="D335" s="7"/>
    </row>
    <row r="336" spans="1:4" x14ac:dyDescent="0.25">
      <c r="A336" s="7">
        <v>3520.7285000000002</v>
      </c>
      <c r="B336" s="7">
        <v>0.98504999999999998</v>
      </c>
      <c r="C336" s="7">
        <v>1.0743</v>
      </c>
      <c r="D336" s="7"/>
    </row>
    <row r="337" spans="1:4" x14ac:dyDescent="0.25">
      <c r="A337" s="7">
        <v>3519.29673</v>
      </c>
      <c r="B337" s="7">
        <v>0.98424</v>
      </c>
      <c r="C337" s="7">
        <v>1.0733600000000001</v>
      </c>
      <c r="D337" s="7"/>
    </row>
    <row r="338" spans="1:4" x14ac:dyDescent="0.25">
      <c r="A338" s="7">
        <v>3517.8649599999999</v>
      </c>
      <c r="B338" s="7">
        <v>0.98343000000000003</v>
      </c>
      <c r="C338" s="7">
        <v>1.0724400000000001</v>
      </c>
      <c r="D338" s="7"/>
    </row>
    <row r="339" spans="1:4" x14ac:dyDescent="0.25">
      <c r="A339" s="7">
        <v>3516.4331900000002</v>
      </c>
      <c r="B339" s="7">
        <v>0.98258999999999996</v>
      </c>
      <c r="C339" s="7">
        <v>1.07152</v>
      </c>
      <c r="D339" s="7"/>
    </row>
    <row r="340" spans="1:4" x14ac:dyDescent="0.25">
      <c r="A340" s="7">
        <v>3515.0014200000001</v>
      </c>
      <c r="B340" s="7">
        <v>0.98175000000000001</v>
      </c>
      <c r="C340" s="7">
        <v>1.0706199999999999</v>
      </c>
      <c r="D340" s="7"/>
    </row>
    <row r="341" spans="1:4" x14ac:dyDescent="0.25">
      <c r="A341" s="7">
        <v>3513.5696400000002</v>
      </c>
      <c r="B341" s="7">
        <v>0.98089999999999999</v>
      </c>
      <c r="C341" s="7">
        <v>1.06972</v>
      </c>
      <c r="D341" s="7"/>
    </row>
    <row r="342" spans="1:4" x14ac:dyDescent="0.25">
      <c r="A342" s="7">
        <v>3512.13787</v>
      </c>
      <c r="B342" s="7">
        <v>0.98001000000000005</v>
      </c>
      <c r="C342" s="7">
        <v>1.0688299999999999</v>
      </c>
      <c r="D342" s="7"/>
    </row>
    <row r="343" spans="1:4" x14ac:dyDescent="0.25">
      <c r="A343" s="7">
        <v>3510.7060999999999</v>
      </c>
      <c r="B343" s="7">
        <v>0.97909999999999997</v>
      </c>
      <c r="C343" s="7">
        <v>1.06795</v>
      </c>
      <c r="D343" s="7"/>
    </row>
    <row r="344" spans="1:4" x14ac:dyDescent="0.25">
      <c r="A344" s="7">
        <v>3509.2743300000002</v>
      </c>
      <c r="B344" s="7">
        <v>0.97814999999999996</v>
      </c>
      <c r="C344" s="7">
        <v>1.06707</v>
      </c>
      <c r="D344" s="7"/>
    </row>
    <row r="345" spans="1:4" x14ac:dyDescent="0.25">
      <c r="A345" s="7">
        <v>3507.8425499999998</v>
      </c>
      <c r="B345" s="7">
        <v>0.97718000000000005</v>
      </c>
      <c r="C345" s="7">
        <v>1.0662100000000001</v>
      </c>
      <c r="D345" s="7"/>
    </row>
    <row r="346" spans="1:4" x14ac:dyDescent="0.25">
      <c r="A346" s="7">
        <v>3506.4107800000002</v>
      </c>
      <c r="B346" s="7">
        <v>0.97619</v>
      </c>
      <c r="C346" s="7">
        <v>1.06535</v>
      </c>
      <c r="D346" s="7"/>
    </row>
    <row r="347" spans="1:4" x14ac:dyDescent="0.25">
      <c r="A347" s="7">
        <v>3504.97901</v>
      </c>
      <c r="B347" s="7">
        <v>0.97521000000000002</v>
      </c>
      <c r="C347" s="7">
        <v>1.0645100000000001</v>
      </c>
      <c r="D347" s="7"/>
    </row>
    <row r="348" spans="1:4" x14ac:dyDescent="0.25">
      <c r="A348" s="7">
        <v>3503.5472399999999</v>
      </c>
      <c r="B348" s="7">
        <v>0.97419999999999995</v>
      </c>
      <c r="C348" s="7">
        <v>1.0636699999999999</v>
      </c>
      <c r="D348" s="7"/>
    </row>
    <row r="349" spans="1:4" x14ac:dyDescent="0.25">
      <c r="A349" s="7">
        <v>3502.11546</v>
      </c>
      <c r="B349" s="7">
        <v>0.97316999999999998</v>
      </c>
      <c r="C349" s="7">
        <v>1.06284</v>
      </c>
      <c r="D349" s="7"/>
    </row>
    <row r="350" spans="1:4" x14ac:dyDescent="0.25">
      <c r="A350" s="7">
        <v>3500.6836899999998</v>
      </c>
      <c r="B350" s="7">
        <v>0.97211000000000003</v>
      </c>
      <c r="C350" s="7">
        <v>1.06202</v>
      </c>
      <c r="D350" s="7"/>
    </row>
    <row r="351" spans="1:4" x14ac:dyDescent="0.25">
      <c r="A351" s="7">
        <v>3499.2519200000002</v>
      </c>
      <c r="B351" s="7">
        <v>0.97101999999999999</v>
      </c>
      <c r="C351" s="7">
        <v>1.06121</v>
      </c>
      <c r="D351" s="7"/>
    </row>
    <row r="352" spans="1:4" x14ac:dyDescent="0.25">
      <c r="A352" s="7">
        <v>3497.82015</v>
      </c>
      <c r="B352" s="7">
        <v>0.96992999999999996</v>
      </c>
      <c r="C352" s="7">
        <v>1.0604199999999999</v>
      </c>
      <c r="D352" s="7"/>
    </row>
    <row r="353" spans="1:4" x14ac:dyDescent="0.25">
      <c r="A353" s="7">
        <v>3496.3883700000001</v>
      </c>
      <c r="B353" s="7">
        <v>0.96882999999999997</v>
      </c>
      <c r="C353" s="7">
        <v>1.0596399999999999</v>
      </c>
      <c r="D353" s="7"/>
    </row>
    <row r="354" spans="1:4" x14ac:dyDescent="0.25">
      <c r="A354" s="7">
        <v>3494.9566</v>
      </c>
      <c r="B354" s="7">
        <v>0.96772999999999998</v>
      </c>
      <c r="C354" s="7">
        <v>1.0588599999999999</v>
      </c>
      <c r="D354" s="7"/>
    </row>
    <row r="355" spans="1:4" x14ac:dyDescent="0.25">
      <c r="A355" s="7">
        <v>3493.5248299999998</v>
      </c>
      <c r="B355" s="7">
        <v>0.96662000000000003</v>
      </c>
      <c r="C355" s="7">
        <v>1.0580799999999999</v>
      </c>
      <c r="D355" s="7"/>
    </row>
    <row r="356" spans="1:4" x14ac:dyDescent="0.25">
      <c r="A356" s="7">
        <v>3492.0930600000002</v>
      </c>
      <c r="B356" s="7">
        <v>0.96550999999999998</v>
      </c>
      <c r="C356" s="7">
        <v>1.0572999999999999</v>
      </c>
      <c r="D356" s="7"/>
    </row>
    <row r="357" spans="1:4" x14ac:dyDescent="0.25">
      <c r="A357" s="7">
        <v>3490.6612799999998</v>
      </c>
      <c r="B357" s="7">
        <v>0.96438000000000001</v>
      </c>
      <c r="C357" s="7">
        <v>1.05653</v>
      </c>
      <c r="D357" s="7"/>
    </row>
    <row r="358" spans="1:4" x14ac:dyDescent="0.25">
      <c r="A358" s="7">
        <v>3489.2295100000001</v>
      </c>
      <c r="B358" s="7">
        <v>0.96323999999999999</v>
      </c>
      <c r="C358" s="7">
        <v>1.05579</v>
      </c>
      <c r="D358" s="7"/>
    </row>
    <row r="359" spans="1:4" x14ac:dyDescent="0.25">
      <c r="A359" s="7">
        <v>3487.79774</v>
      </c>
      <c r="B359" s="7">
        <v>0.96209</v>
      </c>
      <c r="C359" s="7">
        <v>1.05508</v>
      </c>
      <c r="D359" s="7"/>
    </row>
    <row r="360" spans="1:4" x14ac:dyDescent="0.25">
      <c r="A360" s="7">
        <v>3486.3659699999998</v>
      </c>
      <c r="B360" s="7">
        <v>0.96092</v>
      </c>
      <c r="C360" s="7">
        <v>1.0544</v>
      </c>
      <c r="D360" s="7"/>
    </row>
    <row r="361" spans="1:4" x14ac:dyDescent="0.25">
      <c r="A361" s="7">
        <v>3484.9341899999999</v>
      </c>
      <c r="B361" s="7">
        <v>0.95974000000000004</v>
      </c>
      <c r="C361" s="7">
        <v>1.0537399999999999</v>
      </c>
      <c r="D361" s="7"/>
    </row>
    <row r="362" spans="1:4" x14ac:dyDescent="0.25">
      <c r="A362" s="7">
        <v>3483.5024199999998</v>
      </c>
      <c r="B362" s="7">
        <v>0.95855000000000001</v>
      </c>
      <c r="C362" s="7">
        <v>1.05308</v>
      </c>
      <c r="D362" s="7"/>
    </row>
    <row r="363" spans="1:4" x14ac:dyDescent="0.25">
      <c r="A363" s="7">
        <v>3482.0706500000001</v>
      </c>
      <c r="B363" s="7">
        <v>0.95733999999999997</v>
      </c>
      <c r="C363" s="7">
        <v>1.0524</v>
      </c>
      <c r="D363" s="7"/>
    </row>
    <row r="364" spans="1:4" x14ac:dyDescent="0.25">
      <c r="A364" s="7">
        <v>3480.63888</v>
      </c>
      <c r="B364" s="7">
        <v>0.95611999999999997</v>
      </c>
      <c r="C364" s="7">
        <v>1.0517099999999999</v>
      </c>
      <c r="D364" s="7"/>
    </row>
    <row r="365" spans="1:4" x14ac:dyDescent="0.25">
      <c r="A365" s="7">
        <v>3479.2071000000001</v>
      </c>
      <c r="B365" s="7">
        <v>0.95489000000000002</v>
      </c>
      <c r="C365" s="7">
        <v>1.0510299999999999</v>
      </c>
      <c r="D365" s="7"/>
    </row>
    <row r="366" spans="1:4" x14ac:dyDescent="0.25">
      <c r="A366" s="7">
        <v>3477.7753299999999</v>
      </c>
      <c r="B366" s="7">
        <v>0.95365999999999995</v>
      </c>
      <c r="C366" s="7">
        <v>1.0503499999999999</v>
      </c>
      <c r="D366" s="7"/>
    </row>
    <row r="367" spans="1:4" x14ac:dyDescent="0.25">
      <c r="A367" s="7">
        <v>3476.3435599999998</v>
      </c>
      <c r="B367" s="7">
        <v>0.95243</v>
      </c>
      <c r="C367" s="7">
        <v>1.0496799999999999</v>
      </c>
      <c r="D367" s="7"/>
    </row>
    <row r="368" spans="1:4" x14ac:dyDescent="0.25">
      <c r="A368" s="7">
        <v>3474.9117900000001</v>
      </c>
      <c r="B368" s="7">
        <v>0.95120000000000005</v>
      </c>
      <c r="C368" s="7">
        <v>1.0490299999999999</v>
      </c>
      <c r="D368" s="7"/>
    </row>
    <row r="369" spans="1:4" x14ac:dyDescent="0.25">
      <c r="A369" s="7">
        <v>3473.4800100000002</v>
      </c>
      <c r="B369" s="7">
        <v>0.94994000000000001</v>
      </c>
      <c r="C369" s="7">
        <v>1.0484</v>
      </c>
      <c r="D369" s="7"/>
    </row>
    <row r="370" spans="1:4" x14ac:dyDescent="0.25">
      <c r="A370" s="7">
        <v>3472.0482400000001</v>
      </c>
      <c r="B370" s="7">
        <v>0.94867000000000001</v>
      </c>
      <c r="C370" s="7">
        <v>1.0477799999999999</v>
      </c>
      <c r="D370" s="7"/>
    </row>
    <row r="371" spans="1:4" x14ac:dyDescent="0.25">
      <c r="A371" s="7">
        <v>3470.6164699999999</v>
      </c>
      <c r="B371" s="7">
        <v>0.94737000000000005</v>
      </c>
      <c r="C371" s="7">
        <v>1.0471699999999999</v>
      </c>
      <c r="D371" s="7"/>
    </row>
    <row r="372" spans="1:4" x14ac:dyDescent="0.25">
      <c r="A372" s="7">
        <v>3469.1846999999998</v>
      </c>
      <c r="B372" s="7">
        <v>0.94606999999999997</v>
      </c>
      <c r="C372" s="7">
        <v>1.0465599999999999</v>
      </c>
      <c r="D372" s="7"/>
    </row>
    <row r="373" spans="1:4" x14ac:dyDescent="0.25">
      <c r="A373" s="7">
        <v>3467.7529199999999</v>
      </c>
      <c r="B373" s="7">
        <v>0.94474999999999998</v>
      </c>
      <c r="C373" s="7">
        <v>1.0459400000000001</v>
      </c>
      <c r="D373" s="7"/>
    </row>
    <row r="374" spans="1:4" x14ac:dyDescent="0.25">
      <c r="A374" s="7">
        <v>3466.3211500000002</v>
      </c>
      <c r="B374" s="7">
        <v>0.94342999999999999</v>
      </c>
      <c r="C374" s="7">
        <v>1.0453300000000001</v>
      </c>
      <c r="D374" s="7"/>
    </row>
    <row r="375" spans="1:4" x14ac:dyDescent="0.25">
      <c r="A375" s="7">
        <v>3464.8893800000001</v>
      </c>
      <c r="B375" s="7">
        <v>0.94210000000000005</v>
      </c>
      <c r="C375" s="7">
        <v>1.0447299999999999</v>
      </c>
      <c r="D375" s="7"/>
    </row>
    <row r="376" spans="1:4" x14ac:dyDescent="0.25">
      <c r="A376" s="7">
        <v>3463.4576099999999</v>
      </c>
      <c r="B376" s="7">
        <v>0.94077</v>
      </c>
      <c r="C376" s="7">
        <v>1.0441199999999999</v>
      </c>
      <c r="D376" s="7"/>
    </row>
    <row r="377" spans="1:4" x14ac:dyDescent="0.25">
      <c r="A377" s="7">
        <v>3462.02583</v>
      </c>
      <c r="B377" s="7">
        <v>0.93942999999999999</v>
      </c>
      <c r="C377" s="7">
        <v>1.04352</v>
      </c>
      <c r="D377" s="7"/>
    </row>
    <row r="378" spans="1:4" x14ac:dyDescent="0.25">
      <c r="A378" s="7">
        <v>3460.5940599999999</v>
      </c>
      <c r="B378" s="7">
        <v>0.93808000000000002</v>
      </c>
      <c r="C378" s="7">
        <v>1.04291</v>
      </c>
      <c r="D378" s="7"/>
    </row>
    <row r="379" spans="1:4" x14ac:dyDescent="0.25">
      <c r="A379" s="7">
        <v>3459.1622900000002</v>
      </c>
      <c r="B379" s="7">
        <v>0.93674000000000002</v>
      </c>
      <c r="C379" s="7">
        <v>1.0423</v>
      </c>
      <c r="D379" s="7"/>
    </row>
    <row r="380" spans="1:4" x14ac:dyDescent="0.25">
      <c r="A380" s="7">
        <v>3457.7305200000001</v>
      </c>
      <c r="B380" s="7">
        <v>0.93540000000000001</v>
      </c>
      <c r="C380" s="7">
        <v>1.0417000000000001</v>
      </c>
      <c r="D380" s="7"/>
    </row>
    <row r="381" spans="1:4" x14ac:dyDescent="0.25">
      <c r="A381" s="7">
        <v>3456.2987400000002</v>
      </c>
      <c r="B381" s="7">
        <v>0.93406</v>
      </c>
      <c r="C381" s="7">
        <v>1.04112</v>
      </c>
      <c r="D381" s="7"/>
    </row>
    <row r="382" spans="1:4" x14ac:dyDescent="0.25">
      <c r="A382" s="7">
        <v>3454.86697</v>
      </c>
      <c r="B382" s="7">
        <v>0.93271999999999999</v>
      </c>
      <c r="C382" s="7">
        <v>1.0405599999999999</v>
      </c>
      <c r="D382" s="7"/>
    </row>
    <row r="383" spans="1:4" x14ac:dyDescent="0.25">
      <c r="A383" s="7">
        <v>3453.4351999999999</v>
      </c>
      <c r="B383" s="7">
        <v>0.93137999999999999</v>
      </c>
      <c r="C383" s="7">
        <v>1.0400199999999999</v>
      </c>
      <c r="D383" s="7"/>
    </row>
    <row r="384" spans="1:4" x14ac:dyDescent="0.25">
      <c r="A384" s="7">
        <v>3452.0034300000002</v>
      </c>
      <c r="B384" s="7">
        <v>0.93003999999999998</v>
      </c>
      <c r="C384" s="7">
        <v>1.03949</v>
      </c>
      <c r="D384" s="7"/>
    </row>
    <row r="385" spans="1:4" x14ac:dyDescent="0.25">
      <c r="A385" s="7">
        <v>3450.5716499999999</v>
      </c>
      <c r="B385" s="7">
        <v>0.92869999999999997</v>
      </c>
      <c r="C385" s="7">
        <v>1.03895</v>
      </c>
      <c r="D385" s="7"/>
    </row>
    <row r="386" spans="1:4" x14ac:dyDescent="0.25">
      <c r="A386" s="7">
        <v>3449.1398800000002</v>
      </c>
      <c r="B386" s="7">
        <v>0.92737000000000003</v>
      </c>
      <c r="C386" s="7">
        <v>1.0384</v>
      </c>
      <c r="D386" s="7"/>
    </row>
    <row r="387" spans="1:4" x14ac:dyDescent="0.25">
      <c r="A387" s="7">
        <v>3447.70811</v>
      </c>
      <c r="B387" s="7">
        <v>0.92603999999999997</v>
      </c>
      <c r="C387" s="7">
        <v>1.0378499999999999</v>
      </c>
      <c r="D387" s="7"/>
    </row>
    <row r="388" spans="1:4" x14ac:dyDescent="0.25">
      <c r="A388" s="7">
        <v>3446.2763399999999</v>
      </c>
      <c r="B388" s="7">
        <v>0.92473000000000005</v>
      </c>
      <c r="C388" s="7">
        <v>1.0373000000000001</v>
      </c>
      <c r="D388" s="7"/>
    </row>
    <row r="389" spans="1:4" x14ac:dyDescent="0.25">
      <c r="A389" s="7">
        <v>3444.84456</v>
      </c>
      <c r="B389" s="7">
        <v>0.92344999999999999</v>
      </c>
      <c r="C389" s="7">
        <v>1.0367599999999999</v>
      </c>
      <c r="D389" s="7"/>
    </row>
    <row r="390" spans="1:4" x14ac:dyDescent="0.25">
      <c r="A390" s="7">
        <v>3443.4127899999999</v>
      </c>
      <c r="B390" s="7">
        <v>0.92218999999999995</v>
      </c>
      <c r="C390" s="7">
        <v>1.03623</v>
      </c>
      <c r="D390" s="7"/>
    </row>
    <row r="391" spans="1:4" x14ac:dyDescent="0.25">
      <c r="A391" s="7">
        <v>3441.9810200000002</v>
      </c>
      <c r="B391" s="7">
        <v>0.92096</v>
      </c>
      <c r="C391" s="7">
        <v>1.0357099999999999</v>
      </c>
      <c r="D391" s="7"/>
    </row>
    <row r="392" spans="1:4" x14ac:dyDescent="0.25">
      <c r="A392" s="7">
        <v>3440.54925</v>
      </c>
      <c r="B392" s="7">
        <v>0.91974</v>
      </c>
      <c r="C392" s="7">
        <v>1.0351999999999999</v>
      </c>
      <c r="D392" s="7"/>
    </row>
    <row r="393" spans="1:4" x14ac:dyDescent="0.25">
      <c r="A393" s="7">
        <v>3439.1174700000001</v>
      </c>
      <c r="B393" s="7">
        <v>0.91854000000000002</v>
      </c>
      <c r="C393" s="7">
        <v>1.0347</v>
      </c>
      <c r="D393" s="7"/>
    </row>
    <row r="394" spans="1:4" x14ac:dyDescent="0.25">
      <c r="A394" s="7">
        <v>3437.6857</v>
      </c>
      <c r="B394" s="7">
        <v>0.91735999999999995</v>
      </c>
      <c r="C394" s="7">
        <v>1.0342100000000001</v>
      </c>
      <c r="D394" s="7"/>
    </row>
    <row r="395" spans="1:4" x14ac:dyDescent="0.25">
      <c r="A395" s="7">
        <v>3436.2539299999999</v>
      </c>
      <c r="B395" s="7">
        <v>0.91618999999999995</v>
      </c>
      <c r="C395" s="7">
        <v>1.03373</v>
      </c>
      <c r="D395" s="7"/>
    </row>
    <row r="396" spans="1:4" x14ac:dyDescent="0.25">
      <c r="A396" s="7">
        <v>3434.8221600000002</v>
      </c>
      <c r="B396" s="7">
        <v>0.91503000000000001</v>
      </c>
      <c r="C396" s="7">
        <v>1.0332600000000001</v>
      </c>
      <c r="D396" s="7"/>
    </row>
    <row r="397" spans="1:4" x14ac:dyDescent="0.25">
      <c r="A397" s="7">
        <v>3433.3903799999998</v>
      </c>
      <c r="B397" s="7">
        <v>0.91388999999999998</v>
      </c>
      <c r="C397" s="7">
        <v>1.0327900000000001</v>
      </c>
      <c r="D397" s="7"/>
    </row>
    <row r="398" spans="1:4" x14ac:dyDescent="0.25">
      <c r="A398" s="7">
        <v>3431.9586100000001</v>
      </c>
      <c r="B398" s="7">
        <v>0.91274999999999995</v>
      </c>
      <c r="C398" s="7">
        <v>1.0323199999999999</v>
      </c>
      <c r="D398" s="7"/>
    </row>
    <row r="399" spans="1:4" x14ac:dyDescent="0.25">
      <c r="A399" s="7">
        <v>3430.52684</v>
      </c>
      <c r="B399" s="7">
        <v>0.91161999999999999</v>
      </c>
      <c r="C399" s="7">
        <v>1.0318700000000001</v>
      </c>
      <c r="D399" s="7"/>
    </row>
    <row r="400" spans="1:4" x14ac:dyDescent="0.25">
      <c r="A400" s="7">
        <v>3429.0950699999999</v>
      </c>
      <c r="B400" s="7">
        <v>0.91049000000000002</v>
      </c>
      <c r="C400" s="7">
        <v>1.0314300000000001</v>
      </c>
      <c r="D400" s="7"/>
    </row>
    <row r="401" spans="1:4" x14ac:dyDescent="0.25">
      <c r="A401" s="7">
        <v>3427.66329</v>
      </c>
      <c r="B401" s="7">
        <v>0.90935999999999995</v>
      </c>
      <c r="C401" s="7">
        <v>1.0309900000000001</v>
      </c>
      <c r="D401" s="7"/>
    </row>
    <row r="402" spans="1:4" x14ac:dyDescent="0.25">
      <c r="A402" s="7">
        <v>3426.2315199999998</v>
      </c>
      <c r="B402" s="7">
        <v>0.90825</v>
      </c>
      <c r="C402" s="7">
        <v>1.03057</v>
      </c>
      <c r="D402" s="7"/>
    </row>
    <row r="403" spans="1:4" x14ac:dyDescent="0.25">
      <c r="A403" s="7">
        <v>3424.7997500000001</v>
      </c>
      <c r="B403" s="7">
        <v>0.90713999999999995</v>
      </c>
      <c r="C403" s="7">
        <v>1.03016</v>
      </c>
      <c r="D403" s="7"/>
    </row>
    <row r="404" spans="1:4" x14ac:dyDescent="0.25">
      <c r="A404" s="7">
        <v>3423.36798</v>
      </c>
      <c r="B404" s="7">
        <v>0.90603999999999996</v>
      </c>
      <c r="C404" s="7">
        <v>1.0297700000000001</v>
      </c>
      <c r="D404" s="7"/>
    </row>
    <row r="405" spans="1:4" x14ac:dyDescent="0.25">
      <c r="A405" s="7">
        <v>3421.9362000000001</v>
      </c>
      <c r="B405" s="7">
        <v>0.90495000000000003</v>
      </c>
      <c r="C405" s="7">
        <v>1.0294000000000001</v>
      </c>
      <c r="D405" s="7"/>
    </row>
    <row r="406" spans="1:4" x14ac:dyDescent="0.25">
      <c r="A406" s="7">
        <v>3420.50443</v>
      </c>
      <c r="B406" s="7">
        <v>0.90386999999999995</v>
      </c>
      <c r="C406" s="7">
        <v>1.02904</v>
      </c>
      <c r="D406" s="7"/>
    </row>
    <row r="407" spans="1:4" x14ac:dyDescent="0.25">
      <c r="A407" s="7">
        <v>3419.0726599999998</v>
      </c>
      <c r="B407" s="7">
        <v>0.90278999999999998</v>
      </c>
      <c r="C407" s="7">
        <v>1.02871</v>
      </c>
      <c r="D407" s="7"/>
    </row>
    <row r="408" spans="1:4" x14ac:dyDescent="0.25">
      <c r="A408" s="7">
        <v>3417.6408900000001</v>
      </c>
      <c r="B408" s="7">
        <v>0.90173000000000003</v>
      </c>
      <c r="C408" s="7">
        <v>1.0283800000000001</v>
      </c>
      <c r="D408" s="7"/>
    </row>
    <row r="409" spans="1:4" x14ac:dyDescent="0.25">
      <c r="A409" s="7">
        <v>3416.2091099999998</v>
      </c>
      <c r="B409" s="7">
        <v>0.90066999999999997</v>
      </c>
      <c r="C409" s="7">
        <v>1.0280499999999999</v>
      </c>
      <c r="D409" s="7"/>
    </row>
    <row r="410" spans="1:4" x14ac:dyDescent="0.25">
      <c r="A410" s="7">
        <v>3414.7773400000001</v>
      </c>
      <c r="B410" s="7">
        <v>0.89963000000000004</v>
      </c>
      <c r="C410" s="7">
        <v>1.02773</v>
      </c>
      <c r="D410" s="7"/>
    </row>
    <row r="411" spans="1:4" x14ac:dyDescent="0.25">
      <c r="A411" s="7">
        <v>3413.34557</v>
      </c>
      <c r="B411" s="7">
        <v>0.89861000000000002</v>
      </c>
      <c r="C411" s="7">
        <v>1.02742</v>
      </c>
      <c r="D411" s="7"/>
    </row>
    <row r="412" spans="1:4" x14ac:dyDescent="0.25">
      <c r="A412" s="7">
        <v>3411.9137999999998</v>
      </c>
      <c r="B412" s="7">
        <v>0.89759999999999995</v>
      </c>
      <c r="C412" s="7">
        <v>1.0271300000000001</v>
      </c>
      <c r="D412" s="7"/>
    </row>
    <row r="413" spans="1:4" x14ac:dyDescent="0.25">
      <c r="A413" s="7">
        <v>3410.4820199999999</v>
      </c>
      <c r="B413" s="7">
        <v>0.89663000000000004</v>
      </c>
      <c r="C413" s="7">
        <v>1.0268600000000001</v>
      </c>
      <c r="D413" s="7"/>
    </row>
    <row r="414" spans="1:4" x14ac:dyDescent="0.25">
      <c r="A414" s="7">
        <v>3409.0502499999998</v>
      </c>
      <c r="B414" s="7">
        <v>0.89568000000000003</v>
      </c>
      <c r="C414" s="7">
        <v>1.0266</v>
      </c>
      <c r="D414" s="7"/>
    </row>
    <row r="415" spans="1:4" x14ac:dyDescent="0.25">
      <c r="A415" s="7">
        <v>3407.6184800000001</v>
      </c>
      <c r="B415" s="7">
        <v>0.89473000000000003</v>
      </c>
      <c r="C415" s="7">
        <v>1.02637</v>
      </c>
      <c r="D415" s="7"/>
    </row>
    <row r="416" spans="1:4" x14ac:dyDescent="0.25">
      <c r="A416" s="7">
        <v>3406.1867099999999</v>
      </c>
      <c r="B416" s="7">
        <v>0.89380000000000004</v>
      </c>
      <c r="C416" s="7">
        <v>1.0261400000000001</v>
      </c>
      <c r="D416" s="7"/>
    </row>
    <row r="417" spans="1:4" x14ac:dyDescent="0.25">
      <c r="A417" s="7">
        <v>3404.7549300000001</v>
      </c>
      <c r="B417" s="7">
        <v>0.89287000000000005</v>
      </c>
      <c r="C417" s="7">
        <v>1.02593</v>
      </c>
      <c r="D417" s="7"/>
    </row>
    <row r="418" spans="1:4" x14ac:dyDescent="0.25">
      <c r="A418" s="7">
        <v>3403.3231599999999</v>
      </c>
      <c r="B418" s="7">
        <v>0.89195000000000002</v>
      </c>
      <c r="C418" s="7">
        <v>1.02573</v>
      </c>
      <c r="D418" s="7"/>
    </row>
    <row r="419" spans="1:4" x14ac:dyDescent="0.25">
      <c r="A419" s="7">
        <v>3401.8913899999998</v>
      </c>
      <c r="B419" s="7">
        <v>0.89104000000000005</v>
      </c>
      <c r="C419" s="7">
        <v>1.0255300000000001</v>
      </c>
      <c r="D419" s="7"/>
    </row>
    <row r="420" spans="1:4" x14ac:dyDescent="0.25">
      <c r="A420" s="7">
        <v>3400.4596200000001</v>
      </c>
      <c r="B420" s="7">
        <v>0.89015</v>
      </c>
      <c r="C420" s="7">
        <v>1.0253399999999999</v>
      </c>
      <c r="D420" s="7"/>
    </row>
    <row r="421" spans="1:4" x14ac:dyDescent="0.25">
      <c r="A421" s="7">
        <v>3399.0278400000002</v>
      </c>
      <c r="B421" s="7">
        <v>0.88926000000000005</v>
      </c>
      <c r="C421" s="7">
        <v>1.02515</v>
      </c>
      <c r="D421" s="7"/>
    </row>
    <row r="422" spans="1:4" x14ac:dyDescent="0.25">
      <c r="A422" s="7">
        <v>3397.5960700000001</v>
      </c>
      <c r="B422" s="7">
        <v>0.88836999999999999</v>
      </c>
      <c r="C422" s="7">
        <v>1.02498</v>
      </c>
      <c r="D422" s="7"/>
    </row>
    <row r="423" spans="1:4" x14ac:dyDescent="0.25">
      <c r="A423" s="7">
        <v>3396.1642999999999</v>
      </c>
      <c r="B423" s="7">
        <v>0.88746999999999998</v>
      </c>
      <c r="C423" s="7">
        <v>1.02484</v>
      </c>
      <c r="D423" s="7"/>
    </row>
    <row r="424" spans="1:4" x14ac:dyDescent="0.25">
      <c r="A424" s="7">
        <v>3394.7325300000002</v>
      </c>
      <c r="B424" s="7">
        <v>0.88658000000000003</v>
      </c>
      <c r="C424" s="7">
        <v>1.0247200000000001</v>
      </c>
      <c r="D424" s="7"/>
    </row>
    <row r="425" spans="1:4" x14ac:dyDescent="0.25">
      <c r="A425" s="7">
        <v>3393.3007600000001</v>
      </c>
      <c r="B425" s="7">
        <v>0.88570000000000004</v>
      </c>
      <c r="C425" s="7">
        <v>1.0246200000000001</v>
      </c>
      <c r="D425" s="7"/>
    </row>
    <row r="426" spans="1:4" x14ac:dyDescent="0.25">
      <c r="A426" s="7">
        <v>3391.8689800000002</v>
      </c>
      <c r="B426" s="7">
        <v>0.88483999999999996</v>
      </c>
      <c r="C426" s="7">
        <v>1.02454</v>
      </c>
      <c r="D426" s="7"/>
    </row>
    <row r="427" spans="1:4" x14ac:dyDescent="0.25">
      <c r="A427" s="7">
        <v>3390.4372100000001</v>
      </c>
      <c r="B427" s="7">
        <v>0.88400000000000001</v>
      </c>
      <c r="C427" s="7">
        <v>1.02447</v>
      </c>
      <c r="D427" s="7"/>
    </row>
    <row r="428" spans="1:4" x14ac:dyDescent="0.25">
      <c r="A428" s="7">
        <v>3389.0054399999999</v>
      </c>
      <c r="B428" s="7">
        <v>0.88317000000000001</v>
      </c>
      <c r="C428" s="7">
        <v>1.0244200000000001</v>
      </c>
      <c r="D428" s="7"/>
    </row>
    <row r="429" spans="1:4" x14ac:dyDescent="0.25">
      <c r="A429" s="7">
        <v>3387.5736700000002</v>
      </c>
      <c r="B429" s="7">
        <v>0.88236000000000003</v>
      </c>
      <c r="C429" s="7">
        <v>1.02437</v>
      </c>
      <c r="D429" s="7"/>
    </row>
    <row r="430" spans="1:4" x14ac:dyDescent="0.25">
      <c r="A430" s="7">
        <v>3386.1418899999999</v>
      </c>
      <c r="B430" s="7">
        <v>0.88158000000000003</v>
      </c>
      <c r="C430" s="7">
        <v>1.02434</v>
      </c>
      <c r="D430" s="7"/>
    </row>
    <row r="431" spans="1:4" x14ac:dyDescent="0.25">
      <c r="A431" s="7">
        <v>3384.7101200000002</v>
      </c>
      <c r="B431" s="7">
        <v>0.88080000000000003</v>
      </c>
      <c r="C431" s="7">
        <v>1.0243</v>
      </c>
      <c r="D431" s="7"/>
    </row>
    <row r="432" spans="1:4" x14ac:dyDescent="0.25">
      <c r="A432" s="7">
        <v>3383.27835</v>
      </c>
      <c r="B432" s="7">
        <v>0.88004000000000004</v>
      </c>
      <c r="C432" s="7">
        <v>1.02427</v>
      </c>
      <c r="D432" s="7"/>
    </row>
    <row r="433" spans="1:4" x14ac:dyDescent="0.25">
      <c r="A433" s="7">
        <v>3381.8465799999999</v>
      </c>
      <c r="B433" s="7">
        <v>0.87929000000000002</v>
      </c>
      <c r="C433" s="7">
        <v>1.0242500000000001</v>
      </c>
      <c r="D433" s="7"/>
    </row>
    <row r="434" spans="1:4" x14ac:dyDescent="0.25">
      <c r="A434" s="7">
        <v>3380.4148</v>
      </c>
      <c r="B434" s="7">
        <v>0.87856000000000001</v>
      </c>
      <c r="C434" s="7">
        <v>1.02424</v>
      </c>
      <c r="D434" s="7"/>
    </row>
    <row r="435" spans="1:4" x14ac:dyDescent="0.25">
      <c r="A435" s="7">
        <v>3378.9830299999999</v>
      </c>
      <c r="B435" s="7">
        <v>0.87783999999999995</v>
      </c>
      <c r="C435" s="7">
        <v>1.0242599999999999</v>
      </c>
      <c r="D435" s="7"/>
    </row>
    <row r="436" spans="1:4" x14ac:dyDescent="0.25">
      <c r="A436" s="7">
        <v>3377.5512600000002</v>
      </c>
      <c r="B436" s="7">
        <v>0.87714000000000003</v>
      </c>
      <c r="C436" s="7">
        <v>1.0242899999999999</v>
      </c>
      <c r="D436" s="7"/>
    </row>
    <row r="437" spans="1:4" x14ac:dyDescent="0.25">
      <c r="A437" s="7">
        <v>3376.11949</v>
      </c>
      <c r="B437" s="7">
        <v>0.87644999999999995</v>
      </c>
      <c r="C437" s="7">
        <v>1.0243500000000001</v>
      </c>
      <c r="D437" s="7"/>
    </row>
    <row r="438" spans="1:4" x14ac:dyDescent="0.25">
      <c r="A438" s="7">
        <v>3374.6877100000002</v>
      </c>
      <c r="B438" s="7">
        <v>0.87577000000000005</v>
      </c>
      <c r="C438" s="7">
        <v>1.0244200000000001</v>
      </c>
      <c r="D438" s="7"/>
    </row>
    <row r="439" spans="1:4" x14ac:dyDescent="0.25">
      <c r="A439" s="7">
        <v>3373.25594</v>
      </c>
      <c r="B439" s="7">
        <v>0.87509999999999999</v>
      </c>
      <c r="C439" s="7">
        <v>1.0245</v>
      </c>
      <c r="D439" s="7"/>
    </row>
    <row r="440" spans="1:4" x14ac:dyDescent="0.25">
      <c r="A440" s="7">
        <v>3371.8241699999999</v>
      </c>
      <c r="B440" s="7">
        <v>0.87446000000000002</v>
      </c>
      <c r="C440" s="7">
        <v>1.02458</v>
      </c>
      <c r="D440" s="7"/>
    </row>
    <row r="441" spans="1:4" x14ac:dyDescent="0.25">
      <c r="A441" s="7">
        <v>3370.3924000000002</v>
      </c>
      <c r="B441" s="7">
        <v>0.87383999999999995</v>
      </c>
      <c r="C441" s="7">
        <v>1.0246599999999999</v>
      </c>
      <c r="D441" s="7"/>
    </row>
    <row r="442" spans="1:4" x14ac:dyDescent="0.25">
      <c r="A442" s="7">
        <v>3368.9606199999998</v>
      </c>
      <c r="B442" s="7">
        <v>0.87322</v>
      </c>
      <c r="C442" s="7">
        <v>1.02475</v>
      </c>
      <c r="D442" s="7"/>
    </row>
    <row r="443" spans="1:4" x14ac:dyDescent="0.25">
      <c r="A443" s="7">
        <v>3367.5288500000001</v>
      </c>
      <c r="B443" s="7">
        <v>0.87261</v>
      </c>
      <c r="C443" s="7">
        <v>1.0248600000000001</v>
      </c>
      <c r="D443" s="7"/>
    </row>
    <row r="444" spans="1:4" x14ac:dyDescent="0.25">
      <c r="A444" s="7">
        <v>3366.09708</v>
      </c>
      <c r="B444" s="7">
        <v>0.87200999999999995</v>
      </c>
      <c r="C444" s="7">
        <v>1.0249699999999999</v>
      </c>
      <c r="D444" s="7"/>
    </row>
    <row r="445" spans="1:4" x14ac:dyDescent="0.25">
      <c r="A445" s="7">
        <v>3364.6653099999999</v>
      </c>
      <c r="B445" s="7">
        <v>0.87141999999999997</v>
      </c>
      <c r="C445" s="7">
        <v>1.0250999999999999</v>
      </c>
      <c r="D445" s="7"/>
    </row>
    <row r="446" spans="1:4" x14ac:dyDescent="0.25">
      <c r="A446" s="7">
        <v>3363.23353</v>
      </c>
      <c r="B446" s="7">
        <v>0.87083999999999995</v>
      </c>
      <c r="C446" s="7">
        <v>1.02525</v>
      </c>
      <c r="D446" s="7"/>
    </row>
    <row r="447" spans="1:4" x14ac:dyDescent="0.25">
      <c r="A447" s="7">
        <v>3361.8017599999998</v>
      </c>
      <c r="B447" s="7">
        <v>0.87026999999999999</v>
      </c>
      <c r="C447" s="7">
        <v>1.0254099999999999</v>
      </c>
      <c r="D447" s="7"/>
    </row>
    <row r="448" spans="1:4" x14ac:dyDescent="0.25">
      <c r="A448" s="7">
        <v>3360.3699900000001</v>
      </c>
      <c r="B448" s="7">
        <v>0.86972000000000005</v>
      </c>
      <c r="C448" s="7">
        <v>1.0255799999999999</v>
      </c>
      <c r="D448" s="7"/>
    </row>
    <row r="449" spans="1:4" x14ac:dyDescent="0.25">
      <c r="A449" s="7">
        <v>3358.93822</v>
      </c>
      <c r="B449" s="7">
        <v>0.86919000000000002</v>
      </c>
      <c r="C449" s="7">
        <v>1.02576</v>
      </c>
      <c r="D449" s="7"/>
    </row>
    <row r="450" spans="1:4" x14ac:dyDescent="0.25">
      <c r="A450" s="7">
        <v>3357.5064400000001</v>
      </c>
      <c r="B450" s="7">
        <v>0.86868000000000001</v>
      </c>
      <c r="C450" s="7">
        <v>1.0259499999999999</v>
      </c>
      <c r="D450" s="7"/>
    </row>
    <row r="451" spans="1:4" x14ac:dyDescent="0.25">
      <c r="A451" s="7">
        <v>3356.07467</v>
      </c>
      <c r="B451" s="7">
        <v>0.86817999999999995</v>
      </c>
      <c r="C451" s="7">
        <v>1.02613</v>
      </c>
      <c r="D451" s="7"/>
    </row>
    <row r="452" spans="1:4" x14ac:dyDescent="0.25">
      <c r="A452" s="7">
        <v>3354.6428999999998</v>
      </c>
      <c r="B452" s="7">
        <v>0.86770000000000003</v>
      </c>
      <c r="C452" s="7">
        <v>1.0263199999999999</v>
      </c>
      <c r="D452" s="7"/>
    </row>
    <row r="453" spans="1:4" x14ac:dyDescent="0.25">
      <c r="A453" s="7">
        <v>3353.2111300000001</v>
      </c>
      <c r="B453" s="7">
        <v>0.86721999999999999</v>
      </c>
      <c r="C453" s="7">
        <v>1.0265</v>
      </c>
      <c r="D453" s="7"/>
    </row>
    <row r="454" spans="1:4" x14ac:dyDescent="0.25">
      <c r="A454" s="7">
        <v>3351.7793499999998</v>
      </c>
      <c r="B454" s="7">
        <v>0.86675999999999997</v>
      </c>
      <c r="C454" s="7">
        <v>1.02668</v>
      </c>
      <c r="D454" s="7"/>
    </row>
    <row r="455" spans="1:4" x14ac:dyDescent="0.25">
      <c r="A455" s="7">
        <v>3350.3475800000001</v>
      </c>
      <c r="B455" s="7">
        <v>0.86631000000000002</v>
      </c>
      <c r="C455" s="7">
        <v>1.0268699999999999</v>
      </c>
      <c r="D455" s="7"/>
    </row>
    <row r="456" spans="1:4" x14ac:dyDescent="0.25">
      <c r="A456" s="7">
        <v>3348.91581</v>
      </c>
      <c r="B456" s="7">
        <v>0.86587999999999998</v>
      </c>
      <c r="C456" s="7">
        <v>1.0270699999999999</v>
      </c>
      <c r="D456" s="7"/>
    </row>
    <row r="457" spans="1:4" x14ac:dyDescent="0.25">
      <c r="A457" s="7">
        <v>3347.4840399999998</v>
      </c>
      <c r="B457" s="7">
        <v>0.86546999999999996</v>
      </c>
      <c r="C457" s="7">
        <v>1.0272699999999999</v>
      </c>
      <c r="D457" s="7"/>
    </row>
    <row r="458" spans="1:4" x14ac:dyDescent="0.25">
      <c r="A458" s="7">
        <v>3346.0522599999999</v>
      </c>
      <c r="B458" s="7">
        <v>0.86507999999999996</v>
      </c>
      <c r="C458" s="7">
        <v>1.0274700000000001</v>
      </c>
      <c r="D458" s="7"/>
    </row>
    <row r="459" spans="1:4" x14ac:dyDescent="0.25">
      <c r="A459" s="7">
        <v>3344.6204899999998</v>
      </c>
      <c r="B459" s="7">
        <v>0.86468999999999996</v>
      </c>
      <c r="C459" s="7">
        <v>1.02766</v>
      </c>
      <c r="D459" s="7"/>
    </row>
    <row r="460" spans="1:4" x14ac:dyDescent="0.25">
      <c r="A460" s="7">
        <v>3343.1887200000001</v>
      </c>
      <c r="B460" s="7">
        <v>0.86431999999999998</v>
      </c>
      <c r="C460" s="7">
        <v>1.0278499999999999</v>
      </c>
      <c r="D460" s="7"/>
    </row>
    <row r="461" spans="1:4" x14ac:dyDescent="0.25">
      <c r="A461" s="7">
        <v>3341.75695</v>
      </c>
      <c r="B461" s="7">
        <v>0.86397000000000002</v>
      </c>
      <c r="C461" s="7">
        <v>1.0280400000000001</v>
      </c>
      <c r="D461" s="7"/>
    </row>
    <row r="462" spans="1:4" x14ac:dyDescent="0.25">
      <c r="A462" s="7">
        <v>3340.3251700000001</v>
      </c>
      <c r="B462" s="7">
        <v>0.86363000000000001</v>
      </c>
      <c r="C462" s="7">
        <v>1.02823</v>
      </c>
      <c r="D462" s="7"/>
    </row>
    <row r="463" spans="1:4" x14ac:dyDescent="0.25">
      <c r="A463" s="7">
        <v>3338.8933999999999</v>
      </c>
      <c r="B463" s="7">
        <v>0.86331000000000002</v>
      </c>
      <c r="C463" s="7">
        <v>1.0284199999999999</v>
      </c>
      <c r="D463" s="7"/>
    </row>
    <row r="464" spans="1:4" x14ac:dyDescent="0.25">
      <c r="A464" s="7">
        <v>3337.4616299999998</v>
      </c>
      <c r="B464" s="7">
        <v>0.86301000000000005</v>
      </c>
      <c r="C464" s="7">
        <v>1.0286</v>
      </c>
      <c r="D464" s="7"/>
    </row>
    <row r="465" spans="1:4" x14ac:dyDescent="0.25">
      <c r="A465" s="7">
        <v>3336.0298600000001</v>
      </c>
      <c r="B465" s="7">
        <v>0.86272000000000004</v>
      </c>
      <c r="C465" s="7">
        <v>1.0287999999999999</v>
      </c>
      <c r="D465" s="7"/>
    </row>
    <row r="466" spans="1:4" x14ac:dyDescent="0.25">
      <c r="A466" s="7">
        <v>3334.5980800000002</v>
      </c>
      <c r="B466" s="7">
        <v>0.86243999999999998</v>
      </c>
      <c r="C466" s="7">
        <v>1.0289999999999999</v>
      </c>
      <c r="D466" s="7"/>
    </row>
    <row r="467" spans="1:4" x14ac:dyDescent="0.25">
      <c r="A467" s="7">
        <v>3333.1663100000001</v>
      </c>
      <c r="B467" s="7">
        <v>0.86217999999999995</v>
      </c>
      <c r="C467" s="7">
        <v>1.0291999999999999</v>
      </c>
      <c r="D467" s="7"/>
    </row>
    <row r="468" spans="1:4" x14ac:dyDescent="0.25">
      <c r="A468" s="7">
        <v>3331.7345399999999</v>
      </c>
      <c r="B468" s="7">
        <v>0.86194999999999999</v>
      </c>
      <c r="C468" s="7">
        <v>1.02939</v>
      </c>
      <c r="D468" s="7"/>
    </row>
    <row r="469" spans="1:4" x14ac:dyDescent="0.25">
      <c r="A469" s="7">
        <v>3330.3027699999998</v>
      </c>
      <c r="B469" s="7">
        <v>0.86173</v>
      </c>
      <c r="C469" s="7">
        <v>1.0295799999999999</v>
      </c>
      <c r="D469" s="7"/>
    </row>
    <row r="470" spans="1:4" x14ac:dyDescent="0.25">
      <c r="A470" s="7">
        <v>3328.8709899999999</v>
      </c>
      <c r="B470" s="7">
        <v>0.86153000000000002</v>
      </c>
      <c r="C470" s="7">
        <v>1.0297499999999999</v>
      </c>
      <c r="D470" s="7"/>
    </row>
    <row r="471" spans="1:4" x14ac:dyDescent="0.25">
      <c r="A471" s="7">
        <v>3327.4392200000002</v>
      </c>
      <c r="B471" s="7">
        <v>0.86133999999999999</v>
      </c>
      <c r="C471" s="7">
        <v>1.0299199999999999</v>
      </c>
      <c r="D471" s="7"/>
    </row>
    <row r="472" spans="1:4" x14ac:dyDescent="0.25">
      <c r="A472" s="7">
        <v>3326.0074500000001</v>
      </c>
      <c r="B472" s="7">
        <v>0.86114999999999997</v>
      </c>
      <c r="C472" s="7">
        <v>1.03009</v>
      </c>
      <c r="D472" s="7"/>
    </row>
    <row r="473" spans="1:4" x14ac:dyDescent="0.25">
      <c r="A473" s="7">
        <v>3324.5756799999999</v>
      </c>
      <c r="B473" s="7">
        <v>0.86097999999999997</v>
      </c>
      <c r="C473" s="7">
        <v>1.0302500000000001</v>
      </c>
      <c r="D473" s="7"/>
    </row>
    <row r="474" spans="1:4" x14ac:dyDescent="0.25">
      <c r="A474" s="7">
        <v>3323.1439</v>
      </c>
      <c r="B474" s="7">
        <v>0.86082999999999998</v>
      </c>
      <c r="C474" s="7">
        <v>1.0304</v>
      </c>
      <c r="D474" s="7"/>
    </row>
    <row r="475" spans="1:4" x14ac:dyDescent="0.25">
      <c r="A475" s="7">
        <v>3321.7121299999999</v>
      </c>
      <c r="B475" s="7">
        <v>0.86070999999999998</v>
      </c>
      <c r="C475" s="7">
        <v>1.0305299999999999</v>
      </c>
      <c r="D475" s="7"/>
    </row>
    <row r="476" spans="1:4" x14ac:dyDescent="0.25">
      <c r="A476" s="7">
        <v>3320.2803600000002</v>
      </c>
      <c r="B476" s="7">
        <v>0.86062000000000005</v>
      </c>
      <c r="C476" s="7">
        <v>1.03064</v>
      </c>
      <c r="D476" s="7"/>
    </row>
    <row r="477" spans="1:4" x14ac:dyDescent="0.25">
      <c r="A477" s="7">
        <v>3318.8485900000001</v>
      </c>
      <c r="B477" s="7">
        <v>0.86055000000000004</v>
      </c>
      <c r="C477" s="7">
        <v>1.03074</v>
      </c>
      <c r="D477" s="7"/>
    </row>
    <row r="478" spans="1:4" x14ac:dyDescent="0.25">
      <c r="A478" s="7">
        <v>3317.4168100000002</v>
      </c>
      <c r="B478" s="7">
        <v>0.86051999999999995</v>
      </c>
      <c r="C478" s="7">
        <v>1.0308299999999999</v>
      </c>
      <c r="D478" s="7"/>
    </row>
    <row r="479" spans="1:4" x14ac:dyDescent="0.25">
      <c r="A479" s="7">
        <v>3315.98504</v>
      </c>
      <c r="B479" s="7">
        <v>0.86051</v>
      </c>
      <c r="C479" s="7">
        <v>1.0309200000000001</v>
      </c>
      <c r="D479" s="7"/>
    </row>
    <row r="480" spans="1:4" x14ac:dyDescent="0.25">
      <c r="A480" s="7">
        <v>3314.5532699999999</v>
      </c>
      <c r="B480" s="7">
        <v>0.86053000000000002</v>
      </c>
      <c r="C480" s="7">
        <v>1.03102</v>
      </c>
      <c r="D480" s="7"/>
    </row>
    <row r="481" spans="1:4" x14ac:dyDescent="0.25">
      <c r="A481" s="7">
        <v>3313.1215000000002</v>
      </c>
      <c r="B481" s="7">
        <v>0.86058000000000001</v>
      </c>
      <c r="C481" s="7">
        <v>1.03111</v>
      </c>
      <c r="D481" s="7"/>
    </row>
    <row r="482" spans="1:4" x14ac:dyDescent="0.25">
      <c r="A482" s="7">
        <v>3311.6897199999999</v>
      </c>
      <c r="B482" s="7">
        <v>0.86063999999999996</v>
      </c>
      <c r="C482" s="7">
        <v>1.03118</v>
      </c>
      <c r="D482" s="7"/>
    </row>
    <row r="483" spans="1:4" x14ac:dyDescent="0.25">
      <c r="A483" s="7">
        <v>3310.2579500000002</v>
      </c>
      <c r="B483" s="7">
        <v>0.86072000000000004</v>
      </c>
      <c r="C483" s="7">
        <v>1.03125</v>
      </c>
      <c r="D483" s="7"/>
    </row>
    <row r="484" spans="1:4" x14ac:dyDescent="0.25">
      <c r="A484" s="7">
        <v>3308.82618</v>
      </c>
      <c r="B484" s="7">
        <v>0.86082000000000003</v>
      </c>
      <c r="C484" s="7">
        <v>1.0313000000000001</v>
      </c>
      <c r="D484" s="7"/>
    </row>
    <row r="485" spans="1:4" x14ac:dyDescent="0.25">
      <c r="A485" s="7">
        <v>3307.3944099999999</v>
      </c>
      <c r="B485" s="7">
        <v>0.86092999999999997</v>
      </c>
      <c r="C485" s="7">
        <v>1.0313399999999999</v>
      </c>
      <c r="D485" s="7"/>
    </row>
    <row r="486" spans="1:4" x14ac:dyDescent="0.25">
      <c r="A486" s="7">
        <v>3305.96263</v>
      </c>
      <c r="B486" s="7">
        <v>0.86106000000000005</v>
      </c>
      <c r="C486" s="7">
        <v>1.0313699999999999</v>
      </c>
      <c r="D486" s="7"/>
    </row>
    <row r="487" spans="1:4" x14ac:dyDescent="0.25">
      <c r="A487" s="7">
        <v>3304.5308599999998</v>
      </c>
      <c r="B487" s="7">
        <v>0.86119000000000001</v>
      </c>
      <c r="C487" s="7">
        <v>1.0314099999999999</v>
      </c>
      <c r="D487" s="7"/>
    </row>
    <row r="488" spans="1:4" x14ac:dyDescent="0.25">
      <c r="A488" s="7">
        <v>3303.0990900000002</v>
      </c>
      <c r="B488" s="7">
        <v>0.86133999999999999</v>
      </c>
      <c r="C488" s="7">
        <v>1.03145</v>
      </c>
      <c r="D488" s="7"/>
    </row>
    <row r="489" spans="1:4" x14ac:dyDescent="0.25">
      <c r="A489" s="7">
        <v>3301.66732</v>
      </c>
      <c r="B489" s="7">
        <v>0.86148999999999998</v>
      </c>
      <c r="C489" s="7">
        <v>1.0315000000000001</v>
      </c>
      <c r="D489" s="7"/>
    </row>
    <row r="490" spans="1:4" x14ac:dyDescent="0.25">
      <c r="A490" s="7">
        <v>3300.2355400000001</v>
      </c>
      <c r="B490" s="7">
        <v>0.86163999999999996</v>
      </c>
      <c r="C490" s="7">
        <v>1.03155</v>
      </c>
      <c r="D490" s="7"/>
    </row>
    <row r="491" spans="1:4" x14ac:dyDescent="0.25">
      <c r="A491" s="7">
        <v>3298.80377</v>
      </c>
      <c r="B491" s="7">
        <v>0.86180999999999996</v>
      </c>
      <c r="C491" s="7">
        <v>1.0316099999999999</v>
      </c>
      <c r="D491" s="7"/>
    </row>
    <row r="492" spans="1:4" x14ac:dyDescent="0.25">
      <c r="A492" s="7">
        <v>3297.3719999999998</v>
      </c>
      <c r="B492" s="7">
        <v>0.86199000000000003</v>
      </c>
      <c r="C492" s="7">
        <v>1.03166</v>
      </c>
      <c r="D492" s="7"/>
    </row>
    <row r="493" spans="1:4" x14ac:dyDescent="0.25">
      <c r="A493" s="7">
        <v>3295.9402300000002</v>
      </c>
      <c r="B493" s="7">
        <v>0.86217999999999995</v>
      </c>
      <c r="C493" s="7">
        <v>1.03172</v>
      </c>
      <c r="D493" s="7"/>
    </row>
    <row r="494" spans="1:4" x14ac:dyDescent="0.25">
      <c r="A494" s="7">
        <v>3294.5084499999998</v>
      </c>
      <c r="B494" s="7">
        <v>0.86236000000000002</v>
      </c>
      <c r="C494" s="7">
        <v>1.0317799999999999</v>
      </c>
      <c r="D494" s="7"/>
    </row>
    <row r="495" spans="1:4" x14ac:dyDescent="0.25">
      <c r="A495" s="7">
        <v>3293.0766800000001</v>
      </c>
      <c r="B495" s="7">
        <v>0.86255000000000004</v>
      </c>
      <c r="C495" s="7">
        <v>1.03183</v>
      </c>
      <c r="D495" s="7"/>
    </row>
    <row r="496" spans="1:4" x14ac:dyDescent="0.25">
      <c r="A496" s="7">
        <v>3291.64491</v>
      </c>
      <c r="B496" s="7">
        <v>0.86275000000000002</v>
      </c>
      <c r="C496" s="7">
        <v>1.0318799999999999</v>
      </c>
      <c r="D496" s="7"/>
    </row>
    <row r="497" spans="1:4" x14ac:dyDescent="0.25">
      <c r="A497" s="7">
        <v>3290.2131399999998</v>
      </c>
      <c r="B497" s="7">
        <v>0.86297000000000001</v>
      </c>
      <c r="C497" s="7">
        <v>1.0319100000000001</v>
      </c>
      <c r="D497" s="7"/>
    </row>
    <row r="498" spans="1:4" x14ac:dyDescent="0.25">
      <c r="A498" s="7">
        <v>3288.7813599999999</v>
      </c>
      <c r="B498" s="7">
        <v>0.86321000000000003</v>
      </c>
      <c r="C498" s="7">
        <v>1.03193</v>
      </c>
      <c r="D498" s="7"/>
    </row>
    <row r="499" spans="1:4" x14ac:dyDescent="0.25">
      <c r="A499" s="7">
        <v>3287.3495899999998</v>
      </c>
      <c r="B499" s="7">
        <v>0.86346999999999996</v>
      </c>
      <c r="C499" s="7">
        <v>1.03193</v>
      </c>
      <c r="D499" s="7"/>
    </row>
    <row r="500" spans="1:4" x14ac:dyDescent="0.25">
      <c r="A500" s="7">
        <v>3285.9178200000001</v>
      </c>
      <c r="B500" s="7">
        <v>0.86375000000000002</v>
      </c>
      <c r="C500" s="7">
        <v>1.0319100000000001</v>
      </c>
      <c r="D500" s="7"/>
    </row>
    <row r="501" spans="1:4" x14ac:dyDescent="0.25">
      <c r="A501" s="7">
        <v>3284.48605</v>
      </c>
      <c r="B501" s="7">
        <v>0.86404000000000003</v>
      </c>
      <c r="C501" s="7">
        <v>1.0318799999999999</v>
      </c>
      <c r="D501" s="7"/>
    </row>
    <row r="502" spans="1:4" x14ac:dyDescent="0.25">
      <c r="A502" s="7">
        <v>3283.0542700000001</v>
      </c>
      <c r="B502" s="7">
        <v>0.86436000000000002</v>
      </c>
      <c r="C502" s="7">
        <v>1.03186</v>
      </c>
      <c r="D502" s="7"/>
    </row>
    <row r="503" spans="1:4" x14ac:dyDescent="0.25">
      <c r="A503" s="7">
        <v>3281.6224999999999</v>
      </c>
      <c r="B503" s="7">
        <v>0.86468999999999996</v>
      </c>
      <c r="C503" s="7">
        <v>1.0318700000000001</v>
      </c>
      <c r="D503" s="7"/>
    </row>
    <row r="504" spans="1:4" x14ac:dyDescent="0.25">
      <c r="A504" s="7">
        <v>3280.1907299999998</v>
      </c>
      <c r="B504" s="7">
        <v>0.86504000000000003</v>
      </c>
      <c r="C504" s="7">
        <v>1.0319</v>
      </c>
      <c r="D504" s="7"/>
    </row>
    <row r="505" spans="1:4" x14ac:dyDescent="0.25">
      <c r="A505" s="7">
        <v>3278.7589600000001</v>
      </c>
      <c r="B505" s="7">
        <v>0.86539999999999995</v>
      </c>
      <c r="C505" s="7">
        <v>1.03193</v>
      </c>
      <c r="D505" s="7"/>
    </row>
    <row r="506" spans="1:4" x14ac:dyDescent="0.25">
      <c r="A506" s="7">
        <v>3277.3271800000002</v>
      </c>
      <c r="B506" s="7">
        <v>0.86578999999999995</v>
      </c>
      <c r="C506" s="7">
        <v>1.0319499999999999</v>
      </c>
      <c r="D506" s="7"/>
    </row>
    <row r="507" spans="1:4" x14ac:dyDescent="0.25">
      <c r="A507" s="7">
        <v>3275.8954100000001</v>
      </c>
      <c r="B507" s="7">
        <v>0.86619000000000002</v>
      </c>
      <c r="C507" s="7">
        <v>1.0319799999999999</v>
      </c>
      <c r="D507" s="7"/>
    </row>
    <row r="508" spans="1:4" x14ac:dyDescent="0.25">
      <c r="A508" s="7">
        <v>3274.4636399999999</v>
      </c>
      <c r="B508" s="7">
        <v>0.86660000000000004</v>
      </c>
      <c r="C508" s="7">
        <v>1.032</v>
      </c>
      <c r="D508" s="7"/>
    </row>
    <row r="509" spans="1:4" x14ac:dyDescent="0.25">
      <c r="A509" s="7">
        <v>3273.0318699999998</v>
      </c>
      <c r="B509" s="7">
        <v>0.86702000000000001</v>
      </c>
      <c r="C509" s="7">
        <v>1.0320400000000001</v>
      </c>
      <c r="D509" s="7"/>
    </row>
    <row r="510" spans="1:4" x14ac:dyDescent="0.25">
      <c r="A510" s="7">
        <v>3271.6001000000001</v>
      </c>
      <c r="B510" s="7">
        <v>0.86743999999999999</v>
      </c>
      <c r="C510" s="7">
        <v>1.03209</v>
      </c>
      <c r="D510" s="7"/>
    </row>
    <row r="511" spans="1:4" x14ac:dyDescent="0.25">
      <c r="A511" s="7">
        <v>3270.1683200000002</v>
      </c>
      <c r="B511" s="7">
        <v>0.86787000000000003</v>
      </c>
      <c r="C511" s="7">
        <v>1.03216</v>
      </c>
      <c r="D511" s="7"/>
    </row>
    <row r="512" spans="1:4" x14ac:dyDescent="0.25">
      <c r="A512" s="7">
        <v>3268.7365500000001</v>
      </c>
      <c r="B512" s="7">
        <v>0.86829999999999996</v>
      </c>
      <c r="C512" s="7">
        <v>1.03224</v>
      </c>
      <c r="D512" s="7"/>
    </row>
    <row r="513" spans="1:4" x14ac:dyDescent="0.25">
      <c r="A513" s="7">
        <v>3267.3047799999999</v>
      </c>
      <c r="B513" s="7">
        <v>0.86873999999999996</v>
      </c>
      <c r="C513" s="7">
        <v>1.03233</v>
      </c>
      <c r="D513" s="7"/>
    </row>
    <row r="514" spans="1:4" x14ac:dyDescent="0.25">
      <c r="A514" s="7">
        <v>3265.8730099999998</v>
      </c>
      <c r="B514" s="7">
        <v>0.86919000000000002</v>
      </c>
      <c r="C514" s="7">
        <v>1.03243</v>
      </c>
      <c r="D514" s="7"/>
    </row>
    <row r="515" spans="1:4" x14ac:dyDescent="0.25">
      <c r="A515" s="7">
        <v>3264.4412299999999</v>
      </c>
      <c r="B515" s="7">
        <v>0.86963999999999997</v>
      </c>
      <c r="C515" s="7">
        <v>1.03254</v>
      </c>
      <c r="D515" s="7"/>
    </row>
    <row r="516" spans="1:4" x14ac:dyDescent="0.25">
      <c r="A516" s="7">
        <v>3263.0094600000002</v>
      </c>
      <c r="B516" s="7">
        <v>0.87009000000000003</v>
      </c>
      <c r="C516" s="7">
        <v>1.0326500000000001</v>
      </c>
      <c r="D516" s="7"/>
    </row>
    <row r="517" spans="1:4" x14ac:dyDescent="0.25">
      <c r="A517" s="7">
        <v>3261.5776900000001</v>
      </c>
      <c r="B517" s="7">
        <v>0.87053999999999998</v>
      </c>
      <c r="C517" s="7">
        <v>1.03277</v>
      </c>
      <c r="D517" s="7"/>
    </row>
    <row r="518" spans="1:4" x14ac:dyDescent="0.25">
      <c r="A518" s="7">
        <v>3260.1459199999999</v>
      </c>
      <c r="B518" s="7">
        <v>0.87097999999999998</v>
      </c>
      <c r="C518" s="7">
        <v>1.03288</v>
      </c>
      <c r="D518" s="7"/>
    </row>
    <row r="519" spans="1:4" x14ac:dyDescent="0.25">
      <c r="A519" s="7">
        <v>3258.71414</v>
      </c>
      <c r="B519" s="7">
        <v>0.87141000000000002</v>
      </c>
      <c r="C519" s="7">
        <v>1.0329999999999999</v>
      </c>
      <c r="D519" s="7"/>
    </row>
    <row r="520" spans="1:4" x14ac:dyDescent="0.25">
      <c r="A520" s="7">
        <v>3257.2823699999999</v>
      </c>
      <c r="B520" s="7">
        <v>0.87182999999999999</v>
      </c>
      <c r="C520" s="7">
        <v>1.03311</v>
      </c>
      <c r="D520" s="7"/>
    </row>
    <row r="521" spans="1:4" x14ac:dyDescent="0.25">
      <c r="A521" s="7">
        <v>3255.8506000000002</v>
      </c>
      <c r="B521" s="7">
        <v>0.87224000000000002</v>
      </c>
      <c r="C521" s="7">
        <v>1.03321</v>
      </c>
      <c r="D521" s="7"/>
    </row>
    <row r="522" spans="1:4" x14ac:dyDescent="0.25">
      <c r="A522" s="7">
        <v>3254.4188300000001</v>
      </c>
      <c r="B522" s="7">
        <v>0.87263999999999997</v>
      </c>
      <c r="C522" s="7">
        <v>1.03331</v>
      </c>
      <c r="D522" s="7"/>
    </row>
    <row r="523" spans="1:4" x14ac:dyDescent="0.25">
      <c r="A523" s="7">
        <v>3252.9870500000002</v>
      </c>
      <c r="B523" s="7">
        <v>0.87304000000000004</v>
      </c>
      <c r="C523" s="7">
        <v>1.0334000000000001</v>
      </c>
      <c r="D523" s="7"/>
    </row>
    <row r="524" spans="1:4" x14ac:dyDescent="0.25">
      <c r="A524" s="7">
        <v>3251.55528</v>
      </c>
      <c r="B524" s="7">
        <v>0.87344999999999995</v>
      </c>
      <c r="C524" s="7">
        <v>1.03348</v>
      </c>
      <c r="D524" s="7"/>
    </row>
    <row r="525" spans="1:4" x14ac:dyDescent="0.25">
      <c r="A525" s="7">
        <v>3250.1235099999999</v>
      </c>
      <c r="B525" s="7">
        <v>0.87385000000000002</v>
      </c>
      <c r="C525" s="7">
        <v>1.03356</v>
      </c>
      <c r="D525" s="7"/>
    </row>
    <row r="526" spans="1:4" x14ac:dyDescent="0.25">
      <c r="A526" s="7">
        <v>3248.6917400000002</v>
      </c>
      <c r="B526" s="7">
        <v>0.87426000000000004</v>
      </c>
      <c r="C526" s="7">
        <v>1.03365</v>
      </c>
      <c r="D526" s="7"/>
    </row>
    <row r="527" spans="1:4" x14ac:dyDescent="0.25">
      <c r="A527" s="7">
        <v>3247.2599599999999</v>
      </c>
      <c r="B527" s="7">
        <v>0.87466999999999995</v>
      </c>
      <c r="C527" s="7">
        <v>1.03376</v>
      </c>
      <c r="D527" s="7"/>
    </row>
    <row r="528" spans="1:4" x14ac:dyDescent="0.25">
      <c r="A528" s="7">
        <v>3245.8281900000002</v>
      </c>
      <c r="B528" s="7">
        <v>0.87509000000000003</v>
      </c>
      <c r="C528" s="7">
        <v>1.0338700000000001</v>
      </c>
      <c r="D528" s="7"/>
    </row>
    <row r="529" spans="1:4" x14ac:dyDescent="0.25">
      <c r="A529" s="7">
        <v>3244.39642</v>
      </c>
      <c r="B529" s="7">
        <v>0.87551999999999996</v>
      </c>
      <c r="C529" s="7">
        <v>1.03399</v>
      </c>
      <c r="D529" s="7"/>
    </row>
    <row r="530" spans="1:4" x14ac:dyDescent="0.25">
      <c r="A530" s="7">
        <v>3242.9646499999999</v>
      </c>
      <c r="B530" s="7">
        <v>0.87595000000000001</v>
      </c>
      <c r="C530" s="7">
        <v>1.0341199999999999</v>
      </c>
      <c r="D530" s="7"/>
    </row>
    <row r="531" spans="1:4" x14ac:dyDescent="0.25">
      <c r="A531" s="7">
        <v>3241.53287</v>
      </c>
      <c r="B531" s="7">
        <v>0.87639999999999996</v>
      </c>
      <c r="C531" s="7">
        <v>1.03426</v>
      </c>
      <c r="D531" s="7"/>
    </row>
    <row r="532" spans="1:4" x14ac:dyDescent="0.25">
      <c r="A532" s="7">
        <v>3240.1010999999999</v>
      </c>
      <c r="B532" s="7">
        <v>0.87685000000000002</v>
      </c>
      <c r="C532" s="7">
        <v>1.0344</v>
      </c>
      <c r="D532" s="7"/>
    </row>
    <row r="533" spans="1:4" x14ac:dyDescent="0.25">
      <c r="A533" s="7">
        <v>3238.6693300000002</v>
      </c>
      <c r="B533" s="7">
        <v>0.87729999999999997</v>
      </c>
      <c r="C533" s="7">
        <v>1.0345599999999999</v>
      </c>
      <c r="D533" s="7"/>
    </row>
    <row r="534" spans="1:4" x14ac:dyDescent="0.25">
      <c r="A534" s="7">
        <v>3237.23756</v>
      </c>
      <c r="B534" s="7">
        <v>0.87775000000000003</v>
      </c>
      <c r="C534" s="7">
        <v>1.0347200000000001</v>
      </c>
      <c r="D534" s="7"/>
    </row>
    <row r="535" spans="1:4" x14ac:dyDescent="0.25">
      <c r="A535" s="7">
        <v>3235.8057800000001</v>
      </c>
      <c r="B535" s="7">
        <v>0.87819000000000003</v>
      </c>
      <c r="C535" s="7">
        <v>1.0348999999999999</v>
      </c>
      <c r="D535" s="7"/>
    </row>
    <row r="536" spans="1:4" x14ac:dyDescent="0.25">
      <c r="A536" s="7">
        <v>3234.37401</v>
      </c>
      <c r="B536" s="7">
        <v>0.87863999999999998</v>
      </c>
      <c r="C536" s="7">
        <v>1.0350900000000001</v>
      </c>
      <c r="D536" s="7"/>
    </row>
    <row r="537" spans="1:4" x14ac:dyDescent="0.25">
      <c r="A537" s="7">
        <v>3232.9422399999999</v>
      </c>
      <c r="B537" s="7">
        <v>0.87909000000000004</v>
      </c>
      <c r="C537" s="7">
        <v>1.03529</v>
      </c>
      <c r="D537" s="7"/>
    </row>
    <row r="538" spans="1:4" x14ac:dyDescent="0.25">
      <c r="A538" s="7">
        <v>3231.5104700000002</v>
      </c>
      <c r="B538" s="7">
        <v>0.87955000000000005</v>
      </c>
      <c r="C538" s="7">
        <v>1.0355000000000001</v>
      </c>
      <c r="D538" s="7"/>
    </row>
    <row r="539" spans="1:4" x14ac:dyDescent="0.25">
      <c r="A539" s="7">
        <v>3230.0786899999998</v>
      </c>
      <c r="B539" s="7">
        <v>0.88002999999999998</v>
      </c>
      <c r="C539" s="7">
        <v>1.0357099999999999</v>
      </c>
      <c r="D539" s="7"/>
    </row>
    <row r="540" spans="1:4" x14ac:dyDescent="0.25">
      <c r="A540" s="7">
        <v>3228.6469200000001</v>
      </c>
      <c r="B540" s="7">
        <v>0.88051999999999997</v>
      </c>
      <c r="C540" s="7">
        <v>1.03592</v>
      </c>
      <c r="D540" s="7"/>
    </row>
    <row r="541" spans="1:4" x14ac:dyDescent="0.25">
      <c r="A541" s="7">
        <v>3227.21515</v>
      </c>
      <c r="B541" s="7">
        <v>0.88102000000000003</v>
      </c>
      <c r="C541" s="7">
        <v>1.0361400000000001</v>
      </c>
      <c r="D541" s="7"/>
    </row>
    <row r="542" spans="1:4" x14ac:dyDescent="0.25">
      <c r="A542" s="7">
        <v>3225.7833799999999</v>
      </c>
      <c r="B542" s="7">
        <v>0.88153999999999999</v>
      </c>
      <c r="C542" s="7">
        <v>1.0363599999999999</v>
      </c>
      <c r="D542" s="7"/>
    </row>
    <row r="543" spans="1:4" x14ac:dyDescent="0.25">
      <c r="A543" s="7">
        <v>3224.3516</v>
      </c>
      <c r="B543" s="7">
        <v>0.88205999999999996</v>
      </c>
      <c r="C543" s="7">
        <v>1.0365800000000001</v>
      </c>
      <c r="D543" s="7"/>
    </row>
    <row r="544" spans="1:4" x14ac:dyDescent="0.25">
      <c r="A544" s="7">
        <v>3222.9198299999998</v>
      </c>
      <c r="B544" s="7">
        <v>0.88260000000000005</v>
      </c>
      <c r="C544" s="7">
        <v>1.03681</v>
      </c>
      <c r="D544" s="7"/>
    </row>
    <row r="545" spans="1:4" x14ac:dyDescent="0.25">
      <c r="A545" s="7">
        <v>3221.4880600000001</v>
      </c>
      <c r="B545" s="7">
        <v>0.88314999999999999</v>
      </c>
      <c r="C545" s="7">
        <v>1.03704</v>
      </c>
      <c r="D545" s="7"/>
    </row>
    <row r="546" spans="1:4" x14ac:dyDescent="0.25">
      <c r="A546" s="7">
        <v>3220.05629</v>
      </c>
      <c r="B546" s="7">
        <v>0.88371</v>
      </c>
      <c r="C546" s="7">
        <v>1.03728</v>
      </c>
      <c r="D546" s="7"/>
    </row>
    <row r="547" spans="1:4" x14ac:dyDescent="0.25">
      <c r="A547" s="7">
        <v>3218.6245100000001</v>
      </c>
      <c r="B547" s="7">
        <v>0.88427999999999995</v>
      </c>
      <c r="C547" s="7">
        <v>1.03752</v>
      </c>
      <c r="D547" s="7"/>
    </row>
    <row r="548" spans="1:4" x14ac:dyDescent="0.25">
      <c r="A548" s="7">
        <v>3217.19274</v>
      </c>
      <c r="B548" s="7">
        <v>0.88485000000000003</v>
      </c>
      <c r="C548" s="7">
        <v>1.03775</v>
      </c>
      <c r="D548" s="7"/>
    </row>
    <row r="549" spans="1:4" x14ac:dyDescent="0.25">
      <c r="A549" s="7">
        <v>3215.7609699999998</v>
      </c>
      <c r="B549" s="7">
        <v>0.88543000000000005</v>
      </c>
      <c r="C549" s="7">
        <v>1.0379799999999999</v>
      </c>
      <c r="D549" s="7"/>
    </row>
    <row r="550" spans="1:4" x14ac:dyDescent="0.25">
      <c r="A550" s="7">
        <v>3214.3292000000001</v>
      </c>
      <c r="B550" s="7">
        <v>0.88602000000000003</v>
      </c>
      <c r="C550" s="7">
        <v>1.0382</v>
      </c>
      <c r="D550" s="7"/>
    </row>
    <row r="551" spans="1:4" x14ac:dyDescent="0.25">
      <c r="A551" s="7">
        <v>3212.8974199999998</v>
      </c>
      <c r="B551" s="7">
        <v>0.88663000000000003</v>
      </c>
      <c r="C551" s="7">
        <v>1.03843</v>
      </c>
      <c r="D551" s="7"/>
    </row>
    <row r="552" spans="1:4" x14ac:dyDescent="0.25">
      <c r="A552" s="7">
        <v>3211.4656500000001</v>
      </c>
      <c r="B552" s="7">
        <v>0.88724999999999998</v>
      </c>
      <c r="C552" s="7">
        <v>1.03867</v>
      </c>
      <c r="D552" s="7"/>
    </row>
    <row r="553" spans="1:4" x14ac:dyDescent="0.25">
      <c r="A553" s="7">
        <v>3210.03388</v>
      </c>
      <c r="B553" s="7">
        <v>0.88787000000000005</v>
      </c>
      <c r="C553" s="7">
        <v>1.03891</v>
      </c>
      <c r="D553" s="7"/>
    </row>
    <row r="554" spans="1:4" x14ac:dyDescent="0.25">
      <c r="A554" s="7">
        <v>3208.6021099999998</v>
      </c>
      <c r="B554" s="7">
        <v>0.88849999999999996</v>
      </c>
      <c r="C554" s="7">
        <v>1.0391600000000001</v>
      </c>
      <c r="D554" s="7"/>
    </row>
    <row r="555" spans="1:4" x14ac:dyDescent="0.25">
      <c r="A555" s="7">
        <v>3207.1703299999999</v>
      </c>
      <c r="B555" s="7">
        <v>0.88914000000000004</v>
      </c>
      <c r="C555" s="7">
        <v>1.0394099999999999</v>
      </c>
      <c r="D555" s="7"/>
    </row>
    <row r="556" spans="1:4" x14ac:dyDescent="0.25">
      <c r="A556" s="7">
        <v>3205.7385599999998</v>
      </c>
      <c r="B556" s="7">
        <v>0.88976</v>
      </c>
      <c r="C556" s="7">
        <v>1.03966</v>
      </c>
      <c r="D556" s="7"/>
    </row>
    <row r="557" spans="1:4" x14ac:dyDescent="0.25">
      <c r="A557" s="7">
        <v>3204.3067900000001</v>
      </c>
      <c r="B557" s="7">
        <v>0.89037999999999995</v>
      </c>
      <c r="C557" s="7">
        <v>1.03992</v>
      </c>
      <c r="D557" s="7"/>
    </row>
    <row r="558" spans="1:4" x14ac:dyDescent="0.25">
      <c r="A558" s="7">
        <v>3202.8750199999999</v>
      </c>
      <c r="B558" s="7">
        <v>0.89097999999999999</v>
      </c>
      <c r="C558" s="7">
        <v>1.0401899999999999</v>
      </c>
      <c r="D558" s="7"/>
    </row>
    <row r="559" spans="1:4" x14ac:dyDescent="0.25">
      <c r="A559" s="7">
        <v>3201.4432400000001</v>
      </c>
      <c r="B559" s="7">
        <v>0.89158000000000004</v>
      </c>
      <c r="C559" s="7">
        <v>1.04047</v>
      </c>
      <c r="D559" s="7"/>
    </row>
    <row r="560" spans="1:4" x14ac:dyDescent="0.25">
      <c r="A560" s="7">
        <v>3200.0114699999999</v>
      </c>
      <c r="B560" s="7">
        <v>0.89217000000000002</v>
      </c>
      <c r="C560" s="7">
        <v>1.04077</v>
      </c>
      <c r="D560" s="7"/>
    </row>
    <row r="561" spans="1:4" x14ac:dyDescent="0.25">
      <c r="A561" s="7">
        <v>3198.5796999999998</v>
      </c>
      <c r="B561" s="7">
        <v>0.89278999999999997</v>
      </c>
      <c r="C561" s="7">
        <v>1.0410699999999999</v>
      </c>
      <c r="D561" s="7"/>
    </row>
    <row r="562" spans="1:4" x14ac:dyDescent="0.25">
      <c r="A562" s="7">
        <v>3197.1479300000001</v>
      </c>
      <c r="B562" s="7">
        <v>0.89341000000000004</v>
      </c>
      <c r="C562" s="7">
        <v>1.0413699999999999</v>
      </c>
      <c r="D562" s="7"/>
    </row>
    <row r="563" spans="1:4" x14ac:dyDescent="0.25">
      <c r="A563" s="7">
        <v>3195.7161500000002</v>
      </c>
      <c r="B563" s="7">
        <v>0.89405000000000001</v>
      </c>
      <c r="C563" s="7">
        <v>1.0416700000000001</v>
      </c>
      <c r="D563" s="7"/>
    </row>
    <row r="564" spans="1:4" x14ac:dyDescent="0.25">
      <c r="A564" s="7">
        <v>3194.2843800000001</v>
      </c>
      <c r="B564" s="7">
        <v>0.89468999999999999</v>
      </c>
      <c r="C564" s="7">
        <v>1.0419499999999999</v>
      </c>
      <c r="D564" s="7"/>
    </row>
    <row r="565" spans="1:4" x14ac:dyDescent="0.25">
      <c r="A565" s="7">
        <v>3192.8526099999999</v>
      </c>
      <c r="B565" s="7">
        <v>0.89532</v>
      </c>
      <c r="C565" s="7">
        <v>1.0422400000000001</v>
      </c>
      <c r="D565" s="7"/>
    </row>
    <row r="566" spans="1:4" x14ac:dyDescent="0.25">
      <c r="A566" s="7">
        <v>3191.4208400000002</v>
      </c>
      <c r="B566" s="7">
        <v>0.89595999999999998</v>
      </c>
      <c r="C566" s="7">
        <v>1.0425199999999999</v>
      </c>
      <c r="D566" s="7"/>
    </row>
    <row r="567" spans="1:4" x14ac:dyDescent="0.25">
      <c r="A567" s="7">
        <v>3189.9890599999999</v>
      </c>
      <c r="B567" s="7">
        <v>0.89659999999999995</v>
      </c>
      <c r="C567" s="7">
        <v>1.0428200000000001</v>
      </c>
      <c r="D567" s="7"/>
    </row>
    <row r="568" spans="1:4" x14ac:dyDescent="0.25">
      <c r="A568" s="7">
        <v>3188.5572900000002</v>
      </c>
      <c r="B568" s="7">
        <v>0.89724999999999999</v>
      </c>
      <c r="C568" s="7">
        <v>1.04314</v>
      </c>
      <c r="D568" s="7"/>
    </row>
    <row r="569" spans="1:4" x14ac:dyDescent="0.25">
      <c r="A569" s="7">
        <v>3187.1255200000001</v>
      </c>
      <c r="B569" s="7">
        <v>0.89788999999999997</v>
      </c>
      <c r="C569" s="7">
        <v>1.0434699999999999</v>
      </c>
      <c r="D569" s="7"/>
    </row>
    <row r="570" spans="1:4" x14ac:dyDescent="0.25">
      <c r="A570" s="7">
        <v>3185.6937499999999</v>
      </c>
      <c r="B570" s="7">
        <v>0.89853000000000005</v>
      </c>
      <c r="C570" s="7">
        <v>1.04382</v>
      </c>
      <c r="D570" s="7"/>
    </row>
    <row r="571" spans="1:4" x14ac:dyDescent="0.25">
      <c r="A571" s="7">
        <v>3184.26197</v>
      </c>
      <c r="B571" s="7">
        <v>0.89917000000000002</v>
      </c>
      <c r="C571" s="7">
        <v>1.04417</v>
      </c>
      <c r="D571" s="7"/>
    </row>
    <row r="572" spans="1:4" x14ac:dyDescent="0.25">
      <c r="A572" s="7">
        <v>3182.8301999999999</v>
      </c>
      <c r="B572" s="7">
        <v>0.89981999999999995</v>
      </c>
      <c r="C572" s="7">
        <v>1.0445199999999999</v>
      </c>
      <c r="D572" s="7"/>
    </row>
    <row r="573" spans="1:4" x14ac:dyDescent="0.25">
      <c r="A573" s="7">
        <v>3181.3984300000002</v>
      </c>
      <c r="B573" s="7">
        <v>0.90047999999999995</v>
      </c>
      <c r="C573" s="7">
        <v>1.04487</v>
      </c>
      <c r="D573" s="7"/>
    </row>
    <row r="574" spans="1:4" x14ac:dyDescent="0.25">
      <c r="A574" s="7">
        <v>3179.96666</v>
      </c>
      <c r="B574" s="7">
        <v>0.90115999999999996</v>
      </c>
      <c r="C574" s="7">
        <v>1.0452300000000001</v>
      </c>
      <c r="D574" s="7"/>
    </row>
    <row r="575" spans="1:4" x14ac:dyDescent="0.25">
      <c r="A575" s="7">
        <v>3178.5348800000002</v>
      </c>
      <c r="B575" s="7">
        <v>0.90183999999999997</v>
      </c>
      <c r="C575" s="7">
        <v>1.04558</v>
      </c>
      <c r="D575" s="7"/>
    </row>
    <row r="576" spans="1:4" x14ac:dyDescent="0.25">
      <c r="A576" s="7">
        <v>3177.10311</v>
      </c>
      <c r="B576" s="7">
        <v>0.90251999999999999</v>
      </c>
      <c r="C576" s="7">
        <v>1.0459499999999999</v>
      </c>
      <c r="D576" s="7"/>
    </row>
    <row r="577" spans="1:4" x14ac:dyDescent="0.25">
      <c r="A577" s="7">
        <v>3175.6713399999999</v>
      </c>
      <c r="B577" s="7">
        <v>0.90320999999999996</v>
      </c>
      <c r="C577" s="7">
        <v>1.0463199999999999</v>
      </c>
      <c r="D577" s="7"/>
    </row>
    <row r="578" spans="1:4" x14ac:dyDescent="0.25">
      <c r="A578" s="7">
        <v>3174.2395700000002</v>
      </c>
      <c r="B578" s="7">
        <v>0.90388999999999997</v>
      </c>
      <c r="C578" s="7">
        <v>1.0467</v>
      </c>
      <c r="D578" s="7"/>
    </row>
    <row r="579" spans="1:4" x14ac:dyDescent="0.25">
      <c r="A579" s="7">
        <v>3172.8077899999998</v>
      </c>
      <c r="B579" s="7">
        <v>0.90456000000000003</v>
      </c>
      <c r="C579" s="7">
        <v>1.0470699999999999</v>
      </c>
      <c r="D579" s="7"/>
    </row>
    <row r="580" spans="1:4" x14ac:dyDescent="0.25">
      <c r="A580" s="7">
        <v>3171.3760200000002</v>
      </c>
      <c r="B580" s="7">
        <v>0.90522999999999998</v>
      </c>
      <c r="C580" s="7">
        <v>1.0474399999999999</v>
      </c>
      <c r="D580" s="7"/>
    </row>
    <row r="581" spans="1:4" x14ac:dyDescent="0.25">
      <c r="A581" s="7">
        <v>3169.94425</v>
      </c>
      <c r="B581" s="7">
        <v>0.90588999999999997</v>
      </c>
      <c r="C581" s="7">
        <v>1.0478099999999999</v>
      </c>
      <c r="D581" s="7"/>
    </row>
    <row r="582" spans="1:4" x14ac:dyDescent="0.25">
      <c r="A582" s="7">
        <v>3168.5124799999999</v>
      </c>
      <c r="B582" s="7">
        <v>0.90654999999999997</v>
      </c>
      <c r="C582" s="7">
        <v>1.0481799999999999</v>
      </c>
      <c r="D582" s="7"/>
    </row>
    <row r="583" spans="1:4" x14ac:dyDescent="0.25">
      <c r="A583" s="7">
        <v>3167.0807</v>
      </c>
      <c r="B583" s="7">
        <v>0.90720999999999996</v>
      </c>
      <c r="C583" s="7">
        <v>1.04857</v>
      </c>
      <c r="D583" s="7"/>
    </row>
    <row r="584" spans="1:4" x14ac:dyDescent="0.25">
      <c r="A584" s="7">
        <v>3165.6489299999998</v>
      </c>
      <c r="B584" s="7">
        <v>0.90788000000000002</v>
      </c>
      <c r="C584" s="7">
        <v>1.0489599999999999</v>
      </c>
      <c r="D584" s="7"/>
    </row>
    <row r="585" spans="1:4" x14ac:dyDescent="0.25">
      <c r="A585" s="7">
        <v>3164.2171600000001</v>
      </c>
      <c r="B585" s="7">
        <v>0.90854999999999997</v>
      </c>
      <c r="C585" s="7">
        <v>1.0493699999999999</v>
      </c>
      <c r="D585" s="7"/>
    </row>
    <row r="586" spans="1:4" x14ac:dyDescent="0.25">
      <c r="A586" s="7">
        <v>3162.78539</v>
      </c>
      <c r="B586" s="7">
        <v>0.90922000000000003</v>
      </c>
      <c r="C586" s="7">
        <v>1.0497700000000001</v>
      </c>
      <c r="D586" s="7"/>
    </row>
    <row r="587" spans="1:4" x14ac:dyDescent="0.25">
      <c r="A587" s="7">
        <v>3161.3536100000001</v>
      </c>
      <c r="B587" s="7">
        <v>0.90986999999999996</v>
      </c>
      <c r="C587" s="7">
        <v>1.05016</v>
      </c>
      <c r="D587" s="7"/>
    </row>
    <row r="588" spans="1:4" x14ac:dyDescent="0.25">
      <c r="A588" s="7">
        <v>3159.92184</v>
      </c>
      <c r="B588" s="7">
        <v>0.91051000000000004</v>
      </c>
      <c r="C588" s="7">
        <v>1.05054</v>
      </c>
      <c r="D588" s="7"/>
    </row>
    <row r="589" spans="1:4" x14ac:dyDescent="0.25">
      <c r="A589" s="7">
        <v>3158.4900699999998</v>
      </c>
      <c r="B589" s="7">
        <v>0.91115999999999997</v>
      </c>
      <c r="C589" s="7">
        <v>1.0509299999999999</v>
      </c>
      <c r="D589" s="7"/>
    </row>
    <row r="590" spans="1:4" x14ac:dyDescent="0.25">
      <c r="A590" s="7">
        <v>3157.0583000000001</v>
      </c>
      <c r="B590" s="7">
        <v>0.91181999999999996</v>
      </c>
      <c r="C590" s="7">
        <v>1.05132</v>
      </c>
      <c r="D590" s="7"/>
    </row>
    <row r="591" spans="1:4" x14ac:dyDescent="0.25">
      <c r="A591" s="7">
        <v>3155.6265199999998</v>
      </c>
      <c r="B591" s="7">
        <v>0.91247999999999996</v>
      </c>
      <c r="C591" s="7">
        <v>1.0517399999999999</v>
      </c>
      <c r="D591" s="7"/>
    </row>
    <row r="592" spans="1:4" x14ac:dyDescent="0.25">
      <c r="A592" s="7">
        <v>3154.1947500000001</v>
      </c>
      <c r="B592" s="7">
        <v>0.91313999999999995</v>
      </c>
      <c r="C592" s="7">
        <v>1.05216</v>
      </c>
      <c r="D592" s="7"/>
    </row>
    <row r="593" spans="1:4" x14ac:dyDescent="0.25">
      <c r="A593" s="7">
        <v>3152.76298</v>
      </c>
      <c r="B593" s="7">
        <v>0.91379999999999995</v>
      </c>
      <c r="C593" s="7">
        <v>1.0525800000000001</v>
      </c>
      <c r="D593" s="7"/>
    </row>
    <row r="594" spans="1:4" x14ac:dyDescent="0.25">
      <c r="A594" s="7">
        <v>3151.3312099999998</v>
      </c>
      <c r="B594" s="7">
        <v>0.91446000000000005</v>
      </c>
      <c r="C594" s="7">
        <v>1.05301</v>
      </c>
      <c r="D594" s="7"/>
    </row>
    <row r="595" spans="1:4" x14ac:dyDescent="0.25">
      <c r="A595" s="7">
        <v>3149.8994400000001</v>
      </c>
      <c r="B595" s="7">
        <v>0.91513</v>
      </c>
      <c r="C595" s="7">
        <v>1.0534399999999999</v>
      </c>
      <c r="D595" s="7"/>
    </row>
    <row r="596" spans="1:4" x14ac:dyDescent="0.25">
      <c r="A596" s="7">
        <v>3148.4676599999998</v>
      </c>
      <c r="B596" s="7">
        <v>0.91579999999999995</v>
      </c>
      <c r="C596" s="7">
        <v>1.05386</v>
      </c>
      <c r="D596" s="7"/>
    </row>
    <row r="597" spans="1:4" x14ac:dyDescent="0.25">
      <c r="A597" s="7">
        <v>3147.0358900000001</v>
      </c>
      <c r="B597" s="7">
        <v>0.91647000000000001</v>
      </c>
      <c r="C597" s="7">
        <v>1.0542899999999999</v>
      </c>
      <c r="D597" s="7"/>
    </row>
    <row r="598" spans="1:4" x14ac:dyDescent="0.25">
      <c r="A598" s="7">
        <v>3145.60412</v>
      </c>
      <c r="B598" s="7">
        <v>0.91713999999999996</v>
      </c>
      <c r="C598" s="7">
        <v>1.05471</v>
      </c>
      <c r="D598" s="7"/>
    </row>
    <row r="599" spans="1:4" x14ac:dyDescent="0.25">
      <c r="A599" s="7">
        <v>3144.1723499999998</v>
      </c>
      <c r="B599" s="7">
        <v>0.91779999999999995</v>
      </c>
      <c r="C599" s="7">
        <v>1.0551299999999999</v>
      </c>
      <c r="D599" s="7"/>
    </row>
    <row r="600" spans="1:4" x14ac:dyDescent="0.25">
      <c r="A600" s="7">
        <v>3142.7405699999999</v>
      </c>
      <c r="B600" s="7">
        <v>0.91844999999999999</v>
      </c>
      <c r="C600" s="7">
        <v>1.0555699999999999</v>
      </c>
      <c r="D600" s="7"/>
    </row>
    <row r="601" spans="1:4" x14ac:dyDescent="0.25">
      <c r="A601" s="7">
        <v>3141.3087999999998</v>
      </c>
      <c r="B601" s="7">
        <v>0.91908999999999996</v>
      </c>
      <c r="C601" s="7">
        <v>1.05602</v>
      </c>
      <c r="D601" s="7"/>
    </row>
    <row r="602" spans="1:4" x14ac:dyDescent="0.25">
      <c r="A602" s="7">
        <v>3139.8770300000001</v>
      </c>
      <c r="B602" s="7">
        <v>0.91971999999999998</v>
      </c>
      <c r="C602" s="7">
        <v>1.05647</v>
      </c>
      <c r="D602" s="7"/>
    </row>
    <row r="603" spans="1:4" x14ac:dyDescent="0.25">
      <c r="A603" s="7">
        <v>3138.44526</v>
      </c>
      <c r="B603" s="7">
        <v>0.92035</v>
      </c>
      <c r="C603" s="7">
        <v>1.0569299999999999</v>
      </c>
      <c r="D603" s="7"/>
    </row>
    <row r="604" spans="1:4" x14ac:dyDescent="0.25">
      <c r="A604" s="7">
        <v>3137.0134800000001</v>
      </c>
      <c r="B604" s="7">
        <v>0.92096</v>
      </c>
      <c r="C604" s="7">
        <v>1.05738</v>
      </c>
      <c r="D604" s="7"/>
    </row>
    <row r="605" spans="1:4" x14ac:dyDescent="0.25">
      <c r="A605" s="7">
        <v>3135.5817099999999</v>
      </c>
      <c r="B605" s="7">
        <v>0.92157999999999995</v>
      </c>
      <c r="C605" s="7">
        <v>1.0578399999999999</v>
      </c>
      <c r="D605" s="7"/>
    </row>
    <row r="606" spans="1:4" x14ac:dyDescent="0.25">
      <c r="A606" s="7">
        <v>3134.1499399999998</v>
      </c>
      <c r="B606" s="7">
        <v>0.92220999999999997</v>
      </c>
      <c r="C606" s="7">
        <v>1.0583</v>
      </c>
      <c r="D606" s="7"/>
    </row>
    <row r="607" spans="1:4" x14ac:dyDescent="0.25">
      <c r="A607" s="7">
        <v>3132.7181700000001</v>
      </c>
      <c r="B607" s="7">
        <v>0.92283999999999999</v>
      </c>
      <c r="C607" s="7">
        <v>1.0587800000000001</v>
      </c>
      <c r="D607" s="7"/>
    </row>
    <row r="608" spans="1:4" x14ac:dyDescent="0.25">
      <c r="A608" s="7">
        <v>3131.2863900000002</v>
      </c>
      <c r="B608" s="7">
        <v>0.92349000000000003</v>
      </c>
      <c r="C608" s="7">
        <v>1.05928</v>
      </c>
      <c r="D608" s="7"/>
    </row>
    <row r="609" spans="1:4" x14ac:dyDescent="0.25">
      <c r="A609" s="7">
        <v>3129.8546200000001</v>
      </c>
      <c r="B609" s="7">
        <v>0.92413000000000001</v>
      </c>
      <c r="C609" s="7">
        <v>1.0597799999999999</v>
      </c>
      <c r="D609" s="7"/>
    </row>
    <row r="610" spans="1:4" x14ac:dyDescent="0.25">
      <c r="A610" s="7">
        <v>3128.4228499999999</v>
      </c>
      <c r="B610" s="7">
        <v>0.92476999999999998</v>
      </c>
      <c r="C610" s="7">
        <v>1.0602799999999999</v>
      </c>
      <c r="D610" s="7"/>
    </row>
    <row r="611" spans="1:4" x14ac:dyDescent="0.25">
      <c r="A611" s="7">
        <v>3126.9910799999998</v>
      </c>
      <c r="B611" s="7">
        <v>0.9254</v>
      </c>
      <c r="C611" s="7">
        <v>1.0607899999999999</v>
      </c>
      <c r="D611" s="7"/>
    </row>
    <row r="612" spans="1:4" x14ac:dyDescent="0.25">
      <c r="A612" s="7">
        <v>3125.5592999999999</v>
      </c>
      <c r="B612" s="7">
        <v>0.92601999999999995</v>
      </c>
      <c r="C612" s="7">
        <v>1.06131</v>
      </c>
      <c r="D612" s="7"/>
    </row>
    <row r="613" spans="1:4" x14ac:dyDescent="0.25">
      <c r="A613" s="7">
        <v>3124.1275300000002</v>
      </c>
      <c r="B613" s="7">
        <v>0.92664000000000002</v>
      </c>
      <c r="C613" s="7">
        <v>1.0618399999999999</v>
      </c>
      <c r="D613" s="7"/>
    </row>
    <row r="614" spans="1:4" x14ac:dyDescent="0.25">
      <c r="A614" s="7">
        <v>3122.6957600000001</v>
      </c>
      <c r="B614" s="7">
        <v>0.92725999999999997</v>
      </c>
      <c r="C614" s="7">
        <v>1.06237</v>
      </c>
      <c r="D614" s="7"/>
    </row>
    <row r="615" spans="1:4" x14ac:dyDescent="0.25">
      <c r="A615" s="7">
        <v>3121.2639899999999</v>
      </c>
      <c r="B615" s="7">
        <v>0.92788000000000004</v>
      </c>
      <c r="C615" s="7">
        <v>1.06291</v>
      </c>
      <c r="D615" s="7"/>
    </row>
    <row r="616" spans="1:4" x14ac:dyDescent="0.25">
      <c r="A616" s="7">
        <v>3119.83221</v>
      </c>
      <c r="B616" s="7">
        <v>0.92849000000000004</v>
      </c>
      <c r="C616" s="7">
        <v>1.06345</v>
      </c>
      <c r="D616" s="7"/>
    </row>
    <row r="617" spans="1:4" x14ac:dyDescent="0.25">
      <c r="A617" s="7">
        <v>3118.4004399999999</v>
      </c>
      <c r="B617" s="7">
        <v>0.92908999999999997</v>
      </c>
      <c r="C617" s="7">
        <v>1.0640000000000001</v>
      </c>
      <c r="D617" s="7"/>
    </row>
    <row r="618" spans="1:4" x14ac:dyDescent="0.25">
      <c r="A618" s="7">
        <v>3116.9686700000002</v>
      </c>
      <c r="B618" s="7">
        <v>0.92969000000000002</v>
      </c>
      <c r="C618" s="7">
        <v>1.0645500000000001</v>
      </c>
      <c r="D618" s="7"/>
    </row>
    <row r="619" spans="1:4" x14ac:dyDescent="0.25">
      <c r="A619" s="7">
        <v>3115.5369000000001</v>
      </c>
      <c r="B619" s="7">
        <v>0.93028</v>
      </c>
      <c r="C619" s="7">
        <v>1.06511</v>
      </c>
      <c r="D619" s="7"/>
    </row>
    <row r="620" spans="1:4" x14ac:dyDescent="0.25">
      <c r="A620" s="7">
        <v>3114.1051200000002</v>
      </c>
      <c r="B620" s="7">
        <v>0.93086000000000002</v>
      </c>
      <c r="C620" s="7">
        <v>1.0656699999999999</v>
      </c>
      <c r="D620" s="7"/>
    </row>
    <row r="621" spans="1:4" x14ac:dyDescent="0.25">
      <c r="A621" s="7">
        <v>3112.67335</v>
      </c>
      <c r="B621" s="7">
        <v>0.93140999999999996</v>
      </c>
      <c r="C621" s="7">
        <v>1.06623</v>
      </c>
      <c r="D621" s="7"/>
    </row>
    <row r="622" spans="1:4" x14ac:dyDescent="0.25">
      <c r="A622" s="7">
        <v>3111.2415799999999</v>
      </c>
      <c r="B622" s="7">
        <v>0.93194999999999995</v>
      </c>
      <c r="C622" s="7">
        <v>1.0667899999999999</v>
      </c>
      <c r="D622" s="7"/>
    </row>
    <row r="623" spans="1:4" x14ac:dyDescent="0.25">
      <c r="A623" s="7">
        <v>3109.8098100000002</v>
      </c>
      <c r="B623" s="7">
        <v>0.93247000000000002</v>
      </c>
      <c r="C623" s="7">
        <v>1.0673600000000001</v>
      </c>
      <c r="D623" s="7"/>
    </row>
    <row r="624" spans="1:4" x14ac:dyDescent="0.25">
      <c r="A624" s="7">
        <v>3108.3780299999999</v>
      </c>
      <c r="B624" s="7">
        <v>0.93298000000000003</v>
      </c>
      <c r="C624" s="7">
        <v>1.06792</v>
      </c>
      <c r="D624" s="7"/>
    </row>
    <row r="625" spans="1:4" x14ac:dyDescent="0.25">
      <c r="A625" s="7">
        <v>3106.9462600000002</v>
      </c>
      <c r="B625" s="7">
        <v>0.93347999999999998</v>
      </c>
      <c r="C625" s="7">
        <v>1.0684899999999999</v>
      </c>
      <c r="D625" s="7"/>
    </row>
    <row r="626" spans="1:4" x14ac:dyDescent="0.25">
      <c r="A626" s="7">
        <v>3105.51449</v>
      </c>
      <c r="B626" s="7">
        <v>0.93396999999999997</v>
      </c>
      <c r="C626" s="7">
        <v>1.0690500000000001</v>
      </c>
      <c r="D626" s="7"/>
    </row>
    <row r="627" spans="1:4" x14ac:dyDescent="0.25">
      <c r="A627" s="7">
        <v>3104.0827199999999</v>
      </c>
      <c r="B627" s="7">
        <v>0.93444000000000005</v>
      </c>
      <c r="C627" s="7">
        <v>1.0696000000000001</v>
      </c>
      <c r="D627" s="7"/>
    </row>
    <row r="628" spans="1:4" x14ac:dyDescent="0.25">
      <c r="A628" s="7">
        <v>3102.65094</v>
      </c>
      <c r="B628" s="7">
        <v>0.93491000000000002</v>
      </c>
      <c r="C628" s="7">
        <v>1.0701499999999999</v>
      </c>
      <c r="D628" s="7"/>
    </row>
    <row r="629" spans="1:4" x14ac:dyDescent="0.25">
      <c r="A629" s="7">
        <v>3101.2191699999998</v>
      </c>
      <c r="B629" s="7">
        <v>0.93535999999999997</v>
      </c>
      <c r="C629" s="7">
        <v>1.0706899999999999</v>
      </c>
      <c r="D629" s="7"/>
    </row>
    <row r="630" spans="1:4" x14ac:dyDescent="0.25">
      <c r="A630" s="7">
        <v>3099.7874000000002</v>
      </c>
      <c r="B630" s="7">
        <v>0.93581999999999999</v>
      </c>
      <c r="C630" s="7">
        <v>1.07124</v>
      </c>
      <c r="D630" s="7"/>
    </row>
    <row r="631" spans="1:4" x14ac:dyDescent="0.25">
      <c r="A631" s="7">
        <v>3098.35563</v>
      </c>
      <c r="B631" s="7">
        <v>0.93627000000000005</v>
      </c>
      <c r="C631" s="7">
        <v>1.07178</v>
      </c>
      <c r="D631" s="7"/>
    </row>
    <row r="632" spans="1:4" x14ac:dyDescent="0.25">
      <c r="A632" s="7">
        <v>3096.9238500000001</v>
      </c>
      <c r="B632" s="7">
        <v>0.93672999999999995</v>
      </c>
      <c r="C632" s="7">
        <v>1.0723100000000001</v>
      </c>
      <c r="D632" s="7"/>
    </row>
    <row r="633" spans="1:4" x14ac:dyDescent="0.25">
      <c r="A633" s="7">
        <v>3095.49208</v>
      </c>
      <c r="B633" s="7">
        <v>0.93716999999999995</v>
      </c>
      <c r="C633" s="7">
        <v>1.07284</v>
      </c>
      <c r="D633" s="7"/>
    </row>
    <row r="634" spans="1:4" x14ac:dyDescent="0.25">
      <c r="A634" s="7">
        <v>3094.0603099999998</v>
      </c>
      <c r="B634" s="7">
        <v>0.93759999999999999</v>
      </c>
      <c r="C634" s="7">
        <v>1.0733600000000001</v>
      </c>
      <c r="D634" s="7"/>
    </row>
    <row r="635" spans="1:4" x14ac:dyDescent="0.25">
      <c r="A635" s="7">
        <v>3092.6285400000002</v>
      </c>
      <c r="B635" s="7">
        <v>0.93803000000000003</v>
      </c>
      <c r="C635" s="7">
        <v>1.07386</v>
      </c>
      <c r="D635" s="7"/>
    </row>
    <row r="636" spans="1:4" x14ac:dyDescent="0.25">
      <c r="A636" s="7">
        <v>3091.1967599999998</v>
      </c>
      <c r="B636" s="7">
        <v>0.93845999999999996</v>
      </c>
      <c r="C636" s="7">
        <v>1.07436</v>
      </c>
      <c r="D636" s="7"/>
    </row>
    <row r="637" spans="1:4" x14ac:dyDescent="0.25">
      <c r="A637" s="7">
        <v>3089.7649900000001</v>
      </c>
      <c r="B637" s="7">
        <v>0.93889</v>
      </c>
      <c r="C637" s="7">
        <v>1.07484</v>
      </c>
      <c r="D637" s="7"/>
    </row>
    <row r="638" spans="1:4" x14ac:dyDescent="0.25">
      <c r="A638" s="7">
        <v>3088.33322</v>
      </c>
      <c r="B638" s="7">
        <v>0.93933</v>
      </c>
      <c r="C638" s="7">
        <v>1.0753200000000001</v>
      </c>
      <c r="D638" s="7"/>
    </row>
    <row r="639" spans="1:4" x14ac:dyDescent="0.25">
      <c r="A639" s="7">
        <v>3086.9014499999998</v>
      </c>
      <c r="B639" s="7">
        <v>0.93976000000000004</v>
      </c>
      <c r="C639" s="7">
        <v>1.0758000000000001</v>
      </c>
      <c r="D639" s="7"/>
    </row>
    <row r="640" spans="1:4" x14ac:dyDescent="0.25">
      <c r="A640" s="7">
        <v>3085.46967</v>
      </c>
      <c r="B640" s="7">
        <v>0.94018000000000002</v>
      </c>
      <c r="C640" s="7">
        <v>1.0762799999999999</v>
      </c>
      <c r="D640" s="7"/>
    </row>
    <row r="641" spans="1:4" x14ac:dyDescent="0.25">
      <c r="A641" s="7">
        <v>3084.0378999999998</v>
      </c>
      <c r="B641" s="7">
        <v>0.94059000000000004</v>
      </c>
      <c r="C641" s="7">
        <v>1.0767599999999999</v>
      </c>
      <c r="D641" s="7"/>
    </row>
    <row r="642" spans="1:4" x14ac:dyDescent="0.25">
      <c r="A642" s="7">
        <v>3082.6061300000001</v>
      </c>
      <c r="B642" s="7">
        <v>0.94098999999999999</v>
      </c>
      <c r="C642" s="7">
        <v>1.0772299999999999</v>
      </c>
      <c r="D642" s="7"/>
    </row>
    <row r="643" spans="1:4" x14ac:dyDescent="0.25">
      <c r="A643" s="7">
        <v>3081.17436</v>
      </c>
      <c r="B643" s="7">
        <v>0.94137000000000004</v>
      </c>
      <c r="C643" s="7">
        <v>1.07769</v>
      </c>
      <c r="D643" s="7"/>
    </row>
    <row r="644" spans="1:4" x14ac:dyDescent="0.25">
      <c r="A644" s="7">
        <v>3079.7425800000001</v>
      </c>
      <c r="B644" s="7">
        <v>0.94174000000000002</v>
      </c>
      <c r="C644" s="7">
        <v>1.07813</v>
      </c>
      <c r="D644" s="7"/>
    </row>
    <row r="645" spans="1:4" x14ac:dyDescent="0.25">
      <c r="A645" s="7">
        <v>3078.3108099999999</v>
      </c>
      <c r="B645" s="7">
        <v>0.94210000000000005</v>
      </c>
      <c r="C645" s="7">
        <v>1.07857</v>
      </c>
      <c r="D645" s="7"/>
    </row>
    <row r="646" spans="1:4" x14ac:dyDescent="0.25">
      <c r="A646" s="7">
        <v>3076.8790399999998</v>
      </c>
      <c r="B646" s="7">
        <v>0.94245999999999996</v>
      </c>
      <c r="C646" s="7">
        <v>1.079</v>
      </c>
      <c r="D646" s="7"/>
    </row>
    <row r="647" spans="1:4" x14ac:dyDescent="0.25">
      <c r="A647" s="7">
        <v>3075.4472700000001</v>
      </c>
      <c r="B647" s="7">
        <v>0.94281999999999999</v>
      </c>
      <c r="C647" s="7">
        <v>1.0794299999999999</v>
      </c>
      <c r="D647" s="7"/>
    </row>
    <row r="648" spans="1:4" x14ac:dyDescent="0.25">
      <c r="A648" s="7">
        <v>3074.0154900000002</v>
      </c>
      <c r="B648" s="7">
        <v>0.94316999999999995</v>
      </c>
      <c r="C648" s="7">
        <v>1.07986</v>
      </c>
      <c r="D648" s="7"/>
    </row>
    <row r="649" spans="1:4" x14ac:dyDescent="0.25">
      <c r="A649" s="7">
        <v>3072.5837200000001</v>
      </c>
      <c r="B649" s="7">
        <v>0.94352000000000003</v>
      </c>
      <c r="C649" s="7">
        <v>1.0803100000000001</v>
      </c>
      <c r="D649" s="7"/>
    </row>
    <row r="650" spans="1:4" x14ac:dyDescent="0.25">
      <c r="A650" s="7">
        <v>3071.1519499999999</v>
      </c>
      <c r="B650" s="7">
        <v>0.94386000000000003</v>
      </c>
      <c r="C650" s="7">
        <v>1.0807599999999999</v>
      </c>
      <c r="D650" s="7"/>
    </row>
    <row r="651" spans="1:4" x14ac:dyDescent="0.25">
      <c r="A651" s="7">
        <v>3069.7201799999998</v>
      </c>
      <c r="B651" s="7">
        <v>0.94418999999999997</v>
      </c>
      <c r="C651" s="7">
        <v>1.0812299999999999</v>
      </c>
      <c r="D651" s="7"/>
    </row>
    <row r="652" spans="1:4" x14ac:dyDescent="0.25">
      <c r="A652" s="7">
        <v>3068.2883999999999</v>
      </c>
      <c r="B652" s="7">
        <v>0.94452999999999998</v>
      </c>
      <c r="C652" s="7">
        <v>1.0817099999999999</v>
      </c>
      <c r="D652" s="7"/>
    </row>
    <row r="653" spans="1:4" x14ac:dyDescent="0.25">
      <c r="A653" s="7">
        <v>3066.8566300000002</v>
      </c>
      <c r="B653" s="7">
        <v>0.94489000000000001</v>
      </c>
      <c r="C653" s="7">
        <v>1.08219</v>
      </c>
      <c r="D653" s="7"/>
    </row>
    <row r="654" spans="1:4" x14ac:dyDescent="0.25">
      <c r="A654" s="7">
        <v>3065.4248600000001</v>
      </c>
      <c r="B654" s="7">
        <v>0.94525999999999999</v>
      </c>
      <c r="C654" s="7">
        <v>1.0826800000000001</v>
      </c>
      <c r="D654" s="7"/>
    </row>
    <row r="655" spans="1:4" x14ac:dyDescent="0.25">
      <c r="A655" s="7">
        <v>3063.9930899999999</v>
      </c>
      <c r="B655" s="7">
        <v>0.94564999999999999</v>
      </c>
      <c r="C655" s="7">
        <v>1.08317</v>
      </c>
      <c r="D655" s="7"/>
    </row>
    <row r="656" spans="1:4" x14ac:dyDescent="0.25">
      <c r="A656" s="7">
        <v>3062.56131</v>
      </c>
      <c r="B656" s="7">
        <v>0.94606000000000001</v>
      </c>
      <c r="C656" s="7">
        <v>1.0836699999999999</v>
      </c>
      <c r="D656" s="7"/>
    </row>
    <row r="657" spans="1:4" x14ac:dyDescent="0.25">
      <c r="A657" s="7">
        <v>3061.1295399999999</v>
      </c>
      <c r="B657" s="7">
        <v>0.94649000000000005</v>
      </c>
      <c r="C657" s="7">
        <v>1.0841799999999999</v>
      </c>
      <c r="D657" s="7"/>
    </row>
    <row r="658" spans="1:4" x14ac:dyDescent="0.25">
      <c r="A658" s="7">
        <v>3059.6977700000002</v>
      </c>
      <c r="B658" s="7">
        <v>0.94694</v>
      </c>
      <c r="C658" s="7">
        <v>1.0846800000000001</v>
      </c>
      <c r="D658" s="7"/>
    </row>
    <row r="659" spans="1:4" x14ac:dyDescent="0.25">
      <c r="A659" s="7">
        <v>3058.2660000000001</v>
      </c>
      <c r="B659" s="7">
        <v>0.94740999999999997</v>
      </c>
      <c r="C659" s="7">
        <v>1.0851900000000001</v>
      </c>
      <c r="D659" s="7"/>
    </row>
    <row r="660" spans="1:4" x14ac:dyDescent="0.25">
      <c r="A660" s="7">
        <v>3056.8342200000002</v>
      </c>
      <c r="B660" s="7">
        <v>0.94789999999999996</v>
      </c>
      <c r="C660" s="7">
        <v>1.08571</v>
      </c>
      <c r="D660" s="7"/>
    </row>
    <row r="661" spans="1:4" x14ac:dyDescent="0.25">
      <c r="A661" s="7">
        <v>3055.40245</v>
      </c>
      <c r="B661" s="7">
        <v>0.94840999999999998</v>
      </c>
      <c r="C661" s="7">
        <v>1.0862400000000001</v>
      </c>
      <c r="D661" s="7"/>
    </row>
    <row r="662" spans="1:4" x14ac:dyDescent="0.25">
      <c r="A662" s="7">
        <v>3053.9706799999999</v>
      </c>
      <c r="B662" s="7">
        <v>0.94893000000000005</v>
      </c>
      <c r="C662" s="7">
        <v>1.0868</v>
      </c>
      <c r="D662" s="7"/>
    </row>
    <row r="663" spans="1:4" x14ac:dyDescent="0.25">
      <c r="A663" s="7">
        <v>3052.5389100000002</v>
      </c>
      <c r="B663" s="7">
        <v>0.94947000000000004</v>
      </c>
      <c r="C663" s="7">
        <v>1.0873600000000001</v>
      </c>
      <c r="D663" s="7"/>
    </row>
    <row r="664" spans="1:4" x14ac:dyDescent="0.25">
      <c r="A664" s="7">
        <v>3051.1071299999999</v>
      </c>
      <c r="B664" s="7">
        <v>0.95</v>
      </c>
      <c r="C664" s="7">
        <v>1.0879300000000001</v>
      </c>
      <c r="D664" s="7"/>
    </row>
    <row r="665" spans="1:4" x14ac:dyDescent="0.25">
      <c r="A665" s="7">
        <v>3049.6753600000002</v>
      </c>
      <c r="B665" s="7">
        <v>0.95054000000000005</v>
      </c>
      <c r="C665" s="7">
        <v>1.0884799999999999</v>
      </c>
      <c r="D665" s="7"/>
    </row>
    <row r="666" spans="1:4" x14ac:dyDescent="0.25">
      <c r="A666" s="7">
        <v>3048.24359</v>
      </c>
      <c r="B666" s="7">
        <v>0.95108999999999999</v>
      </c>
      <c r="C666" s="7">
        <v>1.0890299999999999</v>
      </c>
      <c r="D666" s="7"/>
    </row>
    <row r="667" spans="1:4" x14ac:dyDescent="0.25">
      <c r="A667" s="7">
        <v>3046.8118199999999</v>
      </c>
      <c r="B667" s="7">
        <v>0.95164000000000004</v>
      </c>
      <c r="C667" s="7">
        <v>1.08958</v>
      </c>
      <c r="D667" s="7"/>
    </row>
    <row r="668" spans="1:4" x14ac:dyDescent="0.25">
      <c r="A668" s="7">
        <v>3045.38004</v>
      </c>
      <c r="B668" s="7">
        <v>0.95220000000000005</v>
      </c>
      <c r="C668" s="7">
        <v>1.0901400000000001</v>
      </c>
      <c r="D668" s="7"/>
    </row>
    <row r="669" spans="1:4" x14ac:dyDescent="0.25">
      <c r="A669" s="7">
        <v>3043.9482699999999</v>
      </c>
      <c r="B669" s="7">
        <v>0.95274000000000003</v>
      </c>
      <c r="C669" s="7">
        <v>1.0907</v>
      </c>
      <c r="D669" s="7"/>
    </row>
    <row r="670" spans="1:4" x14ac:dyDescent="0.25">
      <c r="A670" s="7">
        <v>3042.5165000000002</v>
      </c>
      <c r="B670" s="7">
        <v>0.95328000000000002</v>
      </c>
      <c r="C670" s="7">
        <v>1.09128</v>
      </c>
      <c r="D670" s="7"/>
    </row>
    <row r="671" spans="1:4" x14ac:dyDescent="0.25">
      <c r="A671" s="7">
        <v>3041.08473</v>
      </c>
      <c r="B671" s="7">
        <v>0.95379999999999998</v>
      </c>
      <c r="C671" s="7">
        <v>1.09185</v>
      </c>
      <c r="D671" s="7"/>
    </row>
    <row r="672" spans="1:4" x14ac:dyDescent="0.25">
      <c r="A672" s="7">
        <v>3039.6529500000001</v>
      </c>
      <c r="B672" s="7">
        <v>0.95430999999999999</v>
      </c>
      <c r="C672" s="7">
        <v>1.09243</v>
      </c>
      <c r="D672" s="7"/>
    </row>
    <row r="673" spans="1:4" x14ac:dyDescent="0.25">
      <c r="A673" s="7">
        <v>3038.22118</v>
      </c>
      <c r="B673" s="7">
        <v>0.95481000000000005</v>
      </c>
      <c r="C673" s="7">
        <v>1.09301</v>
      </c>
      <c r="D673" s="7"/>
    </row>
    <row r="674" spans="1:4" x14ac:dyDescent="0.25">
      <c r="A674" s="7">
        <v>3036.7894099999999</v>
      </c>
      <c r="B674" s="7">
        <v>0.95530999999999999</v>
      </c>
      <c r="C674" s="7">
        <v>1.0935900000000001</v>
      </c>
      <c r="D674" s="7"/>
    </row>
    <row r="675" spans="1:4" x14ac:dyDescent="0.25">
      <c r="A675" s="7">
        <v>3035.3576400000002</v>
      </c>
      <c r="B675" s="7">
        <v>0.95579000000000003</v>
      </c>
      <c r="C675" s="7">
        <v>1.0941799999999999</v>
      </c>
      <c r="D675" s="7"/>
    </row>
    <row r="676" spans="1:4" x14ac:dyDescent="0.25">
      <c r="A676" s="7">
        <v>3033.9258599999998</v>
      </c>
      <c r="B676" s="7">
        <v>0.95625000000000004</v>
      </c>
      <c r="C676" s="7">
        <v>1.09476</v>
      </c>
      <c r="D676" s="7"/>
    </row>
    <row r="677" spans="1:4" x14ac:dyDescent="0.25">
      <c r="A677" s="7">
        <v>3032.4940900000001</v>
      </c>
      <c r="B677" s="7">
        <v>0.95667999999999997</v>
      </c>
      <c r="C677" s="7">
        <v>1.0953200000000001</v>
      </c>
      <c r="D677" s="7"/>
    </row>
    <row r="678" spans="1:4" x14ac:dyDescent="0.25">
      <c r="A678" s="7">
        <v>3031.06232</v>
      </c>
      <c r="B678" s="7">
        <v>0.95704999999999996</v>
      </c>
      <c r="C678" s="7">
        <v>1.09585</v>
      </c>
      <c r="D678" s="7"/>
    </row>
    <row r="679" spans="1:4" x14ac:dyDescent="0.25">
      <c r="A679" s="7">
        <v>3029.6305499999999</v>
      </c>
      <c r="B679" s="7">
        <v>0.95738999999999996</v>
      </c>
      <c r="C679" s="7">
        <v>1.0963400000000001</v>
      </c>
      <c r="D679" s="7"/>
    </row>
    <row r="680" spans="1:4" x14ac:dyDescent="0.25">
      <c r="A680" s="7">
        <v>3028.1987800000002</v>
      </c>
      <c r="B680" s="7">
        <v>0.95769000000000004</v>
      </c>
      <c r="C680" s="7">
        <v>1.0968</v>
      </c>
      <c r="D680" s="7"/>
    </row>
    <row r="681" spans="1:4" x14ac:dyDescent="0.25">
      <c r="A681" s="7">
        <v>3026.7669999999998</v>
      </c>
      <c r="B681" s="7">
        <v>0.95796999999999999</v>
      </c>
      <c r="C681" s="7">
        <v>1.0972500000000001</v>
      </c>
      <c r="D681" s="7"/>
    </row>
    <row r="682" spans="1:4" x14ac:dyDescent="0.25">
      <c r="A682" s="7">
        <v>3025.3352300000001</v>
      </c>
      <c r="B682" s="7">
        <v>0.95825000000000005</v>
      </c>
      <c r="C682" s="7">
        <v>1.09768</v>
      </c>
      <c r="D682" s="7"/>
    </row>
    <row r="683" spans="1:4" x14ac:dyDescent="0.25">
      <c r="A683" s="7">
        <v>3023.90346</v>
      </c>
      <c r="B683" s="7">
        <v>0.95850999999999997</v>
      </c>
      <c r="C683" s="7">
        <v>1.0981099999999999</v>
      </c>
      <c r="D683" s="7"/>
    </row>
    <row r="684" spans="1:4" x14ac:dyDescent="0.25">
      <c r="A684" s="7">
        <v>3022.4716899999999</v>
      </c>
      <c r="B684" s="7">
        <v>0.95875999999999995</v>
      </c>
      <c r="C684" s="7">
        <v>1.0985400000000001</v>
      </c>
      <c r="D684" s="7"/>
    </row>
    <row r="685" spans="1:4" x14ac:dyDescent="0.25">
      <c r="A685" s="7">
        <v>3021.03991</v>
      </c>
      <c r="B685" s="7">
        <v>0.95899999999999996</v>
      </c>
      <c r="C685" s="7">
        <v>1.09897</v>
      </c>
      <c r="D685" s="7"/>
    </row>
    <row r="686" spans="1:4" x14ac:dyDescent="0.25">
      <c r="A686" s="7">
        <v>3019.6081399999998</v>
      </c>
      <c r="B686" s="7">
        <v>0.95923000000000003</v>
      </c>
      <c r="C686" s="7">
        <v>1.0993999999999999</v>
      </c>
      <c r="D686" s="7"/>
    </row>
    <row r="687" spans="1:4" x14ac:dyDescent="0.25">
      <c r="A687" s="7">
        <v>3018.1763700000001</v>
      </c>
      <c r="B687" s="7">
        <v>0.95943999999999996</v>
      </c>
      <c r="C687" s="7">
        <v>1.0998300000000001</v>
      </c>
      <c r="D687" s="7"/>
    </row>
    <row r="688" spans="1:4" x14ac:dyDescent="0.25">
      <c r="A688" s="7">
        <v>3016.7446</v>
      </c>
      <c r="B688" s="7">
        <v>0.95965</v>
      </c>
      <c r="C688" s="7">
        <v>1.10025</v>
      </c>
      <c r="D688" s="7"/>
    </row>
    <row r="689" spans="1:4" x14ac:dyDescent="0.25">
      <c r="A689" s="7">
        <v>3015.3128200000001</v>
      </c>
      <c r="B689" s="7">
        <v>0.95986000000000005</v>
      </c>
      <c r="C689" s="7">
        <v>1.10067</v>
      </c>
      <c r="D689" s="7"/>
    </row>
    <row r="690" spans="1:4" x14ac:dyDescent="0.25">
      <c r="A690" s="7">
        <v>3013.88105</v>
      </c>
      <c r="B690" s="7">
        <v>0.96006000000000002</v>
      </c>
      <c r="C690" s="7">
        <v>1.1010899999999999</v>
      </c>
      <c r="D690" s="7"/>
    </row>
    <row r="691" spans="1:4" x14ac:dyDescent="0.25">
      <c r="A691" s="7">
        <v>3012.4492799999998</v>
      </c>
      <c r="B691" s="7">
        <v>0.96025000000000005</v>
      </c>
      <c r="C691" s="7">
        <v>1.10151</v>
      </c>
      <c r="D691" s="7"/>
    </row>
    <row r="692" spans="1:4" x14ac:dyDescent="0.25">
      <c r="A692" s="7">
        <v>3011.0175100000001</v>
      </c>
      <c r="B692" s="7">
        <v>0.96043000000000001</v>
      </c>
      <c r="C692" s="7">
        <v>1.10195</v>
      </c>
      <c r="D692" s="7"/>
    </row>
    <row r="693" spans="1:4" x14ac:dyDescent="0.25">
      <c r="A693" s="7">
        <v>3009.5857299999998</v>
      </c>
      <c r="B693" s="7">
        <v>0.96059000000000005</v>
      </c>
      <c r="C693" s="7">
        <v>1.1023799999999999</v>
      </c>
      <c r="D693" s="7"/>
    </row>
    <row r="694" spans="1:4" x14ac:dyDescent="0.25">
      <c r="A694" s="7">
        <v>3008.1539600000001</v>
      </c>
      <c r="B694" s="7">
        <v>0.96072999999999997</v>
      </c>
      <c r="C694" s="7">
        <v>1.1028100000000001</v>
      </c>
      <c r="D694" s="7"/>
    </row>
    <row r="695" spans="1:4" x14ac:dyDescent="0.25">
      <c r="A695" s="7">
        <v>3006.72219</v>
      </c>
      <c r="B695" s="7">
        <v>0.96086000000000005</v>
      </c>
      <c r="C695" s="7">
        <v>1.1032299999999999</v>
      </c>
      <c r="D695" s="7"/>
    </row>
    <row r="696" spans="1:4" x14ac:dyDescent="0.25">
      <c r="A696" s="7">
        <v>3005.2904199999998</v>
      </c>
      <c r="B696" s="7">
        <v>0.96096999999999999</v>
      </c>
      <c r="C696" s="7">
        <v>1.10365</v>
      </c>
      <c r="D696" s="7"/>
    </row>
    <row r="697" spans="1:4" x14ac:dyDescent="0.25">
      <c r="A697" s="7">
        <v>3003.8586399999999</v>
      </c>
      <c r="B697" s="7">
        <v>0.96106000000000003</v>
      </c>
      <c r="C697" s="7">
        <v>1.1040700000000001</v>
      </c>
      <c r="D697" s="7"/>
    </row>
    <row r="698" spans="1:4" x14ac:dyDescent="0.25">
      <c r="A698" s="7">
        <v>3002.4268699999998</v>
      </c>
      <c r="B698" s="7">
        <v>0.96111000000000002</v>
      </c>
      <c r="C698" s="7">
        <v>1.1045</v>
      </c>
      <c r="D698" s="7"/>
    </row>
    <row r="699" spans="1:4" x14ac:dyDescent="0.25">
      <c r="A699" s="7">
        <v>3000.9951000000001</v>
      </c>
      <c r="B699" s="7">
        <v>0.96113000000000004</v>
      </c>
      <c r="C699" s="7">
        <v>1.1049199999999999</v>
      </c>
      <c r="D699" s="7"/>
    </row>
    <row r="700" spans="1:4" x14ac:dyDescent="0.25">
      <c r="A700" s="7">
        <v>2999.56333</v>
      </c>
      <c r="B700" s="7">
        <v>0.96109999999999995</v>
      </c>
      <c r="C700" s="7">
        <v>1.10531</v>
      </c>
      <c r="D700" s="7"/>
    </row>
    <row r="701" spans="1:4" x14ac:dyDescent="0.25">
      <c r="A701" s="7">
        <v>2998.1315500000001</v>
      </c>
      <c r="B701" s="7">
        <v>0.96103000000000005</v>
      </c>
      <c r="C701" s="7">
        <v>1.10568</v>
      </c>
      <c r="D701" s="7"/>
    </row>
    <row r="702" spans="1:4" x14ac:dyDescent="0.25">
      <c r="A702" s="7">
        <v>2996.6997799999999</v>
      </c>
      <c r="B702" s="7">
        <v>0.96092</v>
      </c>
      <c r="C702" s="7">
        <v>1.1060099999999999</v>
      </c>
      <c r="D702" s="7"/>
    </row>
    <row r="703" spans="1:4" x14ac:dyDescent="0.25">
      <c r="A703" s="7">
        <v>2995.2680099999998</v>
      </c>
      <c r="B703" s="7">
        <v>0.96077999999999997</v>
      </c>
      <c r="C703" s="7">
        <v>1.1063400000000001</v>
      </c>
      <c r="D703" s="7"/>
    </row>
    <row r="704" spans="1:4" x14ac:dyDescent="0.25">
      <c r="A704" s="7">
        <v>2993.8362400000001</v>
      </c>
      <c r="B704" s="7">
        <v>0.96060999999999996</v>
      </c>
      <c r="C704" s="7">
        <v>1.1066499999999999</v>
      </c>
      <c r="D704" s="7"/>
    </row>
    <row r="705" spans="1:4" x14ac:dyDescent="0.25">
      <c r="A705" s="7">
        <v>2992.4044600000002</v>
      </c>
      <c r="B705" s="7">
        <v>0.96040999999999999</v>
      </c>
      <c r="C705" s="7">
        <v>1.10697</v>
      </c>
      <c r="D705" s="7"/>
    </row>
    <row r="706" spans="1:4" x14ac:dyDescent="0.25">
      <c r="A706" s="7">
        <v>2990.9726900000001</v>
      </c>
      <c r="B706" s="7">
        <v>0.96016000000000001</v>
      </c>
      <c r="C706" s="7">
        <v>1.1072900000000001</v>
      </c>
      <c r="D706" s="7"/>
    </row>
    <row r="707" spans="1:4" x14ac:dyDescent="0.25">
      <c r="A707" s="7">
        <v>2989.5409199999999</v>
      </c>
      <c r="B707" s="7">
        <v>0.95987</v>
      </c>
      <c r="C707" s="7">
        <v>1.1075900000000001</v>
      </c>
      <c r="D707" s="7"/>
    </row>
    <row r="708" spans="1:4" x14ac:dyDescent="0.25">
      <c r="A708" s="7">
        <v>2988.1091500000002</v>
      </c>
      <c r="B708" s="7">
        <v>0.95953999999999995</v>
      </c>
      <c r="C708" s="7">
        <v>1.10789</v>
      </c>
      <c r="D708" s="7"/>
    </row>
    <row r="709" spans="1:4" x14ac:dyDescent="0.25">
      <c r="A709" s="7">
        <v>2986.6773699999999</v>
      </c>
      <c r="B709" s="7">
        <v>0.95913999999999999</v>
      </c>
      <c r="C709" s="7">
        <v>1.1081799999999999</v>
      </c>
      <c r="D709" s="7"/>
    </row>
    <row r="710" spans="1:4" x14ac:dyDescent="0.25">
      <c r="A710" s="7">
        <v>2985.2456000000002</v>
      </c>
      <c r="B710" s="7">
        <v>0.95869000000000004</v>
      </c>
      <c r="C710" s="7">
        <v>1.1084499999999999</v>
      </c>
      <c r="D710" s="7"/>
    </row>
    <row r="711" spans="1:4" x14ac:dyDescent="0.25">
      <c r="A711" s="7">
        <v>2983.8138300000001</v>
      </c>
      <c r="B711" s="7">
        <v>0.95814999999999995</v>
      </c>
      <c r="C711" s="7">
        <v>1.1087100000000001</v>
      </c>
      <c r="D711" s="7"/>
    </row>
    <row r="712" spans="1:4" x14ac:dyDescent="0.25">
      <c r="A712" s="7">
        <v>2982.3820599999999</v>
      </c>
      <c r="B712" s="7">
        <v>0.95752999999999999</v>
      </c>
      <c r="C712" s="7">
        <v>1.10893</v>
      </c>
      <c r="D712" s="7"/>
    </row>
    <row r="713" spans="1:4" x14ac:dyDescent="0.25">
      <c r="A713" s="7">
        <v>2980.95028</v>
      </c>
      <c r="B713" s="7">
        <v>0.95679999999999998</v>
      </c>
      <c r="C713" s="7">
        <v>1.1091299999999999</v>
      </c>
      <c r="D713" s="7"/>
    </row>
    <row r="714" spans="1:4" x14ac:dyDescent="0.25">
      <c r="A714" s="7">
        <v>2979.5185099999999</v>
      </c>
      <c r="B714" s="7">
        <v>0.95596999999999999</v>
      </c>
      <c r="C714" s="7">
        <v>1.1092900000000001</v>
      </c>
      <c r="D714" s="7"/>
    </row>
    <row r="715" spans="1:4" x14ac:dyDescent="0.25">
      <c r="A715" s="7">
        <v>2978.0867400000002</v>
      </c>
      <c r="B715" s="7">
        <v>0.95503000000000005</v>
      </c>
      <c r="C715" s="7">
        <v>1.1094299999999999</v>
      </c>
      <c r="D715" s="7"/>
    </row>
    <row r="716" spans="1:4" x14ac:dyDescent="0.25">
      <c r="A716" s="7">
        <v>2976.65497</v>
      </c>
      <c r="B716" s="7">
        <v>0.95399999999999996</v>
      </c>
      <c r="C716" s="7">
        <v>1.10954</v>
      </c>
      <c r="D716" s="7"/>
    </row>
    <row r="717" spans="1:4" x14ac:dyDescent="0.25">
      <c r="A717" s="7">
        <v>2975.2231900000002</v>
      </c>
      <c r="B717" s="7">
        <v>0.95286999999999999</v>
      </c>
      <c r="C717" s="7">
        <v>1.1096200000000001</v>
      </c>
      <c r="D717" s="7"/>
    </row>
    <row r="718" spans="1:4" x14ac:dyDescent="0.25">
      <c r="A718" s="7">
        <v>2973.79142</v>
      </c>
      <c r="B718" s="7">
        <v>0.95165999999999995</v>
      </c>
      <c r="C718" s="7">
        <v>1.10968</v>
      </c>
      <c r="D718" s="7"/>
    </row>
    <row r="719" spans="1:4" x14ac:dyDescent="0.25">
      <c r="A719" s="7">
        <v>2972.3596499999999</v>
      </c>
      <c r="B719" s="7">
        <v>0.95037000000000005</v>
      </c>
      <c r="C719" s="7">
        <v>1.10972</v>
      </c>
      <c r="D719" s="7"/>
    </row>
    <row r="720" spans="1:4" x14ac:dyDescent="0.25">
      <c r="A720" s="7">
        <v>2970.9278800000002</v>
      </c>
      <c r="B720" s="7">
        <v>0.94899999999999995</v>
      </c>
      <c r="C720" s="7">
        <v>1.10975</v>
      </c>
      <c r="D720" s="7"/>
    </row>
    <row r="721" spans="1:4" x14ac:dyDescent="0.25">
      <c r="A721" s="7">
        <v>2969.4960999999998</v>
      </c>
      <c r="B721" s="7">
        <v>0.94757000000000002</v>
      </c>
      <c r="C721" s="7">
        <v>1.10978</v>
      </c>
      <c r="D721" s="7"/>
    </row>
    <row r="722" spans="1:4" x14ac:dyDescent="0.25">
      <c r="A722" s="7">
        <v>2968.0643300000002</v>
      </c>
      <c r="B722" s="7">
        <v>0.94606999999999997</v>
      </c>
      <c r="C722" s="7">
        <v>1.1097900000000001</v>
      </c>
      <c r="D722" s="7"/>
    </row>
    <row r="723" spans="1:4" x14ac:dyDescent="0.25">
      <c r="A723" s="7">
        <v>2966.63256</v>
      </c>
      <c r="B723" s="7">
        <v>0.94454000000000005</v>
      </c>
      <c r="C723" s="7">
        <v>1.10978</v>
      </c>
      <c r="D723" s="7"/>
    </row>
    <row r="724" spans="1:4" x14ac:dyDescent="0.25">
      <c r="A724" s="7">
        <v>2965.2007899999999</v>
      </c>
      <c r="B724" s="7">
        <v>0.94298000000000004</v>
      </c>
      <c r="C724" s="7">
        <v>1.10975</v>
      </c>
      <c r="D724" s="7"/>
    </row>
    <row r="725" spans="1:4" x14ac:dyDescent="0.25">
      <c r="A725" s="7">
        <v>2963.76901</v>
      </c>
      <c r="B725" s="7">
        <v>0.94140999999999997</v>
      </c>
      <c r="C725" s="7">
        <v>1.10968</v>
      </c>
      <c r="D725" s="7"/>
    </row>
    <row r="726" spans="1:4" x14ac:dyDescent="0.25">
      <c r="A726" s="7">
        <v>2962.3372399999998</v>
      </c>
      <c r="B726" s="7">
        <v>0.93984000000000001</v>
      </c>
      <c r="C726" s="7">
        <v>1.1095900000000001</v>
      </c>
      <c r="D726" s="7"/>
    </row>
    <row r="727" spans="1:4" x14ac:dyDescent="0.25">
      <c r="A727" s="7">
        <v>2960.9054700000002</v>
      </c>
      <c r="B727" s="7">
        <v>0.93828</v>
      </c>
      <c r="C727" s="7">
        <v>1.1094900000000001</v>
      </c>
      <c r="D727" s="7"/>
    </row>
    <row r="728" spans="1:4" x14ac:dyDescent="0.25">
      <c r="A728" s="7">
        <v>2959.4737</v>
      </c>
      <c r="B728" s="7">
        <v>0.93676999999999999</v>
      </c>
      <c r="C728" s="7">
        <v>1.10938</v>
      </c>
      <c r="D728" s="7"/>
    </row>
    <row r="729" spans="1:4" x14ac:dyDescent="0.25">
      <c r="A729" s="7">
        <v>2958.0419200000001</v>
      </c>
      <c r="B729" s="7">
        <v>0.93532999999999999</v>
      </c>
      <c r="C729" s="7">
        <v>1.10927</v>
      </c>
      <c r="D729" s="7"/>
    </row>
    <row r="730" spans="1:4" x14ac:dyDescent="0.25">
      <c r="A730" s="7">
        <v>2956.61015</v>
      </c>
      <c r="B730" s="7">
        <v>0.93398000000000003</v>
      </c>
      <c r="C730" s="7">
        <v>1.10917</v>
      </c>
      <c r="D730" s="7"/>
    </row>
    <row r="731" spans="1:4" x14ac:dyDescent="0.25">
      <c r="A731" s="7">
        <v>2955.1783799999998</v>
      </c>
      <c r="B731" s="7">
        <v>0.93271999999999999</v>
      </c>
      <c r="C731" s="7">
        <v>1.1090800000000001</v>
      </c>
      <c r="D731" s="7"/>
    </row>
    <row r="732" spans="1:4" x14ac:dyDescent="0.25">
      <c r="A732" s="7">
        <v>2953.7466100000001</v>
      </c>
      <c r="B732" s="7">
        <v>0.93152000000000001</v>
      </c>
      <c r="C732" s="7">
        <v>1.1089899999999999</v>
      </c>
      <c r="D732" s="7"/>
    </row>
    <row r="733" spans="1:4" x14ac:dyDescent="0.25">
      <c r="A733" s="7">
        <v>2952.3148299999998</v>
      </c>
      <c r="B733" s="7">
        <v>0.93039000000000005</v>
      </c>
      <c r="C733" s="7">
        <v>1.10887</v>
      </c>
      <c r="D733" s="7"/>
    </row>
    <row r="734" spans="1:4" x14ac:dyDescent="0.25">
      <c r="A734" s="7">
        <v>2950.8830600000001</v>
      </c>
      <c r="B734" s="7">
        <v>0.92928999999999995</v>
      </c>
      <c r="C734" s="7">
        <v>1.1087400000000001</v>
      </c>
      <c r="D734" s="7"/>
    </row>
    <row r="735" spans="1:4" x14ac:dyDescent="0.25">
      <c r="A735" s="7">
        <v>2949.45129</v>
      </c>
      <c r="B735" s="7">
        <v>0.92822000000000005</v>
      </c>
      <c r="C735" s="7">
        <v>1.1085799999999999</v>
      </c>
      <c r="D735" s="7"/>
    </row>
    <row r="736" spans="1:4" x14ac:dyDescent="0.25">
      <c r="A736" s="7">
        <v>2948.0195199999998</v>
      </c>
      <c r="B736" s="7">
        <v>0.92717000000000005</v>
      </c>
      <c r="C736" s="7">
        <v>1.1084000000000001</v>
      </c>
      <c r="D736" s="7"/>
    </row>
    <row r="737" spans="1:4" x14ac:dyDescent="0.25">
      <c r="A737" s="7">
        <v>2946.5877399999999</v>
      </c>
      <c r="B737" s="7">
        <v>0.92615000000000003</v>
      </c>
      <c r="C737" s="7">
        <v>1.1082000000000001</v>
      </c>
      <c r="D737" s="7"/>
    </row>
    <row r="738" spans="1:4" x14ac:dyDescent="0.25">
      <c r="A738" s="7">
        <v>2945.1559699999998</v>
      </c>
      <c r="B738" s="7">
        <v>0.92515999999999998</v>
      </c>
      <c r="C738" s="7">
        <v>1.10798</v>
      </c>
      <c r="D738" s="7"/>
    </row>
    <row r="739" spans="1:4" x14ac:dyDescent="0.25">
      <c r="A739" s="7">
        <v>2943.7242000000001</v>
      </c>
      <c r="B739" s="7">
        <v>0.92420999999999998</v>
      </c>
      <c r="C739" s="7">
        <v>1.1077699999999999</v>
      </c>
      <c r="D739" s="7"/>
    </row>
    <row r="740" spans="1:4" x14ac:dyDescent="0.25">
      <c r="A740" s="7">
        <v>2942.29243</v>
      </c>
      <c r="B740" s="7">
        <v>0.92330000000000001</v>
      </c>
      <c r="C740" s="7">
        <v>1.10758</v>
      </c>
      <c r="D740" s="7"/>
    </row>
    <row r="741" spans="1:4" x14ac:dyDescent="0.25">
      <c r="A741" s="7">
        <v>2940.8606500000001</v>
      </c>
      <c r="B741" s="7">
        <v>0.92247000000000001</v>
      </c>
      <c r="C741" s="7">
        <v>1.10744</v>
      </c>
      <c r="D741" s="7"/>
    </row>
    <row r="742" spans="1:4" x14ac:dyDescent="0.25">
      <c r="A742" s="7">
        <v>2939.4288799999999</v>
      </c>
      <c r="B742" s="7">
        <v>0.92173000000000005</v>
      </c>
      <c r="C742" s="7">
        <v>1.1073999999999999</v>
      </c>
      <c r="D742" s="7"/>
    </row>
    <row r="743" spans="1:4" x14ac:dyDescent="0.25">
      <c r="A743" s="7">
        <v>2937.9971099999998</v>
      </c>
      <c r="B743" s="7">
        <v>0.92110999999999998</v>
      </c>
      <c r="C743" s="7">
        <v>1.10751</v>
      </c>
      <c r="D743" s="7"/>
    </row>
    <row r="744" spans="1:4" x14ac:dyDescent="0.25">
      <c r="A744" s="7">
        <v>2936.5653400000001</v>
      </c>
      <c r="B744" s="7">
        <v>0.92059000000000002</v>
      </c>
      <c r="C744" s="7">
        <v>1.10781</v>
      </c>
      <c r="D744" s="7"/>
    </row>
    <row r="745" spans="1:4" x14ac:dyDescent="0.25">
      <c r="A745" s="7">
        <v>2935.1335600000002</v>
      </c>
      <c r="B745" s="7">
        <v>0.92012000000000005</v>
      </c>
      <c r="C745" s="7">
        <v>1.10832</v>
      </c>
      <c r="D745" s="7"/>
    </row>
    <row r="746" spans="1:4" x14ac:dyDescent="0.25">
      <c r="A746" s="7">
        <v>2933.7017900000001</v>
      </c>
      <c r="B746" s="7">
        <v>0.91959000000000002</v>
      </c>
      <c r="C746" s="7">
        <v>1.10907</v>
      </c>
      <c r="D746" s="7"/>
    </row>
    <row r="747" spans="1:4" x14ac:dyDescent="0.25">
      <c r="A747" s="7">
        <v>2932.2700199999999</v>
      </c>
      <c r="B747" s="7">
        <v>0.91893999999999998</v>
      </c>
      <c r="C747" s="7">
        <v>1.1100399999999999</v>
      </c>
      <c r="D747" s="7"/>
    </row>
    <row r="748" spans="1:4" x14ac:dyDescent="0.25">
      <c r="A748" s="7">
        <v>2930.8382499999998</v>
      </c>
      <c r="B748" s="7">
        <v>0.91812000000000005</v>
      </c>
      <c r="C748" s="7">
        <v>1.1111800000000001</v>
      </c>
      <c r="D748" s="7"/>
    </row>
    <row r="749" spans="1:4" x14ac:dyDescent="0.25">
      <c r="A749" s="7">
        <v>2929.4064699999999</v>
      </c>
      <c r="B749" s="7">
        <v>0.91713999999999996</v>
      </c>
      <c r="C749" s="7">
        <v>1.11239</v>
      </c>
      <c r="D749" s="7"/>
    </row>
    <row r="750" spans="1:4" x14ac:dyDescent="0.25">
      <c r="A750" s="7">
        <v>2927.9747000000002</v>
      </c>
      <c r="B750" s="7">
        <v>0.91605000000000003</v>
      </c>
      <c r="C750" s="7">
        <v>1.1135600000000001</v>
      </c>
      <c r="D750" s="7"/>
    </row>
    <row r="751" spans="1:4" x14ac:dyDescent="0.25">
      <c r="A751" s="7">
        <v>2926.5429300000001</v>
      </c>
      <c r="B751" s="7">
        <v>0.91488999999999998</v>
      </c>
      <c r="C751" s="7">
        <v>1.1145799999999999</v>
      </c>
      <c r="D751" s="7"/>
    </row>
    <row r="752" spans="1:4" x14ac:dyDescent="0.25">
      <c r="A752" s="7">
        <v>2925.1111599999999</v>
      </c>
      <c r="B752" s="7">
        <v>0.91371000000000002</v>
      </c>
      <c r="C752" s="7">
        <v>1.11538</v>
      </c>
      <c r="D752" s="7"/>
    </row>
    <row r="753" spans="1:4" x14ac:dyDescent="0.25">
      <c r="A753" s="7">
        <v>2923.67938</v>
      </c>
      <c r="B753" s="7">
        <v>0.91252</v>
      </c>
      <c r="C753" s="7">
        <v>1.11592</v>
      </c>
      <c r="D753" s="7"/>
    </row>
    <row r="754" spans="1:4" x14ac:dyDescent="0.25">
      <c r="A754" s="7">
        <v>2922.2476099999999</v>
      </c>
      <c r="B754" s="7">
        <v>0.91134000000000004</v>
      </c>
      <c r="C754" s="7">
        <v>1.11616</v>
      </c>
      <c r="D754" s="7"/>
    </row>
    <row r="755" spans="1:4" x14ac:dyDescent="0.25">
      <c r="A755" s="7">
        <v>2920.8158400000002</v>
      </c>
      <c r="B755" s="7">
        <v>0.91017000000000003</v>
      </c>
      <c r="C755" s="7">
        <v>1.1161099999999999</v>
      </c>
      <c r="D755" s="7"/>
    </row>
    <row r="756" spans="1:4" x14ac:dyDescent="0.25">
      <c r="A756" s="7">
        <v>2919.3840700000001</v>
      </c>
      <c r="B756" s="7">
        <v>0.90900000000000003</v>
      </c>
      <c r="C756" s="7">
        <v>1.1157699999999999</v>
      </c>
      <c r="D756" s="7"/>
    </row>
    <row r="757" spans="1:4" x14ac:dyDescent="0.25">
      <c r="A757" s="7">
        <v>2917.9522900000002</v>
      </c>
      <c r="B757" s="7">
        <v>0.90786</v>
      </c>
      <c r="C757" s="7">
        <v>1.1151599999999999</v>
      </c>
      <c r="D757" s="7"/>
    </row>
    <row r="758" spans="1:4" x14ac:dyDescent="0.25">
      <c r="A758" s="7">
        <v>2916.52052</v>
      </c>
      <c r="B758" s="7">
        <v>0.90676999999999996</v>
      </c>
      <c r="C758" s="7">
        <v>1.11429</v>
      </c>
      <c r="D758" s="7"/>
    </row>
    <row r="759" spans="1:4" x14ac:dyDescent="0.25">
      <c r="A759" s="7">
        <v>2915.0887499999999</v>
      </c>
      <c r="B759" s="7">
        <v>0.90575000000000006</v>
      </c>
      <c r="C759" s="7">
        <v>1.1131899999999999</v>
      </c>
      <c r="D759" s="7"/>
    </row>
    <row r="760" spans="1:4" x14ac:dyDescent="0.25">
      <c r="A760" s="7">
        <v>2913.6569800000002</v>
      </c>
      <c r="B760" s="7">
        <v>0.90481999999999996</v>
      </c>
      <c r="C760" s="7">
        <v>1.11191</v>
      </c>
      <c r="D760" s="7"/>
    </row>
    <row r="761" spans="1:4" x14ac:dyDescent="0.25">
      <c r="A761" s="7">
        <v>2912.2251999999999</v>
      </c>
      <c r="B761" s="7">
        <v>0.90400000000000003</v>
      </c>
      <c r="C761" s="7">
        <v>1.11049</v>
      </c>
      <c r="D761" s="7"/>
    </row>
    <row r="762" spans="1:4" x14ac:dyDescent="0.25">
      <c r="A762" s="7">
        <v>2910.7934300000002</v>
      </c>
      <c r="B762" s="7">
        <v>0.90332000000000001</v>
      </c>
      <c r="C762" s="7">
        <v>1.109</v>
      </c>
      <c r="D762" s="7"/>
    </row>
    <row r="763" spans="1:4" x14ac:dyDescent="0.25">
      <c r="A763" s="7">
        <v>2909.36166</v>
      </c>
      <c r="B763" s="7">
        <v>0.90278000000000003</v>
      </c>
      <c r="C763" s="7">
        <v>1.10751</v>
      </c>
      <c r="D763" s="7"/>
    </row>
    <row r="764" spans="1:4" x14ac:dyDescent="0.25">
      <c r="A764" s="7">
        <v>2907.9298899999999</v>
      </c>
      <c r="B764" s="7">
        <v>0.90242999999999995</v>
      </c>
      <c r="C764" s="7">
        <v>1.1061000000000001</v>
      </c>
      <c r="D764" s="7"/>
    </row>
    <row r="765" spans="1:4" x14ac:dyDescent="0.25">
      <c r="A765" s="7">
        <v>2906.4981200000002</v>
      </c>
      <c r="B765" s="7">
        <v>0.90227000000000002</v>
      </c>
      <c r="C765" s="7">
        <v>1.10483</v>
      </c>
      <c r="D765" s="7"/>
    </row>
    <row r="766" spans="1:4" x14ac:dyDescent="0.25">
      <c r="A766" s="7">
        <v>2905.0663399999999</v>
      </c>
      <c r="B766" s="7">
        <v>0.90229000000000004</v>
      </c>
      <c r="C766" s="7">
        <v>1.1037999999999999</v>
      </c>
      <c r="D766" s="7"/>
    </row>
    <row r="767" spans="1:4" x14ac:dyDescent="0.25">
      <c r="A767" s="7">
        <v>2903.6345700000002</v>
      </c>
      <c r="B767" s="7">
        <v>0.90242999999999995</v>
      </c>
      <c r="C767" s="7">
        <v>1.10304</v>
      </c>
      <c r="D767" s="7"/>
    </row>
    <row r="768" spans="1:4" x14ac:dyDescent="0.25">
      <c r="A768" s="7">
        <v>2902.2028</v>
      </c>
      <c r="B768" s="7">
        <v>0.90259999999999996</v>
      </c>
      <c r="C768" s="7">
        <v>1.1026100000000001</v>
      </c>
      <c r="D768" s="7"/>
    </row>
    <row r="769" spans="1:4" x14ac:dyDescent="0.25">
      <c r="A769" s="7">
        <v>2900.7710299999999</v>
      </c>
      <c r="B769" s="7">
        <v>0.90268999999999999</v>
      </c>
      <c r="C769" s="7">
        <v>1.1024799999999999</v>
      </c>
      <c r="D769" s="7"/>
    </row>
    <row r="770" spans="1:4" x14ac:dyDescent="0.25">
      <c r="A770" s="7">
        <v>2899.33925</v>
      </c>
      <c r="B770" s="7">
        <v>0.90264999999999995</v>
      </c>
      <c r="C770" s="7">
        <v>1.1026100000000001</v>
      </c>
      <c r="D770" s="7"/>
    </row>
    <row r="771" spans="1:4" x14ac:dyDescent="0.25">
      <c r="A771" s="7">
        <v>2897.9074799999999</v>
      </c>
      <c r="B771" s="7">
        <v>0.90244999999999997</v>
      </c>
      <c r="C771" s="7">
        <v>1.10293</v>
      </c>
      <c r="D771" s="7"/>
    </row>
    <row r="772" spans="1:4" x14ac:dyDescent="0.25">
      <c r="A772" s="7">
        <v>2896.4757100000002</v>
      </c>
      <c r="B772" s="7">
        <v>0.90212999999999999</v>
      </c>
      <c r="C772" s="7">
        <v>1.1033299999999999</v>
      </c>
      <c r="D772" s="7"/>
    </row>
    <row r="773" spans="1:4" x14ac:dyDescent="0.25">
      <c r="A773" s="7">
        <v>2895.04394</v>
      </c>
      <c r="B773" s="7">
        <v>0.90171000000000001</v>
      </c>
      <c r="C773" s="7">
        <v>1.10372</v>
      </c>
      <c r="D773" s="7"/>
    </row>
    <row r="774" spans="1:4" x14ac:dyDescent="0.25">
      <c r="A774" s="7">
        <v>2893.6121600000001</v>
      </c>
      <c r="B774" s="7">
        <v>0.90122999999999998</v>
      </c>
      <c r="C774" s="7">
        <v>1.10405</v>
      </c>
      <c r="D774" s="7"/>
    </row>
    <row r="775" spans="1:4" x14ac:dyDescent="0.25">
      <c r="A775" s="7">
        <v>2892.18039</v>
      </c>
      <c r="B775" s="7">
        <v>0.90068999999999999</v>
      </c>
      <c r="C775" s="7">
        <v>1.1043000000000001</v>
      </c>
      <c r="D775" s="7"/>
    </row>
    <row r="776" spans="1:4" x14ac:dyDescent="0.25">
      <c r="A776" s="7">
        <v>2890.7486199999998</v>
      </c>
      <c r="B776" s="7">
        <v>0.90010999999999997</v>
      </c>
      <c r="C776" s="7">
        <v>1.10446</v>
      </c>
      <c r="D776" s="7"/>
    </row>
    <row r="777" spans="1:4" x14ac:dyDescent="0.25">
      <c r="A777" s="7">
        <v>2889.3168500000002</v>
      </c>
      <c r="B777" s="7">
        <v>0.89946999999999999</v>
      </c>
      <c r="C777" s="7">
        <v>1.1045700000000001</v>
      </c>
      <c r="D777" s="7"/>
    </row>
    <row r="778" spans="1:4" x14ac:dyDescent="0.25">
      <c r="A778" s="7">
        <v>2887.8850699999998</v>
      </c>
      <c r="B778" s="7">
        <v>0.89878999999999998</v>
      </c>
      <c r="C778" s="7">
        <v>1.10463</v>
      </c>
      <c r="D778" s="7"/>
    </row>
    <row r="779" spans="1:4" x14ac:dyDescent="0.25">
      <c r="A779" s="7">
        <v>2886.4533000000001</v>
      </c>
      <c r="B779" s="7">
        <v>0.89807000000000003</v>
      </c>
      <c r="C779" s="7">
        <v>1.10467</v>
      </c>
      <c r="D779" s="7"/>
    </row>
    <row r="780" spans="1:4" x14ac:dyDescent="0.25">
      <c r="A780" s="7">
        <v>2885.02153</v>
      </c>
      <c r="B780" s="7">
        <v>0.89734000000000003</v>
      </c>
      <c r="C780" s="7">
        <v>1.1047</v>
      </c>
      <c r="D780" s="7"/>
    </row>
    <row r="781" spans="1:4" x14ac:dyDescent="0.25">
      <c r="A781" s="7">
        <v>2883.5897599999998</v>
      </c>
      <c r="B781" s="7">
        <v>0.89661000000000002</v>
      </c>
      <c r="C781" s="7">
        <v>1.1047400000000001</v>
      </c>
      <c r="D781" s="7"/>
    </row>
    <row r="782" spans="1:4" x14ac:dyDescent="0.25">
      <c r="A782" s="7">
        <v>2882.15798</v>
      </c>
      <c r="B782" s="7">
        <v>0.89593999999999996</v>
      </c>
      <c r="C782" s="7">
        <v>1.1048199999999999</v>
      </c>
      <c r="D782" s="7"/>
    </row>
    <row r="783" spans="1:4" x14ac:dyDescent="0.25">
      <c r="A783" s="7">
        <v>2880.7262099999998</v>
      </c>
      <c r="B783" s="7">
        <v>0.89534999999999998</v>
      </c>
      <c r="C783" s="7">
        <v>1.10497</v>
      </c>
      <c r="D783" s="7"/>
    </row>
    <row r="784" spans="1:4" x14ac:dyDescent="0.25">
      <c r="A784" s="7">
        <v>2879.2944400000001</v>
      </c>
      <c r="B784" s="7">
        <v>0.89488999999999996</v>
      </c>
      <c r="C784" s="7">
        <v>1.1052200000000001</v>
      </c>
      <c r="D784" s="7"/>
    </row>
    <row r="785" spans="1:4" x14ac:dyDescent="0.25">
      <c r="A785" s="7">
        <v>2877.86267</v>
      </c>
      <c r="B785" s="7">
        <v>0.89459999999999995</v>
      </c>
      <c r="C785" s="7">
        <v>1.10558</v>
      </c>
      <c r="D785" s="7"/>
    </row>
    <row r="786" spans="1:4" x14ac:dyDescent="0.25">
      <c r="A786" s="7">
        <v>2876.4308900000001</v>
      </c>
      <c r="B786" s="7">
        <v>0.89449999999999996</v>
      </c>
      <c r="C786" s="7">
        <v>1.10606</v>
      </c>
      <c r="D786" s="7"/>
    </row>
    <row r="787" spans="1:4" x14ac:dyDescent="0.25">
      <c r="A787" s="7">
        <v>2874.9991199999999</v>
      </c>
      <c r="B787" s="7">
        <v>0.89463999999999999</v>
      </c>
      <c r="C787" s="7">
        <v>1.10666</v>
      </c>
      <c r="D787" s="7"/>
    </row>
    <row r="788" spans="1:4" x14ac:dyDescent="0.25">
      <c r="A788" s="7">
        <v>2873.5673499999998</v>
      </c>
      <c r="B788" s="7">
        <v>0.89503999999999995</v>
      </c>
      <c r="C788" s="7">
        <v>1.10738</v>
      </c>
      <c r="D788" s="7"/>
    </row>
    <row r="789" spans="1:4" x14ac:dyDescent="0.25">
      <c r="A789" s="7">
        <v>2872.1355800000001</v>
      </c>
      <c r="B789" s="7">
        <v>0.89573999999999998</v>
      </c>
      <c r="C789" s="7">
        <v>1.10822</v>
      </c>
      <c r="D789" s="7"/>
    </row>
    <row r="790" spans="1:4" x14ac:dyDescent="0.25">
      <c r="A790" s="7">
        <v>2870.7037999999998</v>
      </c>
      <c r="B790" s="7">
        <v>0.89675000000000005</v>
      </c>
      <c r="C790" s="7">
        <v>1.1091800000000001</v>
      </c>
      <c r="D790" s="7"/>
    </row>
    <row r="791" spans="1:4" x14ac:dyDescent="0.25">
      <c r="A791" s="7">
        <v>2869.2720300000001</v>
      </c>
      <c r="B791" s="7">
        <v>0.89810000000000001</v>
      </c>
      <c r="C791" s="7">
        <v>1.1102799999999999</v>
      </c>
      <c r="D791" s="7"/>
    </row>
    <row r="792" spans="1:4" x14ac:dyDescent="0.25">
      <c r="A792" s="7">
        <v>2867.8402599999999</v>
      </c>
      <c r="B792" s="7">
        <v>0.89973999999999998</v>
      </c>
      <c r="C792" s="7">
        <v>1.1115200000000001</v>
      </c>
      <c r="D792" s="7"/>
    </row>
    <row r="793" spans="1:4" x14ac:dyDescent="0.25">
      <c r="A793" s="7">
        <v>2866.4084899999998</v>
      </c>
      <c r="B793" s="7">
        <v>0.90156000000000003</v>
      </c>
      <c r="C793" s="7">
        <v>1.11294</v>
      </c>
      <c r="D793" s="7"/>
    </row>
    <row r="794" spans="1:4" x14ac:dyDescent="0.25">
      <c r="A794" s="7">
        <v>2864.9767099999999</v>
      </c>
      <c r="B794" s="7">
        <v>0.90342999999999996</v>
      </c>
      <c r="C794" s="7">
        <v>1.11453</v>
      </c>
      <c r="D794" s="7"/>
    </row>
    <row r="795" spans="1:4" x14ac:dyDescent="0.25">
      <c r="A795" s="7">
        <v>2863.5449400000002</v>
      </c>
      <c r="B795" s="7">
        <v>0.90529000000000004</v>
      </c>
      <c r="C795" s="7">
        <v>1.1162300000000001</v>
      </c>
      <c r="D795" s="7"/>
    </row>
    <row r="796" spans="1:4" x14ac:dyDescent="0.25">
      <c r="A796" s="7">
        <v>2862.1131700000001</v>
      </c>
      <c r="B796" s="7">
        <v>0.90713999999999995</v>
      </c>
      <c r="C796" s="7">
        <v>1.1179600000000001</v>
      </c>
      <c r="D796" s="7"/>
    </row>
    <row r="797" spans="1:4" x14ac:dyDescent="0.25">
      <c r="A797" s="7">
        <v>2860.6813999999999</v>
      </c>
      <c r="B797" s="7">
        <v>0.90903999999999996</v>
      </c>
      <c r="C797" s="7">
        <v>1.1196299999999999</v>
      </c>
      <c r="D797" s="7"/>
    </row>
    <row r="798" spans="1:4" x14ac:dyDescent="0.25">
      <c r="A798" s="7">
        <v>2859.24962</v>
      </c>
      <c r="B798" s="7">
        <v>0.91103000000000001</v>
      </c>
      <c r="C798" s="7">
        <v>1.1211599999999999</v>
      </c>
      <c r="D798" s="7"/>
    </row>
    <row r="799" spans="1:4" x14ac:dyDescent="0.25">
      <c r="A799" s="7">
        <v>2857.8178499999999</v>
      </c>
      <c r="B799" s="7">
        <v>0.91313999999999995</v>
      </c>
      <c r="C799" s="7">
        <v>1.1224799999999999</v>
      </c>
      <c r="D799" s="7"/>
    </row>
    <row r="800" spans="1:4" x14ac:dyDescent="0.25">
      <c r="A800" s="7">
        <v>2856.3860800000002</v>
      </c>
      <c r="B800" s="7">
        <v>0.91534000000000004</v>
      </c>
      <c r="C800" s="7">
        <v>1.12357</v>
      </c>
      <c r="D800" s="7"/>
    </row>
    <row r="801" spans="1:4" x14ac:dyDescent="0.25">
      <c r="A801" s="7">
        <v>2854.9543100000001</v>
      </c>
      <c r="B801" s="7">
        <v>0.91761000000000004</v>
      </c>
      <c r="C801" s="7">
        <v>1.1244099999999999</v>
      </c>
      <c r="D801" s="7"/>
    </row>
    <row r="802" spans="1:4" x14ac:dyDescent="0.25">
      <c r="A802" s="7">
        <v>2853.5225300000002</v>
      </c>
      <c r="B802" s="7">
        <v>0.91988999999999999</v>
      </c>
      <c r="C802" s="7">
        <v>1.1249800000000001</v>
      </c>
      <c r="D802" s="7"/>
    </row>
    <row r="803" spans="1:4" x14ac:dyDescent="0.25">
      <c r="A803" s="7">
        <v>2852.09076</v>
      </c>
      <c r="B803" s="7">
        <v>0.92218</v>
      </c>
      <c r="C803" s="7">
        <v>1.1253</v>
      </c>
      <c r="D803" s="7"/>
    </row>
    <row r="804" spans="1:4" x14ac:dyDescent="0.25">
      <c r="A804" s="7">
        <v>2850.6589899999999</v>
      </c>
      <c r="B804" s="7">
        <v>0.92444000000000004</v>
      </c>
      <c r="C804" s="7">
        <v>1.12538</v>
      </c>
      <c r="D804" s="7"/>
    </row>
    <row r="805" spans="1:4" x14ac:dyDescent="0.25">
      <c r="A805" s="7">
        <v>2849.2272200000002</v>
      </c>
      <c r="B805" s="7">
        <v>0.92666999999999999</v>
      </c>
      <c r="C805" s="7">
        <v>1.1252500000000001</v>
      </c>
      <c r="D805" s="7"/>
    </row>
    <row r="806" spans="1:4" x14ac:dyDescent="0.25">
      <c r="A806" s="7">
        <v>2847.7954399999999</v>
      </c>
      <c r="B806" s="7">
        <v>0.92886000000000002</v>
      </c>
      <c r="C806" s="7">
        <v>1.12493</v>
      </c>
      <c r="D806" s="7"/>
    </row>
    <row r="807" spans="1:4" x14ac:dyDescent="0.25">
      <c r="A807" s="7">
        <v>2846.3636700000002</v>
      </c>
      <c r="B807" s="7">
        <v>0.93100000000000005</v>
      </c>
      <c r="C807" s="7">
        <v>1.1244499999999999</v>
      </c>
      <c r="D807" s="7"/>
    </row>
    <row r="808" spans="1:4" x14ac:dyDescent="0.25">
      <c r="A808" s="7">
        <v>2844.9319</v>
      </c>
      <c r="B808" s="7">
        <v>0.93310999999999999</v>
      </c>
      <c r="C808" s="7">
        <v>1.12385</v>
      </c>
      <c r="D808" s="7"/>
    </row>
    <row r="809" spans="1:4" x14ac:dyDescent="0.25">
      <c r="A809" s="7">
        <v>2843.5001299999999</v>
      </c>
      <c r="B809" s="7">
        <v>0.93518000000000001</v>
      </c>
      <c r="C809" s="7">
        <v>1.1231599999999999</v>
      </c>
      <c r="D809" s="7"/>
    </row>
    <row r="810" spans="1:4" x14ac:dyDescent="0.25">
      <c r="A810" s="7">
        <v>2842.06835</v>
      </c>
      <c r="B810" s="7">
        <v>0.93720999999999999</v>
      </c>
      <c r="C810" s="7">
        <v>1.12242</v>
      </c>
      <c r="D810" s="7"/>
    </row>
    <row r="811" spans="1:4" x14ac:dyDescent="0.25">
      <c r="A811" s="7">
        <v>2840.6365799999999</v>
      </c>
      <c r="B811" s="7">
        <v>0.93920000000000003</v>
      </c>
      <c r="C811" s="7">
        <v>1.12165</v>
      </c>
      <c r="D811" s="7"/>
    </row>
    <row r="812" spans="1:4" x14ac:dyDescent="0.25">
      <c r="A812" s="7">
        <v>2839.2048100000002</v>
      </c>
      <c r="B812" s="7">
        <v>0.94113999999999998</v>
      </c>
      <c r="C812" s="7">
        <v>1.1209100000000001</v>
      </c>
      <c r="D812" s="7"/>
    </row>
    <row r="813" spans="1:4" x14ac:dyDescent="0.25">
      <c r="A813" s="7">
        <v>2837.77304</v>
      </c>
      <c r="B813" s="7">
        <v>0.94305000000000005</v>
      </c>
      <c r="C813" s="7">
        <v>1.1202399999999999</v>
      </c>
      <c r="D813" s="7"/>
    </row>
    <row r="814" spans="1:4" x14ac:dyDescent="0.25">
      <c r="A814" s="7">
        <v>2836.3412600000001</v>
      </c>
      <c r="B814" s="7">
        <v>0.94486999999999999</v>
      </c>
      <c r="C814" s="7">
        <v>1.1196900000000001</v>
      </c>
      <c r="D814" s="7"/>
    </row>
    <row r="815" spans="1:4" x14ac:dyDescent="0.25">
      <c r="A815" s="7">
        <v>2834.90949</v>
      </c>
      <c r="B815" s="7">
        <v>0.94654000000000005</v>
      </c>
      <c r="C815" s="7">
        <v>1.11934</v>
      </c>
      <c r="D815" s="7"/>
    </row>
    <row r="816" spans="1:4" x14ac:dyDescent="0.25">
      <c r="A816" s="7">
        <v>2833.4777199999999</v>
      </c>
      <c r="B816" s="7">
        <v>0.94796000000000002</v>
      </c>
      <c r="C816" s="7">
        <v>1.1192</v>
      </c>
      <c r="D816" s="7"/>
    </row>
    <row r="817" spans="1:4" x14ac:dyDescent="0.25">
      <c r="A817" s="7">
        <v>2832.0459500000002</v>
      </c>
      <c r="B817" s="7">
        <v>0.94906000000000001</v>
      </c>
      <c r="C817" s="7">
        <v>1.1192800000000001</v>
      </c>
      <c r="D817" s="7"/>
    </row>
    <row r="818" spans="1:4" x14ac:dyDescent="0.25">
      <c r="A818" s="7">
        <v>2830.6141699999998</v>
      </c>
      <c r="B818" s="7">
        <v>0.94984999999999997</v>
      </c>
      <c r="C818" s="7">
        <v>1.11951</v>
      </c>
      <c r="D818" s="7"/>
    </row>
    <row r="819" spans="1:4" x14ac:dyDescent="0.25">
      <c r="A819" s="7">
        <v>2829.1824000000001</v>
      </c>
      <c r="B819" s="7">
        <v>0.95045999999999997</v>
      </c>
      <c r="C819" s="7">
        <v>1.1198399999999999</v>
      </c>
      <c r="D819" s="7"/>
    </row>
    <row r="820" spans="1:4" x14ac:dyDescent="0.25">
      <c r="A820" s="7">
        <v>2827.75063</v>
      </c>
      <c r="B820" s="7">
        <v>0.95099</v>
      </c>
      <c r="C820" s="7">
        <v>1.12019</v>
      </c>
      <c r="D820" s="7"/>
    </row>
    <row r="821" spans="1:4" x14ac:dyDescent="0.25">
      <c r="A821" s="7">
        <v>2826.3188599999999</v>
      </c>
      <c r="B821" s="7">
        <v>0.95154000000000005</v>
      </c>
      <c r="C821" s="7">
        <v>1.12053</v>
      </c>
      <c r="D821" s="7"/>
    </row>
    <row r="822" spans="1:4" x14ac:dyDescent="0.25">
      <c r="A822" s="7">
        <v>2824.88708</v>
      </c>
      <c r="B822" s="7">
        <v>0.95209999999999995</v>
      </c>
      <c r="C822" s="7">
        <v>1.12087</v>
      </c>
      <c r="D822" s="7"/>
    </row>
    <row r="823" spans="1:4" x14ac:dyDescent="0.25">
      <c r="A823" s="7">
        <v>2823.4553099999998</v>
      </c>
      <c r="B823" s="7">
        <v>0.95267999999999997</v>
      </c>
      <c r="C823" s="7">
        <v>1.1212</v>
      </c>
      <c r="D823" s="7"/>
    </row>
    <row r="824" spans="1:4" x14ac:dyDescent="0.25">
      <c r="A824" s="7">
        <v>2822.0235400000001</v>
      </c>
      <c r="B824" s="7">
        <v>0.95326</v>
      </c>
      <c r="C824" s="7">
        <v>1.1215299999999999</v>
      </c>
      <c r="D824" s="7"/>
    </row>
    <row r="825" spans="1:4" x14ac:dyDescent="0.25">
      <c r="A825" s="7">
        <v>2820.59177</v>
      </c>
      <c r="B825" s="7">
        <v>0.95382</v>
      </c>
      <c r="C825" s="7">
        <v>1.12185</v>
      </c>
      <c r="D825" s="7"/>
    </row>
    <row r="826" spans="1:4" x14ac:dyDescent="0.25">
      <c r="A826" s="7">
        <v>2819.1599900000001</v>
      </c>
      <c r="B826" s="7">
        <v>0.95438000000000001</v>
      </c>
      <c r="C826" s="7">
        <v>1.12216</v>
      </c>
      <c r="D826" s="7"/>
    </row>
    <row r="827" spans="1:4" x14ac:dyDescent="0.25">
      <c r="A827" s="7">
        <v>2817.72822</v>
      </c>
      <c r="B827" s="7">
        <v>0.95491999999999999</v>
      </c>
      <c r="C827" s="7">
        <v>1.1224700000000001</v>
      </c>
      <c r="D827" s="7"/>
    </row>
    <row r="828" spans="1:4" x14ac:dyDescent="0.25">
      <c r="A828" s="7">
        <v>2816.2964499999998</v>
      </c>
      <c r="B828" s="7">
        <v>0.95547000000000004</v>
      </c>
      <c r="C828" s="7">
        <v>1.12277</v>
      </c>
      <c r="D828" s="7"/>
    </row>
    <row r="829" spans="1:4" x14ac:dyDescent="0.25">
      <c r="A829" s="7">
        <v>2814.8646800000001</v>
      </c>
      <c r="B829" s="7">
        <v>0.95601999999999998</v>
      </c>
      <c r="C829" s="7">
        <v>1.12307</v>
      </c>
      <c r="D829" s="7"/>
    </row>
    <row r="830" spans="1:4" x14ac:dyDescent="0.25">
      <c r="A830" s="7">
        <v>2813.4328999999998</v>
      </c>
      <c r="B830" s="7">
        <v>0.95657999999999999</v>
      </c>
      <c r="C830" s="7">
        <v>1.1233599999999999</v>
      </c>
      <c r="D830" s="7"/>
    </row>
    <row r="831" spans="1:4" x14ac:dyDescent="0.25">
      <c r="A831" s="7">
        <v>2812.0011300000001</v>
      </c>
      <c r="B831" s="7">
        <v>0.95714999999999995</v>
      </c>
      <c r="C831" s="7">
        <v>1.12365</v>
      </c>
      <c r="D831" s="7"/>
    </row>
    <row r="832" spans="1:4" x14ac:dyDescent="0.25">
      <c r="A832" s="7">
        <v>2810.56936</v>
      </c>
      <c r="B832" s="7">
        <v>0.95772000000000002</v>
      </c>
      <c r="C832" s="7">
        <v>1.1239300000000001</v>
      </c>
      <c r="D832" s="7"/>
    </row>
    <row r="833" spans="1:4" x14ac:dyDescent="0.25">
      <c r="A833" s="7">
        <v>2809.1375899999998</v>
      </c>
      <c r="B833" s="7">
        <v>0.95828000000000002</v>
      </c>
      <c r="C833" s="7">
        <v>1.1242099999999999</v>
      </c>
      <c r="D833" s="7"/>
    </row>
    <row r="834" spans="1:4" x14ac:dyDescent="0.25">
      <c r="A834" s="7">
        <v>2807.7058099999999</v>
      </c>
      <c r="B834" s="7">
        <v>0.95884999999999998</v>
      </c>
      <c r="C834" s="7">
        <v>1.1244700000000001</v>
      </c>
      <c r="D834" s="7"/>
    </row>
    <row r="835" spans="1:4" x14ac:dyDescent="0.25">
      <c r="A835" s="7">
        <v>2806.2740399999998</v>
      </c>
      <c r="B835" s="7">
        <v>0.95940999999999999</v>
      </c>
      <c r="C835" s="7">
        <v>1.1247199999999999</v>
      </c>
      <c r="D835" s="7"/>
    </row>
    <row r="836" spans="1:4" x14ac:dyDescent="0.25">
      <c r="A836" s="7">
        <v>2804.8422700000001</v>
      </c>
      <c r="B836" s="7">
        <v>0.95996000000000004</v>
      </c>
      <c r="C836" s="7">
        <v>1.1249499999999999</v>
      </c>
      <c r="D836" s="7"/>
    </row>
    <row r="837" spans="1:4" x14ac:dyDescent="0.25">
      <c r="A837" s="7">
        <v>2803.4105</v>
      </c>
      <c r="B837" s="7">
        <v>0.96050000000000002</v>
      </c>
      <c r="C837" s="7">
        <v>1.1251800000000001</v>
      </c>
      <c r="D837" s="7"/>
    </row>
    <row r="838" spans="1:4" x14ac:dyDescent="0.25">
      <c r="A838" s="7">
        <v>2801.9787200000001</v>
      </c>
      <c r="B838" s="7">
        <v>0.96101000000000003</v>
      </c>
      <c r="C838" s="7">
        <v>1.1253899999999999</v>
      </c>
      <c r="D838" s="7"/>
    </row>
    <row r="839" spans="1:4" x14ac:dyDescent="0.25">
      <c r="A839" s="7">
        <v>2800.5469499999999</v>
      </c>
      <c r="B839" s="7">
        <v>0.96150999999999998</v>
      </c>
      <c r="C839" s="7">
        <v>1.1255999999999999</v>
      </c>
      <c r="D839" s="7"/>
    </row>
    <row r="840" spans="1:4" x14ac:dyDescent="0.25">
      <c r="A840" s="7">
        <v>2799.1151799999998</v>
      </c>
      <c r="B840" s="7">
        <v>0.96197999999999995</v>
      </c>
      <c r="C840" s="7">
        <v>1.1257999999999999</v>
      </c>
      <c r="D840" s="7"/>
    </row>
    <row r="841" spans="1:4" x14ac:dyDescent="0.25">
      <c r="A841" s="7">
        <v>2797.6834100000001</v>
      </c>
      <c r="B841" s="7">
        <v>0.96242000000000005</v>
      </c>
      <c r="C841" s="7">
        <v>1.12599</v>
      </c>
      <c r="D841" s="7"/>
    </row>
    <row r="842" spans="1:4" x14ac:dyDescent="0.25">
      <c r="A842" s="7">
        <v>2796.2516300000002</v>
      </c>
      <c r="B842" s="7">
        <v>0.96284999999999998</v>
      </c>
      <c r="C842" s="7">
        <v>1.1261699999999999</v>
      </c>
      <c r="D842" s="7"/>
    </row>
    <row r="843" spans="1:4" x14ac:dyDescent="0.25">
      <c r="A843" s="7">
        <v>2794.8198600000001</v>
      </c>
      <c r="B843" s="7">
        <v>0.96325000000000005</v>
      </c>
      <c r="C843" s="7">
        <v>1.12635</v>
      </c>
      <c r="D843" s="7"/>
    </row>
    <row r="844" spans="1:4" x14ac:dyDescent="0.25">
      <c r="A844" s="7">
        <v>2793.3880899999999</v>
      </c>
      <c r="B844" s="7">
        <v>0.96365000000000001</v>
      </c>
      <c r="C844" s="7">
        <v>1.12652</v>
      </c>
      <c r="D844" s="7"/>
    </row>
    <row r="845" spans="1:4" x14ac:dyDescent="0.25">
      <c r="A845" s="7">
        <v>2791.9563199999998</v>
      </c>
      <c r="B845" s="7">
        <v>0.96404000000000001</v>
      </c>
      <c r="C845" s="7">
        <v>1.1266799999999999</v>
      </c>
      <c r="D845" s="7"/>
    </row>
    <row r="846" spans="1:4" x14ac:dyDescent="0.25">
      <c r="A846" s="7">
        <v>2790.5245399999999</v>
      </c>
      <c r="B846" s="7">
        <v>0.96438999999999997</v>
      </c>
      <c r="C846" s="7">
        <v>1.12683</v>
      </c>
      <c r="D846" s="7"/>
    </row>
    <row r="847" spans="1:4" x14ac:dyDescent="0.25">
      <c r="A847" s="7">
        <v>2789.0927700000002</v>
      </c>
      <c r="B847" s="7">
        <v>0.96472000000000002</v>
      </c>
      <c r="C847" s="7">
        <v>1.12696</v>
      </c>
      <c r="D847" s="7"/>
    </row>
    <row r="848" spans="1:4" x14ac:dyDescent="0.25">
      <c r="A848" s="7">
        <v>2787.6610000000001</v>
      </c>
      <c r="B848" s="7">
        <v>0.96501999999999999</v>
      </c>
      <c r="C848" s="7">
        <v>1.12707</v>
      </c>
      <c r="D848" s="7"/>
    </row>
    <row r="849" spans="1:4" x14ac:dyDescent="0.25">
      <c r="A849" s="7">
        <v>2786.2292299999999</v>
      </c>
      <c r="B849" s="7">
        <v>0.96528999999999998</v>
      </c>
      <c r="C849" s="7">
        <v>1.1271800000000001</v>
      </c>
      <c r="D849" s="7"/>
    </row>
    <row r="850" spans="1:4" x14ac:dyDescent="0.25">
      <c r="A850" s="7">
        <v>2784.7974599999998</v>
      </c>
      <c r="B850" s="7">
        <v>0.96555000000000002</v>
      </c>
      <c r="C850" s="7">
        <v>1.1272899999999999</v>
      </c>
      <c r="D850" s="7"/>
    </row>
    <row r="851" spans="1:4" x14ac:dyDescent="0.25">
      <c r="A851" s="7">
        <v>2783.3656799999999</v>
      </c>
      <c r="B851" s="7">
        <v>0.96579000000000004</v>
      </c>
      <c r="C851" s="7">
        <v>1.12741</v>
      </c>
      <c r="D851" s="7"/>
    </row>
    <row r="852" spans="1:4" x14ac:dyDescent="0.25">
      <c r="A852" s="7">
        <v>2781.9339100000002</v>
      </c>
      <c r="B852" s="7">
        <v>0.96601999999999999</v>
      </c>
      <c r="C852" s="7">
        <v>1.1275299999999999</v>
      </c>
      <c r="D852" s="7"/>
    </row>
    <row r="853" spans="1:4" x14ac:dyDescent="0.25">
      <c r="A853" s="7">
        <v>2780.5021400000001</v>
      </c>
      <c r="B853" s="7">
        <v>0.96623999999999999</v>
      </c>
      <c r="C853" s="7">
        <v>1.12764</v>
      </c>
      <c r="D853" s="7"/>
    </row>
    <row r="854" spans="1:4" x14ac:dyDescent="0.25">
      <c r="A854" s="7">
        <v>2779.0703699999999</v>
      </c>
      <c r="B854" s="7">
        <v>0.96645999999999999</v>
      </c>
      <c r="C854" s="7">
        <v>1.12775</v>
      </c>
      <c r="D854" s="7"/>
    </row>
    <row r="855" spans="1:4" x14ac:dyDescent="0.25">
      <c r="A855" s="7">
        <v>2777.63859</v>
      </c>
      <c r="B855" s="7">
        <v>0.96665000000000001</v>
      </c>
      <c r="C855" s="7">
        <v>1.1278600000000001</v>
      </c>
      <c r="D855" s="7"/>
    </row>
    <row r="856" spans="1:4" x14ac:dyDescent="0.25">
      <c r="A856" s="7">
        <v>2776.2068199999999</v>
      </c>
      <c r="B856" s="7">
        <v>0.96682999999999997</v>
      </c>
      <c r="C856" s="7">
        <v>1.1279600000000001</v>
      </c>
      <c r="D856" s="7"/>
    </row>
    <row r="857" spans="1:4" x14ac:dyDescent="0.25">
      <c r="A857" s="7">
        <v>2774.7750500000002</v>
      </c>
      <c r="B857" s="7">
        <v>0.96699999999999997</v>
      </c>
      <c r="C857" s="7">
        <v>1.1280600000000001</v>
      </c>
      <c r="D857" s="7"/>
    </row>
    <row r="858" spans="1:4" x14ac:dyDescent="0.25">
      <c r="A858" s="7">
        <v>2773.34328</v>
      </c>
      <c r="B858" s="7">
        <v>0.96714999999999995</v>
      </c>
      <c r="C858" s="7">
        <v>1.1281600000000001</v>
      </c>
      <c r="D858" s="7"/>
    </row>
    <row r="859" spans="1:4" x14ac:dyDescent="0.25">
      <c r="A859" s="7">
        <v>2771.9115000000002</v>
      </c>
      <c r="B859" s="7">
        <v>0.96730000000000005</v>
      </c>
      <c r="C859" s="7">
        <v>1.12826</v>
      </c>
      <c r="D859" s="7"/>
    </row>
    <row r="860" spans="1:4" x14ac:dyDescent="0.25">
      <c r="A860" s="7">
        <v>2770.47973</v>
      </c>
      <c r="B860" s="7">
        <v>0.96743000000000001</v>
      </c>
      <c r="C860" s="7">
        <v>1.12836</v>
      </c>
      <c r="D860" s="7"/>
    </row>
    <row r="861" spans="1:4" x14ac:dyDescent="0.25">
      <c r="A861" s="7">
        <v>2769.0479599999999</v>
      </c>
      <c r="B861" s="7">
        <v>0.96755999999999998</v>
      </c>
      <c r="C861" s="7">
        <v>1.1284700000000001</v>
      </c>
      <c r="D861" s="7"/>
    </row>
    <row r="862" spans="1:4" x14ac:dyDescent="0.25">
      <c r="A862" s="7">
        <v>2767.6161900000002</v>
      </c>
      <c r="B862" s="7">
        <v>0.96767000000000003</v>
      </c>
      <c r="C862" s="7">
        <v>1.1285799999999999</v>
      </c>
      <c r="D862" s="7"/>
    </row>
    <row r="863" spans="1:4" x14ac:dyDescent="0.25">
      <c r="A863" s="7">
        <v>2766.1844099999998</v>
      </c>
      <c r="B863" s="7">
        <v>0.96775999999999995</v>
      </c>
      <c r="C863" s="7">
        <v>1.1286799999999999</v>
      </c>
      <c r="D863" s="7"/>
    </row>
    <row r="864" spans="1:4" x14ac:dyDescent="0.25">
      <c r="A864" s="7">
        <v>2764.7526400000002</v>
      </c>
      <c r="B864" s="7">
        <v>0.96784000000000003</v>
      </c>
      <c r="C864" s="7">
        <v>1.12876</v>
      </c>
      <c r="D864" s="7"/>
    </row>
    <row r="865" spans="1:4" x14ac:dyDescent="0.25">
      <c r="A865" s="7">
        <v>2763.32087</v>
      </c>
      <c r="B865" s="7">
        <v>0.96789999999999998</v>
      </c>
      <c r="C865" s="7">
        <v>1.1288400000000001</v>
      </c>
      <c r="D865" s="7"/>
    </row>
    <row r="866" spans="1:4" x14ac:dyDescent="0.25">
      <c r="A866" s="7">
        <v>2761.8890999999999</v>
      </c>
      <c r="B866" s="7">
        <v>0.96796000000000004</v>
      </c>
      <c r="C866" s="7">
        <v>1.1289199999999999</v>
      </c>
      <c r="D866" s="7"/>
    </row>
    <row r="867" spans="1:4" x14ac:dyDescent="0.25">
      <c r="A867" s="7">
        <v>2760.45732</v>
      </c>
      <c r="B867" s="7">
        <v>0.96801000000000004</v>
      </c>
      <c r="C867" s="7">
        <v>1.1289800000000001</v>
      </c>
      <c r="D867" s="7"/>
    </row>
    <row r="868" spans="1:4" x14ac:dyDescent="0.25">
      <c r="A868" s="7">
        <v>2759.0255499999998</v>
      </c>
      <c r="B868" s="7">
        <v>0.96804999999999997</v>
      </c>
      <c r="C868" s="7">
        <v>1.1290500000000001</v>
      </c>
      <c r="D868" s="7"/>
    </row>
    <row r="869" spans="1:4" x14ac:dyDescent="0.25">
      <c r="A869" s="7">
        <v>2757.5937800000002</v>
      </c>
      <c r="B869" s="7">
        <v>0.96808000000000005</v>
      </c>
      <c r="C869" s="7">
        <v>1.1291199999999999</v>
      </c>
      <c r="D869" s="7"/>
    </row>
    <row r="870" spans="1:4" x14ac:dyDescent="0.25">
      <c r="A870" s="7">
        <v>2756.16201</v>
      </c>
      <c r="B870" s="7">
        <v>0.96809000000000001</v>
      </c>
      <c r="C870" s="7">
        <v>1.1291899999999999</v>
      </c>
      <c r="D870" s="7"/>
    </row>
    <row r="871" spans="1:4" x14ac:dyDescent="0.25">
      <c r="A871" s="7">
        <v>2754.7302300000001</v>
      </c>
      <c r="B871" s="7">
        <v>0.96809999999999996</v>
      </c>
      <c r="C871" s="7">
        <v>1.1292599999999999</v>
      </c>
      <c r="D871" s="7"/>
    </row>
    <row r="872" spans="1:4" x14ac:dyDescent="0.25">
      <c r="A872" s="7">
        <v>2753.29846</v>
      </c>
      <c r="B872" s="7">
        <v>0.96811000000000003</v>
      </c>
      <c r="C872" s="7">
        <v>1.1293299999999999</v>
      </c>
      <c r="D872" s="7"/>
    </row>
    <row r="873" spans="1:4" x14ac:dyDescent="0.25">
      <c r="A873" s="7">
        <v>2751.8666899999998</v>
      </c>
      <c r="B873" s="7">
        <v>0.96811999999999998</v>
      </c>
      <c r="C873" s="7">
        <v>1.12941</v>
      </c>
      <c r="D873" s="7"/>
    </row>
    <row r="874" spans="1:4" x14ac:dyDescent="0.25">
      <c r="A874" s="7">
        <v>2750.4349200000001</v>
      </c>
      <c r="B874" s="7">
        <v>0.96814</v>
      </c>
      <c r="C874" s="7">
        <v>1.1294999999999999</v>
      </c>
      <c r="D874" s="7"/>
    </row>
    <row r="875" spans="1:4" x14ac:dyDescent="0.25">
      <c r="A875" s="7">
        <v>2749.0031399999998</v>
      </c>
      <c r="B875" s="7">
        <v>0.96816999999999998</v>
      </c>
      <c r="C875" s="7">
        <v>1.1295999999999999</v>
      </c>
      <c r="D875" s="7"/>
    </row>
    <row r="876" spans="1:4" x14ac:dyDescent="0.25">
      <c r="A876" s="7">
        <v>2747.5713700000001</v>
      </c>
      <c r="B876" s="7">
        <v>0.96821999999999997</v>
      </c>
      <c r="C876" s="7">
        <v>1.1296999999999999</v>
      </c>
      <c r="D876" s="7"/>
    </row>
    <row r="877" spans="1:4" x14ac:dyDescent="0.25">
      <c r="A877" s="7">
        <v>2746.1396</v>
      </c>
      <c r="B877" s="7">
        <v>0.96828000000000003</v>
      </c>
      <c r="C877" s="7">
        <v>1.12981</v>
      </c>
      <c r="D877" s="7"/>
    </row>
    <row r="878" spans="1:4" x14ac:dyDescent="0.25">
      <c r="A878" s="7">
        <v>2744.7078299999998</v>
      </c>
      <c r="B878" s="7">
        <v>0.96835000000000004</v>
      </c>
      <c r="C878" s="7">
        <v>1.1299300000000001</v>
      </c>
      <c r="D878" s="7"/>
    </row>
    <row r="879" spans="1:4" x14ac:dyDescent="0.25">
      <c r="A879" s="7">
        <v>2743.2760499999999</v>
      </c>
      <c r="B879" s="7">
        <v>0.96841999999999995</v>
      </c>
      <c r="C879" s="7">
        <v>1.13005</v>
      </c>
      <c r="D879" s="7"/>
    </row>
    <row r="880" spans="1:4" x14ac:dyDescent="0.25">
      <c r="A880" s="7">
        <v>2741.8442799999998</v>
      </c>
      <c r="B880" s="7">
        <v>0.96850999999999998</v>
      </c>
      <c r="C880" s="7">
        <v>1.1301600000000001</v>
      </c>
      <c r="D880" s="7"/>
    </row>
    <row r="881" spans="1:4" x14ac:dyDescent="0.25">
      <c r="A881" s="7">
        <v>2740.4125100000001</v>
      </c>
      <c r="B881" s="7">
        <v>0.96862000000000004</v>
      </c>
      <c r="C881" s="7">
        <v>1.13029</v>
      </c>
      <c r="D881" s="7"/>
    </row>
    <row r="882" spans="1:4" x14ac:dyDescent="0.25">
      <c r="A882" s="7">
        <v>2738.98074</v>
      </c>
      <c r="B882" s="7">
        <v>0.96874000000000005</v>
      </c>
      <c r="C882" s="7">
        <v>1.13042</v>
      </c>
      <c r="D882" s="7"/>
    </row>
    <row r="883" spans="1:4" x14ac:dyDescent="0.25">
      <c r="A883" s="7">
        <v>2737.5489600000001</v>
      </c>
      <c r="B883" s="7">
        <v>0.96887999999999996</v>
      </c>
      <c r="C883" s="7">
        <v>1.13056</v>
      </c>
      <c r="D883" s="7"/>
    </row>
    <row r="884" spans="1:4" x14ac:dyDescent="0.25">
      <c r="A884" s="7">
        <v>2736.1171899999999</v>
      </c>
      <c r="B884" s="7">
        <v>0.96901999999999999</v>
      </c>
      <c r="C884" s="7">
        <v>1.1307</v>
      </c>
      <c r="D884" s="7"/>
    </row>
    <row r="885" spans="1:4" x14ac:dyDescent="0.25">
      <c r="A885" s="7">
        <v>2734.6854199999998</v>
      </c>
      <c r="B885" s="7">
        <v>0.96916999999999998</v>
      </c>
      <c r="C885" s="7">
        <v>1.13083</v>
      </c>
      <c r="D885" s="7"/>
    </row>
    <row r="886" spans="1:4" x14ac:dyDescent="0.25">
      <c r="A886" s="7">
        <v>2733.2536500000001</v>
      </c>
      <c r="B886" s="7">
        <v>0.96931999999999996</v>
      </c>
      <c r="C886" s="7">
        <v>1.1309499999999999</v>
      </c>
      <c r="D886" s="7"/>
    </row>
    <row r="887" spans="1:4" x14ac:dyDescent="0.25">
      <c r="A887" s="7">
        <v>2731.8218700000002</v>
      </c>
      <c r="B887" s="7">
        <v>0.96945999999999999</v>
      </c>
      <c r="C887" s="7">
        <v>1.13106</v>
      </c>
      <c r="D887" s="7"/>
    </row>
    <row r="888" spans="1:4" x14ac:dyDescent="0.25">
      <c r="A888" s="7">
        <v>2730.3901000000001</v>
      </c>
      <c r="B888" s="7">
        <v>0.96960999999999997</v>
      </c>
      <c r="C888" s="7">
        <v>1.13117</v>
      </c>
      <c r="D888" s="7"/>
    </row>
    <row r="889" spans="1:4" x14ac:dyDescent="0.25">
      <c r="A889" s="7">
        <v>2728.9583299999999</v>
      </c>
      <c r="B889" s="7">
        <v>0.96974000000000005</v>
      </c>
      <c r="C889" s="7">
        <v>1.1312800000000001</v>
      </c>
      <c r="D889" s="7"/>
    </row>
    <row r="890" spans="1:4" x14ac:dyDescent="0.25">
      <c r="A890" s="7">
        <v>2727.5265599999998</v>
      </c>
      <c r="B890" s="7">
        <v>0.96987000000000001</v>
      </c>
      <c r="C890" s="7">
        <v>1.1314</v>
      </c>
      <c r="D890" s="7"/>
    </row>
    <row r="891" spans="1:4" x14ac:dyDescent="0.25">
      <c r="A891" s="7">
        <v>2726.0947799999999</v>
      </c>
      <c r="B891" s="7">
        <v>0.96999000000000002</v>
      </c>
      <c r="C891" s="7">
        <v>1.13151</v>
      </c>
      <c r="D891" s="7"/>
    </row>
    <row r="892" spans="1:4" x14ac:dyDescent="0.25">
      <c r="A892" s="7">
        <v>2724.6630100000002</v>
      </c>
      <c r="B892" s="7">
        <v>0.97009999999999996</v>
      </c>
      <c r="C892" s="7">
        <v>1.1316299999999999</v>
      </c>
      <c r="D892" s="7"/>
    </row>
    <row r="893" spans="1:4" x14ac:dyDescent="0.25">
      <c r="A893" s="7">
        <v>2723.2312400000001</v>
      </c>
      <c r="B893" s="7">
        <v>0.97019999999999995</v>
      </c>
      <c r="C893" s="7">
        <v>1.13174</v>
      </c>
      <c r="D893" s="7"/>
    </row>
    <row r="894" spans="1:4" x14ac:dyDescent="0.25">
      <c r="A894" s="7">
        <v>2721.7994699999999</v>
      </c>
      <c r="B894" s="7">
        <v>0.97028000000000003</v>
      </c>
      <c r="C894" s="7">
        <v>1.13185</v>
      </c>
      <c r="D894" s="7"/>
    </row>
    <row r="895" spans="1:4" x14ac:dyDescent="0.25">
      <c r="A895" s="7">
        <v>2720.36769</v>
      </c>
      <c r="B895" s="7">
        <v>0.97036</v>
      </c>
      <c r="C895" s="7">
        <v>1.1319600000000001</v>
      </c>
      <c r="D895" s="7"/>
    </row>
    <row r="896" spans="1:4" x14ac:dyDescent="0.25">
      <c r="A896" s="7">
        <v>2718.9359199999999</v>
      </c>
      <c r="B896" s="7">
        <v>0.97043999999999997</v>
      </c>
      <c r="C896" s="7">
        <v>1.1320699999999999</v>
      </c>
      <c r="D896" s="7"/>
    </row>
    <row r="897" spans="1:4" x14ac:dyDescent="0.25">
      <c r="A897" s="7">
        <v>2717.5041500000002</v>
      </c>
      <c r="B897" s="7">
        <v>0.97052000000000005</v>
      </c>
      <c r="C897" s="7">
        <v>1.1321699999999999</v>
      </c>
      <c r="D897" s="7"/>
    </row>
    <row r="898" spans="1:4" x14ac:dyDescent="0.25">
      <c r="A898" s="7">
        <v>2716.0723800000001</v>
      </c>
      <c r="B898" s="7">
        <v>0.97058999999999995</v>
      </c>
      <c r="C898" s="7">
        <v>1.13228</v>
      </c>
      <c r="D898" s="7"/>
    </row>
    <row r="899" spans="1:4" x14ac:dyDescent="0.25">
      <c r="A899" s="7">
        <v>2714.6406000000002</v>
      </c>
      <c r="B899" s="7">
        <v>0.97065000000000001</v>
      </c>
      <c r="C899" s="7">
        <v>1.13239</v>
      </c>
      <c r="D899" s="7"/>
    </row>
    <row r="900" spans="1:4" x14ac:dyDescent="0.25">
      <c r="A900" s="7">
        <v>2713.20883</v>
      </c>
      <c r="B900" s="7">
        <v>0.97070000000000001</v>
      </c>
      <c r="C900" s="7">
        <v>1.13249</v>
      </c>
      <c r="D900" s="7"/>
    </row>
    <row r="901" spans="1:4" x14ac:dyDescent="0.25">
      <c r="A901" s="7">
        <v>2711.7770599999999</v>
      </c>
      <c r="B901" s="7">
        <v>0.97075</v>
      </c>
      <c r="C901" s="7">
        <v>1.13259</v>
      </c>
      <c r="D901" s="7"/>
    </row>
    <row r="902" spans="1:4" x14ac:dyDescent="0.25">
      <c r="A902" s="7">
        <v>2710.3452900000002</v>
      </c>
      <c r="B902" s="7">
        <v>0.9708</v>
      </c>
      <c r="C902" s="7">
        <v>1.1326799999999999</v>
      </c>
      <c r="D902" s="7"/>
    </row>
    <row r="903" spans="1:4" x14ac:dyDescent="0.25">
      <c r="A903" s="7">
        <v>2708.9135099999999</v>
      </c>
      <c r="B903" s="7">
        <v>0.97084000000000004</v>
      </c>
      <c r="C903" s="7">
        <v>1.1327799999999999</v>
      </c>
      <c r="D903" s="7"/>
    </row>
    <row r="904" spans="1:4" x14ac:dyDescent="0.25">
      <c r="A904" s="7">
        <v>2707.4817400000002</v>
      </c>
      <c r="B904" s="7">
        <v>0.97089000000000003</v>
      </c>
      <c r="C904" s="7">
        <v>1.13287</v>
      </c>
      <c r="D904" s="7"/>
    </row>
    <row r="905" spans="1:4" x14ac:dyDescent="0.25">
      <c r="A905" s="7">
        <v>2706.04997</v>
      </c>
      <c r="B905" s="7">
        <v>0.97094999999999998</v>
      </c>
      <c r="C905" s="7">
        <v>1.13297</v>
      </c>
      <c r="D905" s="7"/>
    </row>
    <row r="906" spans="1:4" x14ac:dyDescent="0.25">
      <c r="A906" s="7">
        <v>2704.6181999999999</v>
      </c>
      <c r="B906" s="7">
        <v>0.97101000000000004</v>
      </c>
      <c r="C906" s="7">
        <v>1.1330800000000001</v>
      </c>
      <c r="D906" s="7"/>
    </row>
    <row r="907" spans="1:4" x14ac:dyDescent="0.25">
      <c r="A907" s="7">
        <v>2703.18642</v>
      </c>
      <c r="B907" s="7">
        <v>0.97106999999999999</v>
      </c>
      <c r="C907" s="7">
        <v>1.1332</v>
      </c>
      <c r="D907" s="7"/>
    </row>
    <row r="908" spans="1:4" x14ac:dyDescent="0.25">
      <c r="A908" s="7">
        <v>2701.7546499999999</v>
      </c>
      <c r="B908" s="7">
        <v>0.97114999999999996</v>
      </c>
      <c r="C908" s="7">
        <v>1.1333200000000001</v>
      </c>
      <c r="D908" s="7"/>
    </row>
    <row r="909" spans="1:4" x14ac:dyDescent="0.25">
      <c r="A909" s="7">
        <v>2700.3228800000002</v>
      </c>
      <c r="B909" s="7">
        <v>0.97123000000000004</v>
      </c>
      <c r="C909" s="7">
        <v>1.1334500000000001</v>
      </c>
      <c r="D909" s="7"/>
    </row>
    <row r="910" spans="1:4" x14ac:dyDescent="0.25">
      <c r="A910" s="7">
        <v>2698.89111</v>
      </c>
      <c r="B910" s="7">
        <v>0.97133999999999998</v>
      </c>
      <c r="C910" s="7">
        <v>1.1335900000000001</v>
      </c>
      <c r="D910" s="7"/>
    </row>
    <row r="911" spans="1:4" x14ac:dyDescent="0.25">
      <c r="A911" s="7">
        <v>2697.4593300000001</v>
      </c>
      <c r="B911" s="7">
        <v>0.97145999999999999</v>
      </c>
      <c r="C911" s="7">
        <v>1.13374</v>
      </c>
      <c r="D911" s="7"/>
    </row>
    <row r="912" spans="1:4" x14ac:dyDescent="0.25">
      <c r="A912" s="7">
        <v>2696.02756</v>
      </c>
      <c r="B912" s="7">
        <v>0.97160000000000002</v>
      </c>
      <c r="C912" s="7">
        <v>1.1338900000000001</v>
      </c>
      <c r="D912" s="7"/>
    </row>
    <row r="913" spans="1:4" x14ac:dyDescent="0.25">
      <c r="A913" s="7">
        <v>2694.5957899999999</v>
      </c>
      <c r="B913" s="7">
        <v>0.97175</v>
      </c>
      <c r="C913" s="7">
        <v>1.1340399999999999</v>
      </c>
      <c r="D913" s="7"/>
    </row>
    <row r="914" spans="1:4" x14ac:dyDescent="0.25">
      <c r="A914" s="7">
        <v>2693.1640200000002</v>
      </c>
      <c r="B914" s="7">
        <v>0.97191000000000005</v>
      </c>
      <c r="C914" s="7">
        <v>1.13419</v>
      </c>
      <c r="D914" s="7"/>
    </row>
    <row r="915" spans="1:4" x14ac:dyDescent="0.25">
      <c r="A915" s="7">
        <v>2691.7322399999998</v>
      </c>
      <c r="B915" s="7">
        <v>0.97209000000000001</v>
      </c>
      <c r="C915" s="7">
        <v>1.13435</v>
      </c>
      <c r="D915" s="7"/>
    </row>
    <row r="916" spans="1:4" x14ac:dyDescent="0.25">
      <c r="A916" s="7">
        <v>2690.3004700000001</v>
      </c>
      <c r="B916" s="7">
        <v>0.97226000000000001</v>
      </c>
      <c r="C916" s="7">
        <v>1.1345000000000001</v>
      </c>
      <c r="D916" s="7"/>
    </row>
    <row r="917" spans="1:4" x14ac:dyDescent="0.25">
      <c r="A917" s="7">
        <v>2688.8687</v>
      </c>
      <c r="B917" s="7">
        <v>0.97245000000000004</v>
      </c>
      <c r="C917" s="7">
        <v>1.1346499999999999</v>
      </c>
      <c r="D917" s="7"/>
    </row>
    <row r="918" spans="1:4" x14ac:dyDescent="0.25">
      <c r="A918" s="7">
        <v>2687.4369299999998</v>
      </c>
      <c r="B918" s="7">
        <v>0.97262999999999999</v>
      </c>
      <c r="C918" s="7">
        <v>1.1348</v>
      </c>
      <c r="D918" s="7"/>
    </row>
    <row r="919" spans="1:4" x14ac:dyDescent="0.25">
      <c r="A919" s="7">
        <v>2686.00515</v>
      </c>
      <c r="B919" s="7">
        <v>0.97282000000000002</v>
      </c>
      <c r="C919" s="7">
        <v>1.1349499999999999</v>
      </c>
      <c r="D919" s="7"/>
    </row>
    <row r="920" spans="1:4" x14ac:dyDescent="0.25">
      <c r="A920" s="7">
        <v>2684.5733799999998</v>
      </c>
      <c r="B920" s="7">
        <v>0.97301000000000004</v>
      </c>
      <c r="C920" s="7">
        <v>1.1351</v>
      </c>
      <c r="D920" s="7"/>
    </row>
    <row r="921" spans="1:4" x14ac:dyDescent="0.25">
      <c r="A921" s="7">
        <v>2683.1416100000001</v>
      </c>
      <c r="B921" s="7">
        <v>0.97319999999999995</v>
      </c>
      <c r="C921" s="7">
        <v>1.13524</v>
      </c>
      <c r="D921" s="7"/>
    </row>
    <row r="922" spans="1:4" x14ac:dyDescent="0.25">
      <c r="A922" s="7">
        <v>2681.70984</v>
      </c>
      <c r="B922" s="7">
        <v>0.97336999999999996</v>
      </c>
      <c r="C922" s="7">
        <v>1.1353800000000001</v>
      </c>
      <c r="D922" s="7"/>
    </row>
    <row r="923" spans="1:4" x14ac:dyDescent="0.25">
      <c r="A923" s="7">
        <v>2680.2780600000001</v>
      </c>
      <c r="B923" s="7">
        <v>0.97353000000000001</v>
      </c>
      <c r="C923" s="7">
        <v>1.1355200000000001</v>
      </c>
      <c r="D923" s="7"/>
    </row>
    <row r="924" spans="1:4" x14ac:dyDescent="0.25">
      <c r="A924" s="7">
        <v>2678.84629</v>
      </c>
      <c r="B924" s="7">
        <v>0.97369000000000006</v>
      </c>
      <c r="C924" s="7">
        <v>1.13565</v>
      </c>
      <c r="D924" s="7"/>
    </row>
    <row r="925" spans="1:4" x14ac:dyDescent="0.25">
      <c r="A925" s="7">
        <v>2677.4145199999998</v>
      </c>
      <c r="B925" s="7">
        <v>0.97384000000000004</v>
      </c>
      <c r="C925" s="7">
        <v>1.13578</v>
      </c>
      <c r="D925" s="7"/>
    </row>
    <row r="926" spans="1:4" x14ac:dyDescent="0.25">
      <c r="A926" s="7">
        <v>2675.9827500000001</v>
      </c>
      <c r="B926" s="7">
        <v>0.97397999999999996</v>
      </c>
      <c r="C926" s="7">
        <v>1.13592</v>
      </c>
      <c r="D926" s="7"/>
    </row>
    <row r="927" spans="1:4" x14ac:dyDescent="0.25">
      <c r="A927" s="7">
        <v>2674.5509699999998</v>
      </c>
      <c r="B927" s="7">
        <v>0.97411999999999999</v>
      </c>
      <c r="C927" s="7">
        <v>1.1360600000000001</v>
      </c>
      <c r="D927" s="7"/>
    </row>
    <row r="928" spans="1:4" x14ac:dyDescent="0.25">
      <c r="A928" s="7">
        <v>2673.1192000000001</v>
      </c>
      <c r="B928" s="7">
        <v>0.97423999999999999</v>
      </c>
      <c r="C928" s="7">
        <v>1.1362099999999999</v>
      </c>
      <c r="D928" s="7"/>
    </row>
    <row r="929" spans="1:4" x14ac:dyDescent="0.25">
      <c r="A929" s="7">
        <v>2671.6874299999999</v>
      </c>
      <c r="B929" s="7">
        <v>0.97436999999999996</v>
      </c>
      <c r="C929" s="7">
        <v>1.1363700000000001</v>
      </c>
      <c r="D929" s="7"/>
    </row>
    <row r="930" spans="1:4" x14ac:dyDescent="0.25">
      <c r="A930" s="7">
        <v>2670.2556599999998</v>
      </c>
      <c r="B930" s="7">
        <v>0.97448999999999997</v>
      </c>
      <c r="C930" s="7">
        <v>1.13656</v>
      </c>
      <c r="D930" s="7"/>
    </row>
    <row r="931" spans="1:4" x14ac:dyDescent="0.25">
      <c r="A931" s="7">
        <v>2668.8238799999999</v>
      </c>
      <c r="B931" s="7">
        <v>0.97460999999999998</v>
      </c>
      <c r="C931" s="7">
        <v>1.13676</v>
      </c>
      <c r="D931" s="7"/>
    </row>
    <row r="932" spans="1:4" x14ac:dyDescent="0.25">
      <c r="A932" s="7">
        <v>2667.3921099999998</v>
      </c>
      <c r="B932" s="7">
        <v>0.97474000000000005</v>
      </c>
      <c r="C932" s="7">
        <v>1.13697</v>
      </c>
      <c r="D932" s="7"/>
    </row>
    <row r="933" spans="1:4" x14ac:dyDescent="0.25">
      <c r="A933" s="7">
        <v>2665.9603400000001</v>
      </c>
      <c r="B933" s="7">
        <v>0.97487000000000001</v>
      </c>
      <c r="C933" s="7">
        <v>1.1371899999999999</v>
      </c>
      <c r="D933" s="7"/>
    </row>
    <row r="934" spans="1:4" x14ac:dyDescent="0.25">
      <c r="A934" s="7">
        <v>2664.5285699999999</v>
      </c>
      <c r="B934" s="7">
        <v>0.97499999999999998</v>
      </c>
      <c r="C934" s="7">
        <v>1.13741</v>
      </c>
      <c r="D934" s="7"/>
    </row>
    <row r="935" spans="1:4" x14ac:dyDescent="0.25">
      <c r="A935" s="7">
        <v>2663.0967999999998</v>
      </c>
      <c r="B935" s="7">
        <v>0.97513000000000005</v>
      </c>
      <c r="C935" s="7">
        <v>1.1376299999999999</v>
      </c>
      <c r="D935" s="7"/>
    </row>
    <row r="936" spans="1:4" x14ac:dyDescent="0.25">
      <c r="A936" s="7">
        <v>2661.6650199999999</v>
      </c>
      <c r="B936" s="7">
        <v>0.97524999999999995</v>
      </c>
      <c r="C936" s="7">
        <v>1.1378600000000001</v>
      </c>
      <c r="D936" s="7"/>
    </row>
    <row r="937" spans="1:4" x14ac:dyDescent="0.25">
      <c r="A937" s="7">
        <v>2660.2332500000002</v>
      </c>
      <c r="B937" s="7">
        <v>0.97536999999999996</v>
      </c>
      <c r="C937" s="7">
        <v>1.1380999999999999</v>
      </c>
      <c r="D937" s="7"/>
    </row>
    <row r="938" spans="1:4" x14ac:dyDescent="0.25">
      <c r="A938" s="7">
        <v>2658.8014800000001</v>
      </c>
      <c r="B938" s="7">
        <v>0.97548000000000001</v>
      </c>
      <c r="C938" s="7">
        <v>1.1383399999999999</v>
      </c>
      <c r="D938" s="7"/>
    </row>
    <row r="939" spans="1:4" x14ac:dyDescent="0.25">
      <c r="A939" s="7">
        <v>2657.3697099999999</v>
      </c>
      <c r="B939" s="7">
        <v>0.97560000000000002</v>
      </c>
      <c r="C939" s="7">
        <v>1.13859</v>
      </c>
      <c r="D939" s="7"/>
    </row>
    <row r="940" spans="1:4" x14ac:dyDescent="0.25">
      <c r="A940" s="7">
        <v>2655.9379300000001</v>
      </c>
      <c r="B940" s="7">
        <v>0.97570999999999997</v>
      </c>
      <c r="C940" s="7">
        <v>1.1388499999999999</v>
      </c>
      <c r="D940" s="7"/>
    </row>
    <row r="941" spans="1:4" x14ac:dyDescent="0.25">
      <c r="A941" s="7">
        <v>2654.5061599999999</v>
      </c>
      <c r="B941" s="7">
        <v>0.97582000000000002</v>
      </c>
      <c r="C941" s="7">
        <v>1.1391100000000001</v>
      </c>
      <c r="D941" s="7"/>
    </row>
    <row r="942" spans="1:4" x14ac:dyDescent="0.25">
      <c r="A942" s="7">
        <v>2653.0743900000002</v>
      </c>
      <c r="B942" s="7">
        <v>0.97592999999999996</v>
      </c>
      <c r="C942" s="7">
        <v>1.1393800000000001</v>
      </c>
      <c r="D942" s="7"/>
    </row>
    <row r="943" spans="1:4" x14ac:dyDescent="0.25">
      <c r="A943" s="7">
        <v>2651.6426200000001</v>
      </c>
      <c r="B943" s="7">
        <v>0.97602999999999995</v>
      </c>
      <c r="C943" s="7">
        <v>1.1396500000000001</v>
      </c>
      <c r="D943" s="7"/>
    </row>
    <row r="944" spans="1:4" x14ac:dyDescent="0.25">
      <c r="A944" s="7">
        <v>2650.2108400000002</v>
      </c>
      <c r="B944" s="7">
        <v>0.97613000000000005</v>
      </c>
      <c r="C944" s="7">
        <v>1.13992</v>
      </c>
      <c r="D944" s="7"/>
    </row>
    <row r="945" spans="1:4" x14ac:dyDescent="0.25">
      <c r="A945" s="7">
        <v>2648.77907</v>
      </c>
      <c r="B945" s="7">
        <v>0.97621999999999998</v>
      </c>
      <c r="C945" s="7">
        <v>1.14019</v>
      </c>
      <c r="D945" s="7"/>
    </row>
    <row r="946" spans="1:4" x14ac:dyDescent="0.25">
      <c r="A946" s="7">
        <v>2647.3472999999999</v>
      </c>
      <c r="B946" s="7">
        <v>0.97628999999999999</v>
      </c>
      <c r="C946" s="7">
        <v>1.14046</v>
      </c>
      <c r="D946" s="7"/>
    </row>
    <row r="947" spans="1:4" x14ac:dyDescent="0.25">
      <c r="A947" s="7">
        <v>2645.9155300000002</v>
      </c>
      <c r="B947" s="7">
        <v>0.97636000000000001</v>
      </c>
      <c r="C947" s="7">
        <v>1.14072</v>
      </c>
      <c r="D947" s="7"/>
    </row>
    <row r="948" spans="1:4" x14ac:dyDescent="0.25">
      <c r="A948" s="7">
        <v>2644.4837499999999</v>
      </c>
      <c r="B948" s="7">
        <v>0.97641999999999995</v>
      </c>
      <c r="C948" s="7">
        <v>1.14097</v>
      </c>
      <c r="D948" s="7"/>
    </row>
    <row r="949" spans="1:4" x14ac:dyDescent="0.25">
      <c r="A949" s="7">
        <v>2643.0519800000002</v>
      </c>
      <c r="B949" s="7">
        <v>0.97646999999999995</v>
      </c>
      <c r="C949" s="7">
        <v>1.1412199999999999</v>
      </c>
      <c r="D949" s="7"/>
    </row>
    <row r="950" spans="1:4" x14ac:dyDescent="0.25">
      <c r="A950" s="7">
        <v>2641.62021</v>
      </c>
      <c r="B950" s="7">
        <v>0.97652000000000005</v>
      </c>
      <c r="C950" s="7">
        <v>1.1414500000000001</v>
      </c>
      <c r="D950" s="7"/>
    </row>
    <row r="951" spans="1:4" x14ac:dyDescent="0.25">
      <c r="A951" s="7">
        <v>2640.1884399999999</v>
      </c>
      <c r="B951" s="7">
        <v>0.97657000000000005</v>
      </c>
      <c r="C951" s="7">
        <v>1.14168</v>
      </c>
      <c r="D951" s="7"/>
    </row>
    <row r="952" spans="1:4" x14ac:dyDescent="0.25">
      <c r="A952" s="7">
        <v>2638.75666</v>
      </c>
      <c r="B952" s="7">
        <v>0.97662000000000004</v>
      </c>
      <c r="C952" s="7">
        <v>1.1418999999999999</v>
      </c>
      <c r="D952" s="7"/>
    </row>
    <row r="953" spans="1:4" x14ac:dyDescent="0.25">
      <c r="A953" s="7">
        <v>2637.3248899999999</v>
      </c>
      <c r="B953" s="7">
        <v>0.97667000000000004</v>
      </c>
      <c r="C953" s="7">
        <v>1.14212</v>
      </c>
      <c r="D953" s="7"/>
    </row>
    <row r="954" spans="1:4" x14ac:dyDescent="0.25">
      <c r="A954" s="7">
        <v>2635.8931200000002</v>
      </c>
      <c r="B954" s="7">
        <v>0.97672000000000003</v>
      </c>
      <c r="C954" s="7">
        <v>1.1423300000000001</v>
      </c>
      <c r="D954" s="7"/>
    </row>
    <row r="955" spans="1:4" x14ac:dyDescent="0.25">
      <c r="A955" s="7">
        <v>2634.46135</v>
      </c>
      <c r="B955" s="7">
        <v>0.97675000000000001</v>
      </c>
      <c r="C955" s="7">
        <v>1.1425399999999999</v>
      </c>
      <c r="D955" s="7"/>
    </row>
    <row r="956" spans="1:4" x14ac:dyDescent="0.25">
      <c r="A956" s="7">
        <v>2633.0295700000001</v>
      </c>
      <c r="B956" s="7">
        <v>0.97679000000000005</v>
      </c>
      <c r="C956" s="7">
        <v>1.1427400000000001</v>
      </c>
      <c r="D956" s="7"/>
    </row>
    <row r="957" spans="1:4" x14ac:dyDescent="0.25">
      <c r="A957" s="7">
        <v>2631.5978</v>
      </c>
      <c r="B957" s="7">
        <v>0.97682000000000002</v>
      </c>
      <c r="C957" s="7">
        <v>1.1429400000000001</v>
      </c>
      <c r="D957" s="7"/>
    </row>
    <row r="958" spans="1:4" x14ac:dyDescent="0.25">
      <c r="A958" s="7">
        <v>2630.1660299999999</v>
      </c>
      <c r="B958" s="7">
        <v>0.97684000000000004</v>
      </c>
      <c r="C958" s="7">
        <v>1.14314</v>
      </c>
      <c r="D958" s="7"/>
    </row>
    <row r="959" spans="1:4" x14ac:dyDescent="0.25">
      <c r="A959" s="7">
        <v>2628.7342600000002</v>
      </c>
      <c r="B959" s="7">
        <v>0.97687000000000002</v>
      </c>
      <c r="C959" s="7">
        <v>1.14334</v>
      </c>
      <c r="D959" s="7"/>
    </row>
    <row r="960" spans="1:4" x14ac:dyDescent="0.25">
      <c r="A960" s="7">
        <v>2627.3024799999998</v>
      </c>
      <c r="B960" s="7">
        <v>0.97689000000000004</v>
      </c>
      <c r="C960" s="7">
        <v>1.14354</v>
      </c>
      <c r="D960" s="7"/>
    </row>
    <row r="961" spans="1:4" x14ac:dyDescent="0.25">
      <c r="A961" s="7">
        <v>2625.8707100000001</v>
      </c>
      <c r="B961" s="7">
        <v>0.97690999999999995</v>
      </c>
      <c r="C961" s="7">
        <v>1.14375</v>
      </c>
      <c r="D961" s="7"/>
    </row>
    <row r="962" spans="1:4" x14ac:dyDescent="0.25">
      <c r="A962" s="7">
        <v>2624.43894</v>
      </c>
      <c r="B962" s="7">
        <v>0.97694000000000003</v>
      </c>
      <c r="C962" s="7">
        <v>1.14395</v>
      </c>
      <c r="D962" s="7"/>
    </row>
    <row r="963" spans="1:4" x14ac:dyDescent="0.25">
      <c r="A963" s="7">
        <v>2623.0071699999999</v>
      </c>
      <c r="B963" s="7">
        <v>0.97697000000000001</v>
      </c>
      <c r="C963" s="7">
        <v>1.1441600000000001</v>
      </c>
      <c r="D963" s="7"/>
    </row>
    <row r="964" spans="1:4" x14ac:dyDescent="0.25">
      <c r="A964" s="7">
        <v>2621.57539</v>
      </c>
      <c r="B964" s="7">
        <v>0.97699999999999998</v>
      </c>
      <c r="C964" s="7">
        <v>1.14436</v>
      </c>
      <c r="D964" s="7"/>
    </row>
    <row r="965" spans="1:4" x14ac:dyDescent="0.25">
      <c r="A965" s="7">
        <v>2620.1436199999998</v>
      </c>
      <c r="B965" s="7">
        <v>0.97702999999999995</v>
      </c>
      <c r="C965" s="7">
        <v>1.1445700000000001</v>
      </c>
      <c r="D965" s="7"/>
    </row>
    <row r="966" spans="1:4" x14ac:dyDescent="0.25">
      <c r="A966" s="7">
        <v>2618.7118500000001</v>
      </c>
      <c r="B966" s="7">
        <v>0.97706000000000004</v>
      </c>
      <c r="C966" s="7">
        <v>1.1447700000000001</v>
      </c>
      <c r="D966" s="7"/>
    </row>
    <row r="967" spans="1:4" x14ac:dyDescent="0.25">
      <c r="A967" s="7">
        <v>2617.28008</v>
      </c>
      <c r="B967" s="7">
        <v>0.97709000000000001</v>
      </c>
      <c r="C967" s="7">
        <v>1.14497</v>
      </c>
      <c r="D967" s="7"/>
    </row>
    <row r="968" spans="1:4" x14ac:dyDescent="0.25">
      <c r="A968" s="7">
        <v>2615.8483000000001</v>
      </c>
      <c r="B968" s="7">
        <v>0.97711000000000003</v>
      </c>
      <c r="C968" s="7">
        <v>1.14517</v>
      </c>
      <c r="D968" s="7"/>
    </row>
    <row r="969" spans="1:4" x14ac:dyDescent="0.25">
      <c r="A969" s="7">
        <v>2614.41653</v>
      </c>
      <c r="B969" s="7">
        <v>0.97713000000000005</v>
      </c>
      <c r="C969" s="7">
        <v>1.1453599999999999</v>
      </c>
      <c r="D969" s="7"/>
    </row>
    <row r="970" spans="1:4" x14ac:dyDescent="0.25">
      <c r="A970" s="7">
        <v>2612.9847599999998</v>
      </c>
      <c r="B970" s="7">
        <v>0.97713000000000005</v>
      </c>
      <c r="C970" s="7">
        <v>1.1455500000000001</v>
      </c>
      <c r="D970" s="7"/>
    </row>
    <row r="971" spans="1:4" x14ac:dyDescent="0.25">
      <c r="A971" s="7">
        <v>2611.5529900000001</v>
      </c>
      <c r="B971" s="7">
        <v>0.97714000000000001</v>
      </c>
      <c r="C971" s="7">
        <v>1.1457299999999999</v>
      </c>
      <c r="D971" s="7"/>
    </row>
    <row r="972" spans="1:4" x14ac:dyDescent="0.25">
      <c r="A972" s="7">
        <v>2610.1212099999998</v>
      </c>
      <c r="B972" s="7">
        <v>0.97714000000000001</v>
      </c>
      <c r="C972" s="7">
        <v>1.14591</v>
      </c>
      <c r="D972" s="7"/>
    </row>
    <row r="973" spans="1:4" x14ac:dyDescent="0.25">
      <c r="A973" s="7">
        <v>2608.6894400000001</v>
      </c>
      <c r="B973" s="7">
        <v>0.97714000000000001</v>
      </c>
      <c r="C973" s="7">
        <v>1.1460699999999999</v>
      </c>
      <c r="D973" s="7"/>
    </row>
    <row r="974" spans="1:4" x14ac:dyDescent="0.25">
      <c r="A974" s="7">
        <v>2607.25767</v>
      </c>
      <c r="B974" s="7">
        <v>0.97713000000000005</v>
      </c>
      <c r="C974" s="7">
        <v>1.14622</v>
      </c>
      <c r="D974" s="7"/>
    </row>
    <row r="975" spans="1:4" x14ac:dyDescent="0.25">
      <c r="A975" s="7">
        <v>2605.8258999999998</v>
      </c>
      <c r="B975" s="7">
        <v>0.97711999999999999</v>
      </c>
      <c r="C975" s="7">
        <v>1.14636</v>
      </c>
      <c r="D975" s="7"/>
    </row>
    <row r="976" spans="1:4" x14ac:dyDescent="0.25">
      <c r="A976" s="7">
        <v>2604.3941199999999</v>
      </c>
      <c r="B976" s="7">
        <v>0.97709000000000001</v>
      </c>
      <c r="C976" s="7">
        <v>1.14649</v>
      </c>
      <c r="D976" s="7"/>
    </row>
    <row r="977" spans="1:4" x14ac:dyDescent="0.25">
      <c r="A977" s="7">
        <v>2602.9623499999998</v>
      </c>
      <c r="B977" s="7">
        <v>0.97706000000000004</v>
      </c>
      <c r="C977" s="7">
        <v>1.14662</v>
      </c>
      <c r="D977" s="7"/>
    </row>
    <row r="978" spans="1:4" x14ac:dyDescent="0.25">
      <c r="A978" s="7">
        <v>2601.5305800000001</v>
      </c>
      <c r="B978" s="7">
        <v>0.97702999999999995</v>
      </c>
      <c r="C978" s="7">
        <v>1.14676</v>
      </c>
      <c r="D978" s="7"/>
    </row>
    <row r="979" spans="1:4" x14ac:dyDescent="0.25">
      <c r="A979" s="7">
        <v>2600.09881</v>
      </c>
      <c r="B979" s="7">
        <v>0.97699999999999998</v>
      </c>
      <c r="C979" s="7">
        <v>1.14689</v>
      </c>
      <c r="D979" s="7"/>
    </row>
    <row r="980" spans="1:4" x14ac:dyDescent="0.25">
      <c r="A980" s="7">
        <v>2598.6670300000001</v>
      </c>
      <c r="B980" s="7">
        <v>0.97697999999999996</v>
      </c>
      <c r="C980" s="7">
        <v>1.14703</v>
      </c>
      <c r="D980" s="7"/>
    </row>
    <row r="981" spans="1:4" x14ac:dyDescent="0.25">
      <c r="A981" s="7">
        <v>2597.2352599999999</v>
      </c>
      <c r="B981" s="7">
        <v>0.97696000000000005</v>
      </c>
      <c r="C981" s="7">
        <v>1.1471800000000001</v>
      </c>
      <c r="D981" s="7"/>
    </row>
    <row r="982" spans="1:4" x14ac:dyDescent="0.25">
      <c r="A982" s="7">
        <v>2595.8034899999998</v>
      </c>
      <c r="B982" s="7">
        <v>0.97694999999999999</v>
      </c>
      <c r="C982" s="7">
        <v>1.14733</v>
      </c>
      <c r="D982" s="7"/>
    </row>
    <row r="983" spans="1:4" x14ac:dyDescent="0.25">
      <c r="A983" s="7">
        <v>2594.3717200000001</v>
      </c>
      <c r="B983" s="7">
        <v>0.97692999999999997</v>
      </c>
      <c r="C983" s="7">
        <v>1.1474899999999999</v>
      </c>
      <c r="D983" s="7"/>
    </row>
    <row r="984" spans="1:4" x14ac:dyDescent="0.25">
      <c r="A984" s="7">
        <v>2592.9399400000002</v>
      </c>
      <c r="B984" s="7">
        <v>0.97690999999999995</v>
      </c>
      <c r="C984" s="7">
        <v>1.1476299999999999</v>
      </c>
      <c r="D984" s="7"/>
    </row>
    <row r="985" spans="1:4" x14ac:dyDescent="0.25">
      <c r="A985" s="7">
        <v>2591.5081700000001</v>
      </c>
      <c r="B985" s="7">
        <v>0.97689000000000004</v>
      </c>
      <c r="C985" s="7">
        <v>1.1477599999999999</v>
      </c>
      <c r="D985" s="7"/>
    </row>
    <row r="986" spans="1:4" x14ac:dyDescent="0.25">
      <c r="A986" s="7">
        <v>2590.0763999999999</v>
      </c>
      <c r="B986" s="7">
        <v>0.97687000000000002</v>
      </c>
      <c r="C986" s="7">
        <v>1.1478999999999999</v>
      </c>
      <c r="D986" s="7"/>
    </row>
    <row r="987" spans="1:4" x14ac:dyDescent="0.25">
      <c r="A987" s="7">
        <v>2588.6446299999998</v>
      </c>
      <c r="B987" s="7">
        <v>0.97684000000000004</v>
      </c>
      <c r="C987" s="7">
        <v>1.1480399999999999</v>
      </c>
      <c r="D987" s="7"/>
    </row>
    <row r="988" spans="1:4" x14ac:dyDescent="0.25">
      <c r="A988" s="7">
        <v>2587.2128499999999</v>
      </c>
      <c r="B988" s="7">
        <v>0.97682000000000002</v>
      </c>
      <c r="C988" s="7">
        <v>1.14819</v>
      </c>
      <c r="D988" s="7"/>
    </row>
    <row r="989" spans="1:4" x14ac:dyDescent="0.25">
      <c r="A989" s="7">
        <v>2585.7810800000002</v>
      </c>
      <c r="B989" s="7">
        <v>0.97679000000000005</v>
      </c>
      <c r="C989" s="7">
        <v>1.14835</v>
      </c>
      <c r="D989" s="7"/>
    </row>
    <row r="990" spans="1:4" x14ac:dyDescent="0.25">
      <c r="A990" s="7">
        <v>2584.3493100000001</v>
      </c>
      <c r="B990" s="7">
        <v>0.97677000000000003</v>
      </c>
      <c r="C990" s="7">
        <v>1.1485099999999999</v>
      </c>
      <c r="D990" s="7"/>
    </row>
    <row r="991" spans="1:4" x14ac:dyDescent="0.25">
      <c r="A991" s="7">
        <v>2582.9175399999999</v>
      </c>
      <c r="B991" s="7">
        <v>0.97675999999999996</v>
      </c>
      <c r="C991" s="7">
        <v>1.1486700000000001</v>
      </c>
      <c r="D991" s="7"/>
    </row>
    <row r="992" spans="1:4" x14ac:dyDescent="0.25">
      <c r="A992" s="7">
        <v>2581.48576</v>
      </c>
      <c r="B992" s="7">
        <v>0.97675000000000001</v>
      </c>
      <c r="C992" s="7">
        <v>1.14883</v>
      </c>
      <c r="D992" s="7"/>
    </row>
    <row r="993" spans="1:4" x14ac:dyDescent="0.25">
      <c r="A993" s="7">
        <v>2580.0539899999999</v>
      </c>
      <c r="B993" s="7">
        <v>0.97675000000000001</v>
      </c>
      <c r="C993" s="7">
        <v>1.14899</v>
      </c>
      <c r="D993" s="7"/>
    </row>
    <row r="994" spans="1:4" x14ac:dyDescent="0.25">
      <c r="A994" s="7">
        <v>2578.6222200000002</v>
      </c>
      <c r="B994" s="7">
        <v>0.97677000000000003</v>
      </c>
      <c r="C994" s="7">
        <v>1.14917</v>
      </c>
      <c r="D994" s="7"/>
    </row>
    <row r="995" spans="1:4" x14ac:dyDescent="0.25">
      <c r="A995" s="7">
        <v>2577.1904500000001</v>
      </c>
      <c r="B995" s="7">
        <v>0.97680999999999996</v>
      </c>
      <c r="C995" s="7">
        <v>1.1493599999999999</v>
      </c>
      <c r="D995" s="7"/>
    </row>
    <row r="996" spans="1:4" x14ac:dyDescent="0.25">
      <c r="A996" s="7">
        <v>2575.7586700000002</v>
      </c>
      <c r="B996" s="7">
        <v>0.97685</v>
      </c>
      <c r="C996" s="7">
        <v>1.1495500000000001</v>
      </c>
      <c r="D996" s="7"/>
    </row>
    <row r="997" spans="1:4" x14ac:dyDescent="0.25">
      <c r="A997" s="7">
        <v>2574.3269</v>
      </c>
      <c r="B997" s="7">
        <v>0.97689999999999999</v>
      </c>
      <c r="C997" s="7">
        <v>1.1497200000000001</v>
      </c>
      <c r="D997" s="7"/>
    </row>
    <row r="998" spans="1:4" x14ac:dyDescent="0.25">
      <c r="A998" s="7">
        <v>2572.8951299999999</v>
      </c>
      <c r="B998" s="7">
        <v>0.97696000000000005</v>
      </c>
      <c r="C998" s="7">
        <v>1.14988</v>
      </c>
      <c r="D998" s="7"/>
    </row>
    <row r="999" spans="1:4" x14ac:dyDescent="0.25">
      <c r="A999" s="7">
        <v>2571.4633600000002</v>
      </c>
      <c r="B999" s="7">
        <v>0.97702</v>
      </c>
      <c r="C999" s="7">
        <v>1.15004</v>
      </c>
      <c r="D999" s="7"/>
    </row>
    <row r="1000" spans="1:4" x14ac:dyDescent="0.25">
      <c r="A1000" s="7">
        <v>2570.0315799999998</v>
      </c>
      <c r="B1000" s="7">
        <v>0.97709000000000001</v>
      </c>
      <c r="C1000" s="7">
        <v>1.1501999999999999</v>
      </c>
      <c r="D1000" s="7"/>
    </row>
    <row r="1001" spans="1:4" x14ac:dyDescent="0.25">
      <c r="A1001" s="7">
        <v>2568.5998100000002</v>
      </c>
      <c r="B1001" s="7">
        <v>0.97716999999999998</v>
      </c>
      <c r="C1001" s="7">
        <v>1.15036</v>
      </c>
      <c r="D1001" s="7"/>
    </row>
    <row r="1002" spans="1:4" x14ac:dyDescent="0.25">
      <c r="A1002" s="7">
        <v>2567.16804</v>
      </c>
      <c r="B1002" s="7">
        <v>0.97726000000000002</v>
      </c>
      <c r="C1002" s="7">
        <v>1.15052</v>
      </c>
      <c r="D1002" s="7"/>
    </row>
    <row r="1003" spans="1:4" x14ac:dyDescent="0.25">
      <c r="A1003" s="7">
        <v>2565.7362699999999</v>
      </c>
      <c r="B1003" s="7">
        <v>0.97735000000000005</v>
      </c>
      <c r="C1003" s="7">
        <v>1.1506799999999999</v>
      </c>
      <c r="D1003" s="7"/>
    </row>
    <row r="1004" spans="1:4" x14ac:dyDescent="0.25">
      <c r="A1004" s="7">
        <v>2564.30449</v>
      </c>
      <c r="B1004" s="7">
        <v>0.97743999999999998</v>
      </c>
      <c r="C1004" s="7">
        <v>1.1508400000000001</v>
      </c>
      <c r="D1004" s="7"/>
    </row>
    <row r="1005" spans="1:4" x14ac:dyDescent="0.25">
      <c r="A1005" s="7">
        <v>2562.8727199999998</v>
      </c>
      <c r="B1005" s="7">
        <v>0.97750999999999999</v>
      </c>
      <c r="C1005" s="7">
        <v>1.151</v>
      </c>
      <c r="D1005" s="7"/>
    </row>
    <row r="1006" spans="1:4" x14ac:dyDescent="0.25">
      <c r="A1006" s="7">
        <v>2561.4409500000002</v>
      </c>
      <c r="B1006" s="7">
        <v>0.97757000000000005</v>
      </c>
      <c r="C1006" s="7">
        <v>1.1511499999999999</v>
      </c>
      <c r="D1006" s="7"/>
    </row>
    <row r="1007" spans="1:4" x14ac:dyDescent="0.25">
      <c r="A1007" s="7">
        <v>2560.00918</v>
      </c>
      <c r="B1007" s="7">
        <v>0.97762000000000004</v>
      </c>
      <c r="C1007" s="7">
        <v>1.1512899999999999</v>
      </c>
      <c r="D1007" s="7"/>
    </row>
    <row r="1008" spans="1:4" x14ac:dyDescent="0.25">
      <c r="A1008" s="7">
        <v>2558.5774000000001</v>
      </c>
      <c r="B1008" s="7">
        <v>0.97765999999999997</v>
      </c>
      <c r="C1008" s="7">
        <v>1.15144</v>
      </c>
      <c r="D1008" s="7"/>
    </row>
    <row r="1009" spans="1:4" x14ac:dyDescent="0.25">
      <c r="A1009" s="7">
        <v>2557.14563</v>
      </c>
      <c r="B1009" s="7">
        <v>0.97770000000000001</v>
      </c>
      <c r="C1009" s="7">
        <v>1.1515899999999999</v>
      </c>
      <c r="D1009" s="7"/>
    </row>
    <row r="1010" spans="1:4" x14ac:dyDescent="0.25">
      <c r="A1010" s="7">
        <v>2555.7138599999998</v>
      </c>
      <c r="B1010" s="7">
        <v>0.97774000000000005</v>
      </c>
      <c r="C1010" s="7">
        <v>1.1517599999999999</v>
      </c>
      <c r="D1010" s="7"/>
    </row>
    <row r="1011" spans="1:4" x14ac:dyDescent="0.25">
      <c r="A1011" s="7">
        <v>2554.2820900000002</v>
      </c>
      <c r="B1011" s="7">
        <v>0.97779000000000005</v>
      </c>
      <c r="C1011" s="7">
        <v>1.15194</v>
      </c>
      <c r="D1011" s="7"/>
    </row>
    <row r="1012" spans="1:4" x14ac:dyDescent="0.25">
      <c r="A1012" s="7">
        <v>2552.8503099999998</v>
      </c>
      <c r="B1012" s="7">
        <v>0.97785</v>
      </c>
      <c r="C1012" s="7">
        <v>1.15212</v>
      </c>
      <c r="D1012" s="7"/>
    </row>
    <row r="1013" spans="1:4" x14ac:dyDescent="0.25">
      <c r="A1013" s="7">
        <v>2551.4185400000001</v>
      </c>
      <c r="B1013" s="7">
        <v>0.97790999999999995</v>
      </c>
      <c r="C1013" s="7">
        <v>1.15229</v>
      </c>
      <c r="D1013" s="7"/>
    </row>
    <row r="1014" spans="1:4" x14ac:dyDescent="0.25">
      <c r="A1014" s="7">
        <v>2549.98677</v>
      </c>
      <c r="B1014" s="7">
        <v>0.97797999999999996</v>
      </c>
      <c r="C1014" s="7">
        <v>1.15246</v>
      </c>
      <c r="D1014" s="7"/>
    </row>
    <row r="1015" spans="1:4" x14ac:dyDescent="0.25">
      <c r="A1015" s="7">
        <v>2548.5549999999998</v>
      </c>
      <c r="B1015" s="7">
        <v>0.97806000000000004</v>
      </c>
      <c r="C1015" s="7">
        <v>1.15262</v>
      </c>
      <c r="D1015" s="7"/>
    </row>
    <row r="1016" spans="1:4" x14ac:dyDescent="0.25">
      <c r="A1016" s="7">
        <v>2547.1232199999999</v>
      </c>
      <c r="B1016" s="7">
        <v>0.97816000000000003</v>
      </c>
      <c r="C1016" s="7">
        <v>1.15279</v>
      </c>
      <c r="D1016" s="7"/>
    </row>
    <row r="1017" spans="1:4" x14ac:dyDescent="0.25">
      <c r="A1017" s="7">
        <v>2545.6914499999998</v>
      </c>
      <c r="B1017" s="7">
        <v>0.97826000000000002</v>
      </c>
      <c r="C1017" s="7">
        <v>1.1529400000000001</v>
      </c>
      <c r="D1017" s="7"/>
    </row>
    <row r="1018" spans="1:4" x14ac:dyDescent="0.25">
      <c r="A1018" s="7">
        <v>2544.2596800000001</v>
      </c>
      <c r="B1018" s="7">
        <v>0.97836000000000001</v>
      </c>
      <c r="C1018" s="7">
        <v>1.1531</v>
      </c>
      <c r="D1018" s="7"/>
    </row>
    <row r="1019" spans="1:4" x14ac:dyDescent="0.25">
      <c r="A1019" s="7">
        <v>2542.82791</v>
      </c>
      <c r="B1019" s="7">
        <v>0.97846</v>
      </c>
      <c r="C1019" s="7">
        <v>1.1532500000000001</v>
      </c>
      <c r="D1019" s="7"/>
    </row>
    <row r="1020" spans="1:4" x14ac:dyDescent="0.25">
      <c r="A1020" s="7">
        <v>2541.3961399999998</v>
      </c>
      <c r="B1020" s="7">
        <v>0.97855000000000003</v>
      </c>
      <c r="C1020" s="7">
        <v>1.1533899999999999</v>
      </c>
      <c r="D1020" s="7"/>
    </row>
    <row r="1021" spans="1:4" x14ac:dyDescent="0.25">
      <c r="A1021" s="7">
        <v>2539.9643599999999</v>
      </c>
      <c r="B1021" s="7">
        <v>0.97863</v>
      </c>
      <c r="C1021" s="7">
        <v>1.15351</v>
      </c>
      <c r="D1021" s="7"/>
    </row>
    <row r="1022" spans="1:4" x14ac:dyDescent="0.25">
      <c r="A1022" s="7">
        <v>2538.5325899999998</v>
      </c>
      <c r="B1022" s="7">
        <v>0.97870000000000001</v>
      </c>
      <c r="C1022" s="7">
        <v>1.1536299999999999</v>
      </c>
      <c r="D1022" s="7"/>
    </row>
    <row r="1023" spans="1:4" x14ac:dyDescent="0.25">
      <c r="A1023" s="7">
        <v>2537.1008200000001</v>
      </c>
      <c r="B1023" s="7">
        <v>0.97877000000000003</v>
      </c>
      <c r="C1023" s="7">
        <v>1.15374</v>
      </c>
      <c r="D1023" s="7"/>
    </row>
    <row r="1024" spans="1:4" x14ac:dyDescent="0.25">
      <c r="A1024" s="7">
        <v>2535.66905</v>
      </c>
      <c r="B1024" s="7">
        <v>0.97884000000000004</v>
      </c>
      <c r="C1024" s="7">
        <v>1.15385</v>
      </c>
      <c r="D1024" s="7"/>
    </row>
    <row r="1025" spans="1:4" x14ac:dyDescent="0.25">
      <c r="A1025" s="7">
        <v>2534.2372700000001</v>
      </c>
      <c r="B1025" s="7">
        <v>0.97890999999999995</v>
      </c>
      <c r="C1025" s="7">
        <v>1.1539600000000001</v>
      </c>
      <c r="D1025" s="7"/>
    </row>
    <row r="1026" spans="1:4" x14ac:dyDescent="0.25">
      <c r="A1026" s="7">
        <v>2532.8054999999999</v>
      </c>
      <c r="B1026" s="7">
        <v>0.97897999999999996</v>
      </c>
      <c r="C1026" s="7">
        <v>1.15408</v>
      </c>
      <c r="D1026" s="7"/>
    </row>
    <row r="1027" spans="1:4" x14ac:dyDescent="0.25">
      <c r="A1027" s="7">
        <v>2531.3737299999998</v>
      </c>
      <c r="B1027" s="7">
        <v>0.97902999999999996</v>
      </c>
      <c r="C1027" s="7">
        <v>1.1541999999999999</v>
      </c>
      <c r="D1027" s="7"/>
    </row>
    <row r="1028" spans="1:4" x14ac:dyDescent="0.25">
      <c r="A1028" s="7">
        <v>2529.9419600000001</v>
      </c>
      <c r="B1028" s="7">
        <v>0.97907999999999995</v>
      </c>
      <c r="C1028" s="7">
        <v>1.1543300000000001</v>
      </c>
      <c r="D1028" s="7"/>
    </row>
    <row r="1029" spans="1:4" x14ac:dyDescent="0.25">
      <c r="A1029" s="7">
        <v>2528.5101800000002</v>
      </c>
      <c r="B1029" s="7">
        <v>0.97911000000000004</v>
      </c>
      <c r="C1029" s="7">
        <v>1.15446</v>
      </c>
      <c r="D1029" s="7"/>
    </row>
    <row r="1030" spans="1:4" x14ac:dyDescent="0.25">
      <c r="A1030" s="7">
        <v>2527.0784100000001</v>
      </c>
      <c r="B1030" s="7">
        <v>0.97916000000000003</v>
      </c>
      <c r="C1030" s="7">
        <v>1.15459</v>
      </c>
      <c r="D1030" s="7"/>
    </row>
    <row r="1031" spans="1:4" x14ac:dyDescent="0.25">
      <c r="A1031" s="7">
        <v>2525.6466399999999</v>
      </c>
      <c r="B1031" s="7">
        <v>0.97921999999999998</v>
      </c>
      <c r="C1031" s="7">
        <v>1.15472</v>
      </c>
      <c r="D1031" s="7"/>
    </row>
    <row r="1032" spans="1:4" x14ac:dyDescent="0.25">
      <c r="A1032" s="7">
        <v>2524.2148699999998</v>
      </c>
      <c r="B1032" s="7">
        <v>0.97931000000000001</v>
      </c>
      <c r="C1032" s="7">
        <v>1.1548700000000001</v>
      </c>
      <c r="D1032" s="7"/>
    </row>
    <row r="1033" spans="1:4" x14ac:dyDescent="0.25">
      <c r="A1033" s="7">
        <v>2522.7830899999999</v>
      </c>
      <c r="B1033" s="7">
        <v>0.97940000000000005</v>
      </c>
      <c r="C1033" s="7">
        <v>1.15503</v>
      </c>
      <c r="D1033" s="7"/>
    </row>
    <row r="1034" spans="1:4" x14ac:dyDescent="0.25">
      <c r="A1034" s="7">
        <v>2521.3513200000002</v>
      </c>
      <c r="B1034" s="7">
        <v>0.97950000000000004</v>
      </c>
      <c r="C1034" s="7">
        <v>1.1552100000000001</v>
      </c>
      <c r="D1034" s="7"/>
    </row>
    <row r="1035" spans="1:4" x14ac:dyDescent="0.25">
      <c r="A1035" s="7">
        <v>2519.9195500000001</v>
      </c>
      <c r="B1035" s="7">
        <v>0.97960999999999998</v>
      </c>
      <c r="C1035" s="7">
        <v>1.1553800000000001</v>
      </c>
      <c r="D1035" s="7"/>
    </row>
    <row r="1036" spans="1:4" x14ac:dyDescent="0.25">
      <c r="A1036" s="7">
        <v>2518.4877799999999</v>
      </c>
      <c r="B1036" s="7">
        <v>0.97972000000000004</v>
      </c>
      <c r="C1036" s="7">
        <v>1.15554</v>
      </c>
      <c r="D1036" s="7"/>
    </row>
    <row r="1037" spans="1:4" x14ac:dyDescent="0.25">
      <c r="A1037" s="7">
        <v>2517.056</v>
      </c>
      <c r="B1037" s="7">
        <v>0.97984000000000004</v>
      </c>
      <c r="C1037" s="7">
        <v>1.15568</v>
      </c>
      <c r="D1037" s="7"/>
    </row>
    <row r="1038" spans="1:4" x14ac:dyDescent="0.25">
      <c r="A1038" s="7">
        <v>2515.6242299999999</v>
      </c>
      <c r="B1038" s="7">
        <v>0.97997000000000001</v>
      </c>
      <c r="C1038" s="7">
        <v>1.1558200000000001</v>
      </c>
      <c r="D1038" s="7"/>
    </row>
    <row r="1039" spans="1:4" x14ac:dyDescent="0.25">
      <c r="A1039" s="7">
        <v>2514.1924600000002</v>
      </c>
      <c r="B1039" s="7">
        <v>0.98011000000000004</v>
      </c>
      <c r="C1039" s="7">
        <v>1.1559600000000001</v>
      </c>
      <c r="D1039" s="7"/>
    </row>
    <row r="1040" spans="1:4" x14ac:dyDescent="0.25">
      <c r="A1040" s="7">
        <v>2512.7606900000001</v>
      </c>
      <c r="B1040" s="7">
        <v>0.98024999999999995</v>
      </c>
      <c r="C1040" s="7">
        <v>1.15608</v>
      </c>
      <c r="D1040" s="7"/>
    </row>
    <row r="1041" spans="1:4" x14ac:dyDescent="0.25">
      <c r="A1041" s="7">
        <v>2511.3289100000002</v>
      </c>
      <c r="B1041" s="7">
        <v>0.98040000000000005</v>
      </c>
      <c r="C1041" s="7">
        <v>1.15622</v>
      </c>
      <c r="D1041" s="7"/>
    </row>
    <row r="1042" spans="1:4" x14ac:dyDescent="0.25">
      <c r="A1042" s="7">
        <v>2509.89714</v>
      </c>
      <c r="B1042" s="7">
        <v>0.98053999999999997</v>
      </c>
      <c r="C1042" s="7">
        <v>1.15635</v>
      </c>
      <c r="D1042" s="7"/>
    </row>
    <row r="1043" spans="1:4" x14ac:dyDescent="0.25">
      <c r="A1043" s="7">
        <v>2508.4653699999999</v>
      </c>
      <c r="B1043" s="7">
        <v>0.98065999999999998</v>
      </c>
      <c r="C1043" s="7">
        <v>1.15648</v>
      </c>
      <c r="D1043" s="7"/>
    </row>
    <row r="1044" spans="1:4" x14ac:dyDescent="0.25">
      <c r="A1044" s="7">
        <v>2507.0336000000002</v>
      </c>
      <c r="B1044" s="7">
        <v>0.98077999999999999</v>
      </c>
      <c r="C1044" s="7">
        <v>1.1566000000000001</v>
      </c>
      <c r="D1044" s="7"/>
    </row>
    <row r="1045" spans="1:4" x14ac:dyDescent="0.25">
      <c r="A1045" s="7">
        <v>2505.6018199999999</v>
      </c>
      <c r="B1045" s="7">
        <v>0.98089000000000004</v>
      </c>
      <c r="C1045" s="7">
        <v>1.15672</v>
      </c>
      <c r="D1045" s="7"/>
    </row>
    <row r="1046" spans="1:4" x14ac:dyDescent="0.25">
      <c r="A1046" s="7">
        <v>2504.1700500000002</v>
      </c>
      <c r="B1046" s="7">
        <v>0.98099000000000003</v>
      </c>
      <c r="C1046" s="7">
        <v>1.15682</v>
      </c>
      <c r="D1046" s="7"/>
    </row>
    <row r="1047" spans="1:4" x14ac:dyDescent="0.25">
      <c r="A1047" s="7">
        <v>2502.73828</v>
      </c>
      <c r="B1047" s="7">
        <v>0.98111000000000004</v>
      </c>
      <c r="C1047" s="7">
        <v>1.15693</v>
      </c>
      <c r="D1047" s="7"/>
    </row>
    <row r="1048" spans="1:4" x14ac:dyDescent="0.25">
      <c r="A1048" s="7">
        <v>2501.3065099999999</v>
      </c>
      <c r="B1048" s="7">
        <v>0.98123000000000005</v>
      </c>
      <c r="C1048" s="7">
        <v>1.1570400000000001</v>
      </c>
      <c r="D1048" s="7"/>
    </row>
    <row r="1049" spans="1:4" x14ac:dyDescent="0.25">
      <c r="A1049" s="7">
        <v>2499.87473</v>
      </c>
      <c r="B1049" s="7">
        <v>0.98134999999999994</v>
      </c>
      <c r="C1049" s="7">
        <v>1.1571400000000001</v>
      </c>
      <c r="D1049" s="7"/>
    </row>
    <row r="1050" spans="1:4" x14ac:dyDescent="0.25">
      <c r="A1050" s="7">
        <v>2498.4429599999999</v>
      </c>
      <c r="B1050" s="7">
        <v>0.98146999999999995</v>
      </c>
      <c r="C1050" s="7">
        <v>1.1572499999999999</v>
      </c>
      <c r="D1050" s="7"/>
    </row>
    <row r="1051" spans="1:4" x14ac:dyDescent="0.25">
      <c r="A1051" s="7">
        <v>2497.0111900000002</v>
      </c>
      <c r="B1051" s="7">
        <v>0.98160000000000003</v>
      </c>
      <c r="C1051" s="7">
        <v>1.1573599999999999</v>
      </c>
      <c r="D1051" s="7"/>
    </row>
    <row r="1052" spans="1:4" x14ac:dyDescent="0.25">
      <c r="A1052" s="7">
        <v>2495.57942</v>
      </c>
      <c r="B1052" s="7">
        <v>0.98172000000000004</v>
      </c>
      <c r="C1052" s="7">
        <v>1.1574599999999999</v>
      </c>
      <c r="D1052" s="7"/>
    </row>
    <row r="1053" spans="1:4" x14ac:dyDescent="0.25">
      <c r="A1053" s="7">
        <v>2494.1476400000001</v>
      </c>
      <c r="B1053" s="7">
        <v>0.98182999999999998</v>
      </c>
      <c r="C1053" s="7">
        <v>1.1575500000000001</v>
      </c>
      <c r="D1053" s="7"/>
    </row>
    <row r="1054" spans="1:4" x14ac:dyDescent="0.25">
      <c r="A1054" s="7">
        <v>2492.71587</v>
      </c>
      <c r="B1054" s="7">
        <v>0.98192999999999997</v>
      </c>
      <c r="C1054" s="7">
        <v>1.15764</v>
      </c>
      <c r="D1054" s="7"/>
    </row>
    <row r="1055" spans="1:4" x14ac:dyDescent="0.25">
      <c r="A1055" s="7">
        <v>2491.2840999999999</v>
      </c>
      <c r="B1055" s="7">
        <v>0.98202</v>
      </c>
      <c r="C1055" s="7">
        <v>1.15774</v>
      </c>
      <c r="D1055" s="7"/>
    </row>
    <row r="1056" spans="1:4" x14ac:dyDescent="0.25">
      <c r="A1056" s="7">
        <v>2489.8523300000002</v>
      </c>
      <c r="B1056" s="7">
        <v>0.98209000000000002</v>
      </c>
      <c r="C1056" s="7">
        <v>1.1578599999999999</v>
      </c>
      <c r="D1056" s="7"/>
    </row>
    <row r="1057" spans="1:4" x14ac:dyDescent="0.25">
      <c r="A1057" s="7">
        <v>2488.4205499999998</v>
      </c>
      <c r="B1057" s="7">
        <v>0.98214000000000001</v>
      </c>
      <c r="C1057" s="7">
        <v>1.1579699999999999</v>
      </c>
      <c r="D1057" s="7"/>
    </row>
    <row r="1058" spans="1:4" x14ac:dyDescent="0.25">
      <c r="A1058" s="7">
        <v>2486.9887800000001</v>
      </c>
      <c r="B1058" s="7">
        <v>0.98219000000000001</v>
      </c>
      <c r="C1058" s="7">
        <v>1.1580900000000001</v>
      </c>
      <c r="D1058" s="7"/>
    </row>
    <row r="1059" spans="1:4" x14ac:dyDescent="0.25">
      <c r="A1059" s="7">
        <v>2485.55701</v>
      </c>
      <c r="B1059" s="7">
        <v>0.98224</v>
      </c>
      <c r="C1059" s="7">
        <v>1.1581999999999999</v>
      </c>
      <c r="D1059" s="7"/>
    </row>
    <row r="1060" spans="1:4" x14ac:dyDescent="0.25">
      <c r="A1060" s="7">
        <v>2484.1252399999998</v>
      </c>
      <c r="B1060" s="7">
        <v>0.98229999999999995</v>
      </c>
      <c r="C1060" s="7">
        <v>1.1583000000000001</v>
      </c>
      <c r="D1060" s="7"/>
    </row>
    <row r="1061" spans="1:4" x14ac:dyDescent="0.25">
      <c r="A1061" s="7">
        <v>2482.69346</v>
      </c>
      <c r="B1061" s="7">
        <v>0.98234999999999995</v>
      </c>
      <c r="C1061" s="7">
        <v>1.15839</v>
      </c>
      <c r="D1061" s="7"/>
    </row>
    <row r="1062" spans="1:4" x14ac:dyDescent="0.25">
      <c r="A1062" s="7">
        <v>2481.2616899999998</v>
      </c>
      <c r="B1062" s="7">
        <v>0.98241999999999996</v>
      </c>
      <c r="C1062" s="7">
        <v>1.15848</v>
      </c>
      <c r="D1062" s="7"/>
    </row>
    <row r="1063" spans="1:4" x14ac:dyDescent="0.25">
      <c r="A1063" s="7">
        <v>2479.8299200000001</v>
      </c>
      <c r="B1063" s="7">
        <v>0.98248000000000002</v>
      </c>
      <c r="C1063" s="7">
        <v>1.15856</v>
      </c>
      <c r="D1063" s="7"/>
    </row>
    <row r="1064" spans="1:4" x14ac:dyDescent="0.25">
      <c r="A1064" s="7">
        <v>2478.39815</v>
      </c>
      <c r="B1064" s="7">
        <v>0.98251999999999995</v>
      </c>
      <c r="C1064" s="7">
        <v>1.15865</v>
      </c>
      <c r="D1064" s="7"/>
    </row>
    <row r="1065" spans="1:4" x14ac:dyDescent="0.25">
      <c r="A1065" s="7">
        <v>2476.9663700000001</v>
      </c>
      <c r="B1065" s="7">
        <v>0.98255999999999999</v>
      </c>
      <c r="C1065" s="7">
        <v>1.1587400000000001</v>
      </c>
      <c r="D1065" s="7"/>
    </row>
    <row r="1066" spans="1:4" x14ac:dyDescent="0.25">
      <c r="A1066" s="7">
        <v>2475.5346</v>
      </c>
      <c r="B1066" s="7">
        <v>0.98260000000000003</v>
      </c>
      <c r="C1066" s="7">
        <v>1.15883</v>
      </c>
      <c r="D1066" s="7"/>
    </row>
    <row r="1067" spans="1:4" x14ac:dyDescent="0.25">
      <c r="A1067" s="7">
        <v>2474.1028299999998</v>
      </c>
      <c r="B1067" s="7">
        <v>0.98263</v>
      </c>
      <c r="C1067" s="7">
        <v>1.15892</v>
      </c>
      <c r="D1067" s="7"/>
    </row>
    <row r="1068" spans="1:4" x14ac:dyDescent="0.25">
      <c r="A1068" s="7">
        <v>2472.6710600000001</v>
      </c>
      <c r="B1068" s="7">
        <v>0.98268</v>
      </c>
      <c r="C1068" s="7">
        <v>1.159</v>
      </c>
      <c r="D1068" s="7"/>
    </row>
    <row r="1069" spans="1:4" x14ac:dyDescent="0.25">
      <c r="A1069" s="7">
        <v>2471.2392799999998</v>
      </c>
      <c r="B1069" s="7">
        <v>0.98272999999999999</v>
      </c>
      <c r="C1069" s="7">
        <v>1.1590800000000001</v>
      </c>
      <c r="D1069" s="7"/>
    </row>
    <row r="1070" spans="1:4" x14ac:dyDescent="0.25">
      <c r="A1070" s="7">
        <v>2469.8075100000001</v>
      </c>
      <c r="B1070" s="7">
        <v>0.98279000000000005</v>
      </c>
      <c r="C1070" s="7">
        <v>1.1591400000000001</v>
      </c>
      <c r="D1070" s="7"/>
    </row>
    <row r="1071" spans="1:4" x14ac:dyDescent="0.25">
      <c r="A1071" s="7">
        <v>2468.37574</v>
      </c>
      <c r="B1071" s="7">
        <v>0.98285999999999996</v>
      </c>
      <c r="C1071" s="7">
        <v>1.1591899999999999</v>
      </c>
      <c r="D1071" s="7"/>
    </row>
    <row r="1072" spans="1:4" x14ac:dyDescent="0.25">
      <c r="A1072" s="7">
        <v>2466.9439699999998</v>
      </c>
      <c r="B1072" s="7">
        <v>0.98294999999999999</v>
      </c>
      <c r="C1072" s="7">
        <v>1.1592499999999999</v>
      </c>
      <c r="D1072" s="7"/>
    </row>
    <row r="1073" spans="1:4" x14ac:dyDescent="0.25">
      <c r="A1073" s="7">
        <v>2465.5121899999999</v>
      </c>
      <c r="B1073" s="7">
        <v>0.98302999999999996</v>
      </c>
      <c r="C1073" s="7">
        <v>1.1593100000000001</v>
      </c>
      <c r="D1073" s="7"/>
    </row>
    <row r="1074" spans="1:4" x14ac:dyDescent="0.25">
      <c r="A1074" s="7">
        <v>2464.0804199999998</v>
      </c>
      <c r="B1074" s="7">
        <v>0.98311000000000004</v>
      </c>
      <c r="C1074" s="7">
        <v>1.15937</v>
      </c>
      <c r="D1074" s="7"/>
    </row>
    <row r="1075" spans="1:4" x14ac:dyDescent="0.25">
      <c r="A1075" s="7">
        <v>2462.6486500000001</v>
      </c>
      <c r="B1075" s="7">
        <v>0.98318000000000005</v>
      </c>
      <c r="C1075" s="7">
        <v>1.1594199999999999</v>
      </c>
      <c r="D1075" s="7"/>
    </row>
    <row r="1076" spans="1:4" x14ac:dyDescent="0.25">
      <c r="A1076" s="7">
        <v>2461.2168799999999</v>
      </c>
      <c r="B1076" s="7">
        <v>0.98324</v>
      </c>
      <c r="C1076" s="7">
        <v>1.1594800000000001</v>
      </c>
      <c r="D1076" s="7"/>
    </row>
    <row r="1077" spans="1:4" x14ac:dyDescent="0.25">
      <c r="A1077" s="7">
        <v>2459.7851000000001</v>
      </c>
      <c r="B1077" s="7">
        <v>0.98326999999999998</v>
      </c>
      <c r="C1077" s="7">
        <v>1.1595299999999999</v>
      </c>
      <c r="D1077" s="7"/>
    </row>
    <row r="1078" spans="1:4" x14ac:dyDescent="0.25">
      <c r="A1078" s="7">
        <v>2458.3533299999999</v>
      </c>
      <c r="B1078" s="7">
        <v>0.98329</v>
      </c>
      <c r="C1078" s="7">
        <v>1.1596</v>
      </c>
      <c r="D1078" s="7"/>
    </row>
    <row r="1079" spans="1:4" x14ac:dyDescent="0.25">
      <c r="A1079" s="7">
        <v>2456.9215600000002</v>
      </c>
      <c r="B1079" s="7">
        <v>0.98331999999999997</v>
      </c>
      <c r="C1079" s="7">
        <v>1.1596599999999999</v>
      </c>
      <c r="D1079" s="7"/>
    </row>
    <row r="1080" spans="1:4" x14ac:dyDescent="0.25">
      <c r="A1080" s="7">
        <v>2455.4897900000001</v>
      </c>
      <c r="B1080" s="7">
        <v>0.98333999999999999</v>
      </c>
      <c r="C1080" s="7">
        <v>1.1597299999999999</v>
      </c>
      <c r="D1080" s="7"/>
    </row>
    <row r="1081" spans="1:4" x14ac:dyDescent="0.25">
      <c r="A1081" s="7">
        <v>2454.0580100000002</v>
      </c>
      <c r="B1081" s="7">
        <v>0.98336999999999997</v>
      </c>
      <c r="C1081" s="7">
        <v>1.1597999999999999</v>
      </c>
      <c r="D1081" s="7"/>
    </row>
    <row r="1082" spans="1:4" x14ac:dyDescent="0.25">
      <c r="A1082" s="7">
        <v>2452.6262400000001</v>
      </c>
      <c r="B1082" s="7">
        <v>0.98338999999999999</v>
      </c>
      <c r="C1082" s="7">
        <v>1.15988</v>
      </c>
      <c r="D1082" s="7"/>
    </row>
    <row r="1083" spans="1:4" x14ac:dyDescent="0.25">
      <c r="A1083" s="7">
        <v>2451.1944699999999</v>
      </c>
      <c r="B1083" s="7">
        <v>0.98338999999999999</v>
      </c>
      <c r="C1083" s="7">
        <v>1.15994</v>
      </c>
      <c r="D1083" s="7"/>
    </row>
    <row r="1084" spans="1:4" x14ac:dyDescent="0.25">
      <c r="A1084" s="7">
        <v>2449.7627000000002</v>
      </c>
      <c r="B1084" s="7">
        <v>0.98338000000000003</v>
      </c>
      <c r="C1084" s="7">
        <v>1.1599999999999999</v>
      </c>
      <c r="D1084" s="7"/>
    </row>
    <row r="1085" spans="1:4" x14ac:dyDescent="0.25">
      <c r="A1085" s="7">
        <v>2448.3309199999999</v>
      </c>
      <c r="B1085" s="7">
        <v>0.98334999999999995</v>
      </c>
      <c r="C1085" s="7">
        <v>1.16004</v>
      </c>
      <c r="D1085" s="7"/>
    </row>
    <row r="1086" spans="1:4" x14ac:dyDescent="0.25">
      <c r="A1086" s="7">
        <v>2446.8991500000002</v>
      </c>
      <c r="B1086" s="7">
        <v>0.98331000000000002</v>
      </c>
      <c r="C1086" s="7">
        <v>1.16008</v>
      </c>
      <c r="D1086" s="7"/>
    </row>
    <row r="1087" spans="1:4" x14ac:dyDescent="0.25">
      <c r="A1087" s="7">
        <v>2445.46738</v>
      </c>
      <c r="B1087" s="7">
        <v>0.98326000000000002</v>
      </c>
      <c r="C1087" s="7">
        <v>1.16012</v>
      </c>
      <c r="D1087" s="7"/>
    </row>
    <row r="1088" spans="1:4" x14ac:dyDescent="0.25">
      <c r="A1088" s="7">
        <v>2444.0356099999999</v>
      </c>
      <c r="B1088" s="7">
        <v>0.98321000000000003</v>
      </c>
      <c r="C1088" s="7">
        <v>1.1601699999999999</v>
      </c>
      <c r="D1088" s="7"/>
    </row>
    <row r="1089" spans="1:4" x14ac:dyDescent="0.25">
      <c r="A1089" s="7">
        <v>2442.60383</v>
      </c>
      <c r="B1089" s="7">
        <v>0.98318000000000005</v>
      </c>
      <c r="C1089" s="7">
        <v>1.16022</v>
      </c>
      <c r="D1089" s="7"/>
    </row>
    <row r="1090" spans="1:4" x14ac:dyDescent="0.25">
      <c r="A1090" s="7">
        <v>2441.1720599999999</v>
      </c>
      <c r="B1090" s="7">
        <v>0.98316000000000003</v>
      </c>
      <c r="C1090" s="7">
        <v>1.16028</v>
      </c>
      <c r="D1090" s="7"/>
    </row>
    <row r="1091" spans="1:4" x14ac:dyDescent="0.25">
      <c r="A1091" s="7">
        <v>2439.7402900000002</v>
      </c>
      <c r="B1091" s="7">
        <v>0.98314999999999997</v>
      </c>
      <c r="C1091" s="7">
        <v>1.1603300000000001</v>
      </c>
      <c r="D1091" s="7"/>
    </row>
    <row r="1092" spans="1:4" x14ac:dyDescent="0.25">
      <c r="A1092" s="7">
        <v>2438.30852</v>
      </c>
      <c r="B1092" s="7">
        <v>0.98314999999999997</v>
      </c>
      <c r="C1092" s="7">
        <v>1.16039</v>
      </c>
      <c r="D1092" s="7"/>
    </row>
    <row r="1093" spans="1:4" x14ac:dyDescent="0.25">
      <c r="A1093" s="7">
        <v>2436.8767400000002</v>
      </c>
      <c r="B1093" s="7">
        <v>0.98316000000000003</v>
      </c>
      <c r="C1093" s="7">
        <v>1.1604399999999999</v>
      </c>
      <c r="D1093" s="7"/>
    </row>
    <row r="1094" spans="1:4" x14ac:dyDescent="0.25">
      <c r="A1094" s="7">
        <v>2435.44497</v>
      </c>
      <c r="B1094" s="7">
        <v>0.98318000000000005</v>
      </c>
      <c r="C1094" s="7">
        <v>1.1605000000000001</v>
      </c>
      <c r="D1094" s="7"/>
    </row>
    <row r="1095" spans="1:4" x14ac:dyDescent="0.25">
      <c r="A1095" s="7">
        <v>2434.0131999999999</v>
      </c>
      <c r="B1095" s="7">
        <v>0.98321000000000003</v>
      </c>
      <c r="C1095" s="7">
        <v>1.16055</v>
      </c>
      <c r="D1095" s="7"/>
    </row>
    <row r="1096" spans="1:4" x14ac:dyDescent="0.25">
      <c r="A1096" s="7">
        <v>2432.5814300000002</v>
      </c>
      <c r="B1096" s="7">
        <v>0.98324999999999996</v>
      </c>
      <c r="C1096" s="7">
        <v>1.1606000000000001</v>
      </c>
      <c r="D1096" s="7"/>
    </row>
    <row r="1097" spans="1:4" x14ac:dyDescent="0.25">
      <c r="A1097" s="7">
        <v>2431.1496499999998</v>
      </c>
      <c r="B1097" s="7">
        <v>0.98329</v>
      </c>
      <c r="C1097" s="7">
        <v>1.16065</v>
      </c>
      <c r="D1097" s="7"/>
    </row>
    <row r="1098" spans="1:4" x14ac:dyDescent="0.25">
      <c r="A1098" s="7">
        <v>2429.7178800000002</v>
      </c>
      <c r="B1098" s="7">
        <v>0.98331999999999997</v>
      </c>
      <c r="C1098" s="7">
        <v>1.1607000000000001</v>
      </c>
      <c r="D1098" s="7"/>
    </row>
    <row r="1099" spans="1:4" x14ac:dyDescent="0.25">
      <c r="A1099" s="7">
        <v>2428.28611</v>
      </c>
      <c r="B1099" s="7">
        <v>0.98333999999999999</v>
      </c>
      <c r="C1099" s="7">
        <v>1.16076</v>
      </c>
      <c r="D1099" s="7"/>
    </row>
    <row r="1100" spans="1:4" x14ac:dyDescent="0.25">
      <c r="A1100" s="7">
        <v>2426.8543399999999</v>
      </c>
      <c r="B1100" s="7">
        <v>0.98338000000000003</v>
      </c>
      <c r="C1100" s="7">
        <v>1.1608099999999999</v>
      </c>
      <c r="D1100" s="7"/>
    </row>
    <row r="1101" spans="1:4" x14ac:dyDescent="0.25">
      <c r="A1101" s="7">
        <v>2425.42256</v>
      </c>
      <c r="B1101" s="7">
        <v>0.98343000000000003</v>
      </c>
      <c r="C1101" s="7">
        <v>1.1608700000000001</v>
      </c>
      <c r="D1101" s="7"/>
    </row>
    <row r="1102" spans="1:4" x14ac:dyDescent="0.25">
      <c r="A1102" s="7">
        <v>2423.9907899999998</v>
      </c>
      <c r="B1102" s="7">
        <v>0.98348999999999998</v>
      </c>
      <c r="C1102" s="7">
        <v>1.16092</v>
      </c>
      <c r="D1102" s="7"/>
    </row>
    <row r="1103" spans="1:4" x14ac:dyDescent="0.25">
      <c r="A1103" s="7">
        <v>2422.5590200000001</v>
      </c>
      <c r="B1103" s="7">
        <v>0.98357000000000006</v>
      </c>
      <c r="C1103" s="7">
        <v>1.1609799999999999</v>
      </c>
      <c r="D1103" s="7"/>
    </row>
    <row r="1104" spans="1:4" x14ac:dyDescent="0.25">
      <c r="A1104" s="7">
        <v>2421.12725</v>
      </c>
      <c r="B1104" s="7">
        <v>0.98363999999999996</v>
      </c>
      <c r="C1104" s="7">
        <v>1.1610400000000001</v>
      </c>
      <c r="D1104" s="7"/>
    </row>
    <row r="1105" spans="1:4" x14ac:dyDescent="0.25">
      <c r="A1105" s="7">
        <v>2419.6954799999999</v>
      </c>
      <c r="B1105" s="7">
        <v>0.98370999999999997</v>
      </c>
      <c r="C1105" s="7">
        <v>1.1611100000000001</v>
      </c>
      <c r="D1105" s="7"/>
    </row>
    <row r="1106" spans="1:4" x14ac:dyDescent="0.25">
      <c r="A1106" s="7">
        <v>2418.2637</v>
      </c>
      <c r="B1106" s="7">
        <v>0.98377000000000003</v>
      </c>
      <c r="C1106" s="7">
        <v>1.1611800000000001</v>
      </c>
      <c r="D1106" s="7"/>
    </row>
    <row r="1107" spans="1:4" x14ac:dyDescent="0.25">
      <c r="A1107" s="7">
        <v>2416.8319299999998</v>
      </c>
      <c r="B1107" s="7">
        <v>0.98380999999999996</v>
      </c>
      <c r="C1107" s="7">
        <v>1.16116</v>
      </c>
      <c r="D1107" s="7"/>
    </row>
    <row r="1108" spans="1:4" x14ac:dyDescent="0.25">
      <c r="A1108" s="7">
        <v>2415.4001600000001</v>
      </c>
      <c r="B1108" s="7">
        <v>0.98385</v>
      </c>
      <c r="C1108" s="7">
        <v>1.1611400000000001</v>
      </c>
      <c r="D1108" s="7"/>
    </row>
    <row r="1109" spans="1:4" x14ac:dyDescent="0.25">
      <c r="A1109" s="7">
        <v>2413.96839</v>
      </c>
      <c r="B1109" s="7">
        <v>0.9839</v>
      </c>
      <c r="C1109" s="7">
        <v>1.16117</v>
      </c>
      <c r="D1109" s="7"/>
    </row>
    <row r="1110" spans="1:4" x14ac:dyDescent="0.25">
      <c r="A1110" s="7">
        <v>2412.5366100000001</v>
      </c>
      <c r="B1110" s="7">
        <v>0.98394000000000004</v>
      </c>
      <c r="C1110" s="7">
        <v>1.16127</v>
      </c>
      <c r="D1110" s="7"/>
    </row>
    <row r="1111" spans="1:4" x14ac:dyDescent="0.25">
      <c r="A1111" s="7">
        <v>2411.10484</v>
      </c>
      <c r="B1111" s="7">
        <v>0.98399999999999999</v>
      </c>
      <c r="C1111" s="7">
        <v>1.1614100000000001</v>
      </c>
      <c r="D1111" s="7"/>
    </row>
    <row r="1112" spans="1:4" x14ac:dyDescent="0.25">
      <c r="A1112" s="7">
        <v>2409.6730699999998</v>
      </c>
      <c r="B1112" s="7">
        <v>0.98404999999999998</v>
      </c>
      <c r="C1112" s="7">
        <v>1.1615899999999999</v>
      </c>
      <c r="D1112" s="7"/>
    </row>
    <row r="1113" spans="1:4" x14ac:dyDescent="0.25">
      <c r="A1113" s="7">
        <v>2408.2413000000001</v>
      </c>
      <c r="B1113" s="7">
        <v>0.98411999999999999</v>
      </c>
      <c r="C1113" s="7">
        <v>1.16178</v>
      </c>
      <c r="D1113" s="7"/>
    </row>
    <row r="1114" spans="1:4" x14ac:dyDescent="0.25">
      <c r="A1114" s="7">
        <v>2406.8095199999998</v>
      </c>
      <c r="B1114" s="7">
        <v>0.98418000000000005</v>
      </c>
      <c r="C1114" s="7">
        <v>1.1619699999999999</v>
      </c>
      <c r="D1114" s="7"/>
    </row>
    <row r="1115" spans="1:4" x14ac:dyDescent="0.25">
      <c r="A1115" s="7">
        <v>2405.3777500000001</v>
      </c>
      <c r="B1115" s="7">
        <v>0.98424999999999996</v>
      </c>
      <c r="C1115" s="7">
        <v>1.1621300000000001</v>
      </c>
      <c r="D1115" s="7"/>
    </row>
    <row r="1116" spans="1:4" x14ac:dyDescent="0.25">
      <c r="A1116" s="7">
        <v>2403.94598</v>
      </c>
      <c r="B1116" s="7">
        <v>0.98431999999999997</v>
      </c>
      <c r="C1116" s="7">
        <v>1.1622600000000001</v>
      </c>
      <c r="D1116" s="7"/>
    </row>
    <row r="1117" spans="1:4" x14ac:dyDescent="0.25">
      <c r="A1117" s="7">
        <v>2402.5142099999998</v>
      </c>
      <c r="B1117" s="7">
        <v>0.98438999999999999</v>
      </c>
      <c r="C1117" s="7">
        <v>1.16232</v>
      </c>
      <c r="D1117" s="7"/>
    </row>
    <row r="1118" spans="1:4" x14ac:dyDescent="0.25">
      <c r="A1118" s="7">
        <v>2401.0824299999999</v>
      </c>
      <c r="B1118" s="7">
        <v>0.98446</v>
      </c>
      <c r="C1118" s="7">
        <v>1.16232</v>
      </c>
      <c r="D1118" s="7"/>
    </row>
    <row r="1119" spans="1:4" x14ac:dyDescent="0.25">
      <c r="A1119" s="7">
        <v>2399.6506599999998</v>
      </c>
      <c r="B1119" s="7">
        <v>0.98453999999999997</v>
      </c>
      <c r="C1119" s="7">
        <v>1.1623000000000001</v>
      </c>
      <c r="D1119" s="7"/>
    </row>
    <row r="1120" spans="1:4" x14ac:dyDescent="0.25">
      <c r="A1120" s="7">
        <v>2398.2188900000001</v>
      </c>
      <c r="B1120" s="7">
        <v>0.98462000000000005</v>
      </c>
      <c r="C1120" s="7">
        <v>1.1622399999999999</v>
      </c>
      <c r="D1120" s="7"/>
    </row>
    <row r="1121" spans="1:4" x14ac:dyDescent="0.25">
      <c r="A1121" s="7">
        <v>2396.78712</v>
      </c>
      <c r="B1121" s="7">
        <v>0.98468999999999995</v>
      </c>
      <c r="C1121" s="7">
        <v>1.16221</v>
      </c>
      <c r="D1121" s="7"/>
    </row>
    <row r="1122" spans="1:4" x14ac:dyDescent="0.25">
      <c r="A1122" s="7">
        <v>2395.3553400000001</v>
      </c>
      <c r="B1122" s="7">
        <v>0.98473999999999995</v>
      </c>
      <c r="C1122" s="7">
        <v>1.16218</v>
      </c>
      <c r="D1122" s="7"/>
    </row>
    <row r="1123" spans="1:4" x14ac:dyDescent="0.25">
      <c r="A1123" s="7">
        <v>2393.9235699999999</v>
      </c>
      <c r="B1123" s="7">
        <v>0.98477999999999999</v>
      </c>
      <c r="C1123" s="7">
        <v>1.16214</v>
      </c>
      <c r="D1123" s="7"/>
    </row>
    <row r="1124" spans="1:4" x14ac:dyDescent="0.25">
      <c r="A1124" s="7">
        <v>2392.4917999999998</v>
      </c>
      <c r="B1124" s="7">
        <v>0.98480999999999996</v>
      </c>
      <c r="C1124" s="7">
        <v>1.16221</v>
      </c>
      <c r="D1124" s="7"/>
    </row>
    <row r="1125" spans="1:4" x14ac:dyDescent="0.25">
      <c r="A1125" s="7">
        <v>2391.0600300000001</v>
      </c>
      <c r="B1125" s="7">
        <v>0.98482000000000003</v>
      </c>
      <c r="C1125" s="7">
        <v>1.16231</v>
      </c>
      <c r="D1125" s="7"/>
    </row>
    <row r="1126" spans="1:4" x14ac:dyDescent="0.25">
      <c r="A1126" s="7">
        <v>2389.6282500000002</v>
      </c>
      <c r="B1126" s="7">
        <v>0.98480000000000001</v>
      </c>
      <c r="C1126" s="7">
        <v>1.1623699999999999</v>
      </c>
      <c r="D1126" s="7"/>
    </row>
    <row r="1127" spans="1:4" x14ac:dyDescent="0.25">
      <c r="A1127" s="7">
        <v>2388.1964800000001</v>
      </c>
      <c r="B1127" s="7">
        <v>0.98475999999999997</v>
      </c>
      <c r="C1127" s="7">
        <v>1.1622699999999999</v>
      </c>
      <c r="D1127" s="7"/>
    </row>
    <row r="1128" spans="1:4" x14ac:dyDescent="0.25">
      <c r="A1128" s="7">
        <v>2386.7647099999999</v>
      </c>
      <c r="B1128" s="7">
        <v>0.98472999999999999</v>
      </c>
      <c r="C1128" s="7">
        <v>1.16228</v>
      </c>
      <c r="D1128" s="7"/>
    </row>
    <row r="1129" spans="1:4" x14ac:dyDescent="0.25">
      <c r="A1129" s="7">
        <v>2385.3329399999998</v>
      </c>
      <c r="B1129" s="7">
        <v>0.98472999999999999</v>
      </c>
      <c r="C1129" s="7">
        <v>1.16245</v>
      </c>
      <c r="D1129" s="7"/>
    </row>
    <row r="1130" spans="1:4" x14ac:dyDescent="0.25">
      <c r="A1130" s="7">
        <v>2383.9011599999999</v>
      </c>
      <c r="B1130" s="7">
        <v>0.98470000000000002</v>
      </c>
      <c r="C1130" s="7">
        <v>1.1624000000000001</v>
      </c>
      <c r="D1130" s="7"/>
    </row>
    <row r="1131" spans="1:4" x14ac:dyDescent="0.25">
      <c r="A1131" s="7">
        <v>2382.4693900000002</v>
      </c>
      <c r="B1131" s="7">
        <v>0.98467000000000005</v>
      </c>
      <c r="C1131" s="7">
        <v>1.1622399999999999</v>
      </c>
      <c r="D1131" s="7"/>
    </row>
    <row r="1132" spans="1:4" x14ac:dyDescent="0.25">
      <c r="A1132" s="7">
        <v>2381.0376200000001</v>
      </c>
      <c r="B1132" s="7">
        <v>0.98468999999999995</v>
      </c>
      <c r="C1132" s="7">
        <v>1.1625399999999999</v>
      </c>
      <c r="D1132" s="7"/>
    </row>
    <row r="1133" spans="1:4" x14ac:dyDescent="0.25">
      <c r="A1133" s="7">
        <v>2379.6058499999999</v>
      </c>
      <c r="B1133" s="7">
        <v>0.98477000000000003</v>
      </c>
      <c r="C1133" s="7">
        <v>1.1630199999999999</v>
      </c>
      <c r="D1133" s="7"/>
    </row>
    <row r="1134" spans="1:4" x14ac:dyDescent="0.25">
      <c r="A1134" s="7">
        <v>2378.17407</v>
      </c>
      <c r="B1134" s="7">
        <v>0.98485999999999996</v>
      </c>
      <c r="C1134" s="7">
        <v>1.16323</v>
      </c>
      <c r="D1134" s="7"/>
    </row>
    <row r="1135" spans="1:4" x14ac:dyDescent="0.25">
      <c r="A1135" s="7">
        <v>2376.7422999999999</v>
      </c>
      <c r="B1135" s="7">
        <v>0.98504000000000003</v>
      </c>
      <c r="C1135" s="7">
        <v>1.1635500000000001</v>
      </c>
      <c r="D1135" s="7"/>
    </row>
    <row r="1136" spans="1:4" x14ac:dyDescent="0.25">
      <c r="A1136" s="7">
        <v>2375.3105300000002</v>
      </c>
      <c r="B1136" s="7">
        <v>0.98531999999999997</v>
      </c>
      <c r="C1136" s="7">
        <v>1.16422</v>
      </c>
      <c r="D1136" s="7"/>
    </row>
    <row r="1137" spans="1:4" x14ac:dyDescent="0.25">
      <c r="A1137" s="7">
        <v>2373.8787600000001</v>
      </c>
      <c r="B1137" s="7">
        <v>0.98565999999999998</v>
      </c>
      <c r="C1137" s="7">
        <v>1.1650700000000001</v>
      </c>
      <c r="D1137" s="7"/>
    </row>
    <row r="1138" spans="1:4" x14ac:dyDescent="0.25">
      <c r="A1138" s="7">
        <v>2372.4469800000002</v>
      </c>
      <c r="B1138" s="7">
        <v>0.98604000000000003</v>
      </c>
      <c r="C1138" s="7">
        <v>1.1659600000000001</v>
      </c>
      <c r="D1138" s="7"/>
    </row>
    <row r="1139" spans="1:4" x14ac:dyDescent="0.25">
      <c r="A1139" s="7">
        <v>2371.01521</v>
      </c>
      <c r="B1139" s="7">
        <v>0.98643000000000003</v>
      </c>
      <c r="C1139" s="7">
        <v>1.16658</v>
      </c>
      <c r="D1139" s="7"/>
    </row>
    <row r="1140" spans="1:4" x14ac:dyDescent="0.25">
      <c r="A1140" s="7">
        <v>2369.5834399999999</v>
      </c>
      <c r="B1140" s="7">
        <v>0.98675000000000002</v>
      </c>
      <c r="C1140" s="7">
        <v>1.16662</v>
      </c>
      <c r="D1140" s="7"/>
    </row>
    <row r="1141" spans="1:4" x14ac:dyDescent="0.25">
      <c r="A1141" s="7">
        <v>2368.1516700000002</v>
      </c>
      <c r="B1141" s="7">
        <v>0.98690999999999995</v>
      </c>
      <c r="C1141" s="7">
        <v>1.16534</v>
      </c>
      <c r="D1141" s="7"/>
    </row>
    <row r="1142" spans="1:4" x14ac:dyDescent="0.25">
      <c r="A1142" s="7">
        <v>2366.7198899999999</v>
      </c>
      <c r="B1142" s="7">
        <v>0.98690999999999995</v>
      </c>
      <c r="C1142" s="7">
        <v>1.1629799999999999</v>
      </c>
      <c r="D1142" s="7"/>
    </row>
    <row r="1143" spans="1:4" x14ac:dyDescent="0.25">
      <c r="A1143" s="7">
        <v>2365.2881200000002</v>
      </c>
      <c r="B1143" s="7">
        <v>0.98699000000000003</v>
      </c>
      <c r="C1143" s="7">
        <v>1.1616200000000001</v>
      </c>
      <c r="D1143" s="7"/>
    </row>
    <row r="1144" spans="1:4" x14ac:dyDescent="0.25">
      <c r="A1144" s="7">
        <v>2363.85635</v>
      </c>
      <c r="B1144" s="7">
        <v>0.98726999999999998</v>
      </c>
      <c r="C1144" s="7">
        <v>1.1621300000000001</v>
      </c>
      <c r="D1144" s="7"/>
    </row>
    <row r="1145" spans="1:4" x14ac:dyDescent="0.25">
      <c r="A1145" s="7">
        <v>2362.4245799999999</v>
      </c>
      <c r="B1145" s="7">
        <v>0.98753000000000002</v>
      </c>
      <c r="C1145" s="7">
        <v>1.1629400000000001</v>
      </c>
      <c r="D1145" s="7"/>
    </row>
    <row r="1146" spans="1:4" x14ac:dyDescent="0.25">
      <c r="A1146" s="7">
        <v>2360.9928</v>
      </c>
      <c r="B1146" s="7">
        <v>0.98760999999999999</v>
      </c>
      <c r="C1146" s="7">
        <v>1.1628700000000001</v>
      </c>
      <c r="D1146" s="7"/>
    </row>
    <row r="1147" spans="1:4" x14ac:dyDescent="0.25">
      <c r="A1147" s="7">
        <v>2359.5610299999998</v>
      </c>
      <c r="B1147" s="7">
        <v>0.98756999999999995</v>
      </c>
      <c r="C1147" s="7">
        <v>1.16242</v>
      </c>
      <c r="D1147" s="7"/>
    </row>
    <row r="1148" spans="1:4" x14ac:dyDescent="0.25">
      <c r="A1148" s="7">
        <v>2358.1292600000002</v>
      </c>
      <c r="B1148" s="7">
        <v>0.98743000000000003</v>
      </c>
      <c r="C1148" s="7">
        <v>1.16188</v>
      </c>
      <c r="D1148" s="7"/>
    </row>
    <row r="1149" spans="1:4" x14ac:dyDescent="0.25">
      <c r="A1149" s="7">
        <v>2356.69749</v>
      </c>
      <c r="B1149" s="7">
        <v>0.98719999999999997</v>
      </c>
      <c r="C1149" s="7">
        <v>1.16109</v>
      </c>
      <c r="D1149" s="7"/>
    </row>
    <row r="1150" spans="1:4" x14ac:dyDescent="0.25">
      <c r="A1150" s="7">
        <v>2355.2657100000001</v>
      </c>
      <c r="B1150" s="7">
        <v>0.98692000000000002</v>
      </c>
      <c r="C1150" s="7">
        <v>1.1601699999999999</v>
      </c>
      <c r="D1150" s="7"/>
    </row>
    <row r="1151" spans="1:4" x14ac:dyDescent="0.25">
      <c r="A1151" s="7">
        <v>2353.83394</v>
      </c>
      <c r="B1151" s="7">
        <v>0.98665000000000003</v>
      </c>
      <c r="C1151" s="7">
        <v>1.15943</v>
      </c>
      <c r="D1151" s="7"/>
    </row>
    <row r="1152" spans="1:4" x14ac:dyDescent="0.25">
      <c r="A1152" s="7">
        <v>2352.4021699999998</v>
      </c>
      <c r="B1152" s="7">
        <v>0.98645000000000005</v>
      </c>
      <c r="C1152" s="7">
        <v>1.15924</v>
      </c>
      <c r="D1152" s="7"/>
    </row>
    <row r="1153" spans="1:4" x14ac:dyDescent="0.25">
      <c r="A1153" s="7">
        <v>2350.9704000000002</v>
      </c>
      <c r="B1153" s="7">
        <v>0.98629</v>
      </c>
      <c r="C1153" s="7">
        <v>1.1590499999999999</v>
      </c>
      <c r="D1153" s="7"/>
    </row>
    <row r="1154" spans="1:4" x14ac:dyDescent="0.25">
      <c r="A1154" s="7">
        <v>2349.5386199999998</v>
      </c>
      <c r="B1154" s="7">
        <v>0.98614999999999997</v>
      </c>
      <c r="C1154" s="7">
        <v>1.1588799999999999</v>
      </c>
      <c r="D1154" s="7"/>
    </row>
    <row r="1155" spans="1:4" x14ac:dyDescent="0.25">
      <c r="A1155" s="7">
        <v>2348.1068500000001</v>
      </c>
      <c r="B1155" s="7">
        <v>0.98607999999999996</v>
      </c>
      <c r="C1155" s="7">
        <v>1.1591499999999999</v>
      </c>
      <c r="D1155" s="7"/>
    </row>
    <row r="1156" spans="1:4" x14ac:dyDescent="0.25">
      <c r="A1156" s="7">
        <v>2346.67508</v>
      </c>
      <c r="B1156" s="7">
        <v>0.98607</v>
      </c>
      <c r="C1156" s="7">
        <v>1.1597200000000001</v>
      </c>
      <c r="D1156" s="7"/>
    </row>
    <row r="1157" spans="1:4" x14ac:dyDescent="0.25">
      <c r="A1157" s="7">
        <v>2345.2433099999998</v>
      </c>
      <c r="B1157" s="7">
        <v>0.98607</v>
      </c>
      <c r="C1157" s="7">
        <v>1.16025</v>
      </c>
      <c r="D1157" s="7"/>
    </row>
    <row r="1158" spans="1:4" x14ac:dyDescent="0.25">
      <c r="A1158" s="7">
        <v>2343.8115299999999</v>
      </c>
      <c r="B1158" s="7">
        <v>0.98607999999999996</v>
      </c>
      <c r="C1158" s="7">
        <v>1.1604699999999999</v>
      </c>
      <c r="D1158" s="7"/>
    </row>
    <row r="1159" spans="1:4" x14ac:dyDescent="0.25">
      <c r="A1159" s="7">
        <v>2342.3797599999998</v>
      </c>
      <c r="B1159" s="7">
        <v>0.98616000000000004</v>
      </c>
      <c r="C1159" s="7">
        <v>1.1610499999999999</v>
      </c>
      <c r="D1159" s="7"/>
    </row>
    <row r="1160" spans="1:4" x14ac:dyDescent="0.25">
      <c r="A1160" s="7">
        <v>2340.9479900000001</v>
      </c>
      <c r="B1160" s="7">
        <v>0.98631999999999997</v>
      </c>
      <c r="C1160" s="7">
        <v>1.1618599999999999</v>
      </c>
      <c r="D1160" s="7"/>
    </row>
    <row r="1161" spans="1:4" x14ac:dyDescent="0.25">
      <c r="A1161" s="7">
        <v>2339.51622</v>
      </c>
      <c r="B1161" s="7">
        <v>0.98646</v>
      </c>
      <c r="C1161" s="7">
        <v>1.1623300000000001</v>
      </c>
      <c r="D1161" s="7"/>
    </row>
    <row r="1162" spans="1:4" x14ac:dyDescent="0.25">
      <c r="A1162" s="7">
        <v>2338.0844400000001</v>
      </c>
      <c r="B1162" s="7">
        <v>0.98656999999999995</v>
      </c>
      <c r="C1162" s="7">
        <v>1.1624699999999999</v>
      </c>
      <c r="D1162" s="7"/>
    </row>
    <row r="1163" spans="1:4" x14ac:dyDescent="0.25">
      <c r="A1163" s="7">
        <v>2336.6526699999999</v>
      </c>
      <c r="B1163" s="7">
        <v>0.98658999999999997</v>
      </c>
      <c r="C1163" s="7">
        <v>1.1619699999999999</v>
      </c>
      <c r="D1163" s="7"/>
    </row>
    <row r="1164" spans="1:4" x14ac:dyDescent="0.25">
      <c r="A1164" s="7">
        <v>2335.2208999999998</v>
      </c>
      <c r="B1164" s="7">
        <v>0.98646999999999996</v>
      </c>
      <c r="C1164" s="7">
        <v>1.1607400000000001</v>
      </c>
      <c r="D1164" s="7"/>
    </row>
    <row r="1165" spans="1:4" x14ac:dyDescent="0.25">
      <c r="A1165" s="7">
        <v>2333.7891300000001</v>
      </c>
      <c r="B1165" s="7">
        <v>0.98624999999999996</v>
      </c>
      <c r="C1165" s="7">
        <v>1.1592</v>
      </c>
      <c r="D1165" s="7"/>
    </row>
    <row r="1166" spans="1:4" x14ac:dyDescent="0.25">
      <c r="A1166" s="7">
        <v>2332.3573500000002</v>
      </c>
      <c r="B1166" s="7">
        <v>0.98614999999999997</v>
      </c>
      <c r="C1166" s="7">
        <v>1.15876</v>
      </c>
      <c r="D1166" s="7"/>
    </row>
    <row r="1167" spans="1:4" x14ac:dyDescent="0.25">
      <c r="A1167" s="7">
        <v>2330.9255800000001</v>
      </c>
      <c r="B1167" s="7">
        <v>0.98629</v>
      </c>
      <c r="C1167" s="7">
        <v>1.1603000000000001</v>
      </c>
      <c r="D1167" s="7"/>
    </row>
    <row r="1168" spans="1:4" x14ac:dyDescent="0.25">
      <c r="A1168" s="7">
        <v>2329.4938099999999</v>
      </c>
      <c r="B1168" s="7">
        <v>0.98645000000000005</v>
      </c>
      <c r="C1168" s="7">
        <v>1.1620600000000001</v>
      </c>
      <c r="D1168" s="7"/>
    </row>
    <row r="1169" spans="1:4" x14ac:dyDescent="0.25">
      <c r="A1169" s="7">
        <v>2328.0620399999998</v>
      </c>
      <c r="B1169" s="7">
        <v>0.98638999999999999</v>
      </c>
      <c r="C1169" s="7">
        <v>1.1623300000000001</v>
      </c>
      <c r="D1169" s="7"/>
    </row>
    <row r="1170" spans="1:4" x14ac:dyDescent="0.25">
      <c r="A1170" s="7">
        <v>2326.6302599999999</v>
      </c>
      <c r="B1170" s="7">
        <v>0.98617999999999995</v>
      </c>
      <c r="C1170" s="7">
        <v>1.1617500000000001</v>
      </c>
      <c r="D1170" s="7"/>
    </row>
    <row r="1171" spans="1:4" x14ac:dyDescent="0.25">
      <c r="A1171" s="7">
        <v>2325.1984900000002</v>
      </c>
      <c r="B1171" s="7">
        <v>0.98597000000000001</v>
      </c>
      <c r="C1171" s="7">
        <v>1.16144</v>
      </c>
      <c r="D1171" s="7"/>
    </row>
    <row r="1172" spans="1:4" x14ac:dyDescent="0.25">
      <c r="A1172" s="7">
        <v>2323.7667200000001</v>
      </c>
      <c r="B1172" s="7">
        <v>0.98575999999999997</v>
      </c>
      <c r="C1172" s="7">
        <v>1.1613</v>
      </c>
      <c r="D1172" s="7"/>
    </row>
    <row r="1173" spans="1:4" x14ac:dyDescent="0.25">
      <c r="A1173" s="7">
        <v>2322.3349499999999</v>
      </c>
      <c r="B1173" s="7">
        <v>0.98555000000000004</v>
      </c>
      <c r="C1173" s="7">
        <v>1.1611899999999999</v>
      </c>
      <c r="D1173" s="7"/>
    </row>
    <row r="1174" spans="1:4" x14ac:dyDescent="0.25">
      <c r="A1174" s="7">
        <v>2320.90317</v>
      </c>
      <c r="B1174" s="7">
        <v>0.98540000000000005</v>
      </c>
      <c r="C1174" s="7">
        <v>1.16124</v>
      </c>
      <c r="D1174" s="7"/>
    </row>
    <row r="1175" spans="1:4" x14ac:dyDescent="0.25">
      <c r="A1175" s="7">
        <v>2319.4713999999999</v>
      </c>
      <c r="B1175" s="7">
        <v>0.98533000000000004</v>
      </c>
      <c r="C1175" s="7">
        <v>1.1616200000000001</v>
      </c>
      <c r="D1175" s="7"/>
    </row>
    <row r="1176" spans="1:4" x14ac:dyDescent="0.25">
      <c r="A1176" s="7">
        <v>2318.0396300000002</v>
      </c>
      <c r="B1176" s="7">
        <v>0.98533000000000004</v>
      </c>
      <c r="C1176" s="7">
        <v>1.16211</v>
      </c>
      <c r="D1176" s="7"/>
    </row>
    <row r="1177" spans="1:4" x14ac:dyDescent="0.25">
      <c r="A1177" s="7">
        <v>2316.6078600000001</v>
      </c>
      <c r="B1177" s="7">
        <v>0.98534999999999995</v>
      </c>
      <c r="C1177" s="7">
        <v>1.1624399999999999</v>
      </c>
      <c r="D1177" s="7"/>
    </row>
    <row r="1178" spans="1:4" x14ac:dyDescent="0.25">
      <c r="A1178" s="7">
        <v>2315.1760800000002</v>
      </c>
      <c r="B1178" s="7">
        <v>0.98538999999999999</v>
      </c>
      <c r="C1178" s="7">
        <v>1.1628700000000001</v>
      </c>
      <c r="D1178" s="7"/>
    </row>
    <row r="1179" spans="1:4" x14ac:dyDescent="0.25">
      <c r="A1179" s="7">
        <v>2313.74431</v>
      </c>
      <c r="B1179" s="7">
        <v>0.98541000000000001</v>
      </c>
      <c r="C1179" s="7">
        <v>1.1632199999999999</v>
      </c>
      <c r="D1179" s="7"/>
    </row>
    <row r="1180" spans="1:4" x14ac:dyDescent="0.25">
      <c r="A1180" s="7">
        <v>2312.3125399999999</v>
      </c>
      <c r="B1180" s="7">
        <v>0.98541999999999996</v>
      </c>
      <c r="C1180" s="7">
        <v>1.1634100000000001</v>
      </c>
      <c r="D1180" s="7"/>
    </row>
    <row r="1181" spans="1:4" x14ac:dyDescent="0.25">
      <c r="A1181" s="7">
        <v>2310.8807700000002</v>
      </c>
      <c r="B1181" s="7">
        <v>0.98545000000000005</v>
      </c>
      <c r="C1181" s="7">
        <v>1.16354</v>
      </c>
      <c r="D1181" s="7"/>
    </row>
    <row r="1182" spans="1:4" x14ac:dyDescent="0.25">
      <c r="A1182" s="7">
        <v>2309.4489899999999</v>
      </c>
      <c r="B1182" s="7">
        <v>0.98548000000000002</v>
      </c>
      <c r="C1182" s="7">
        <v>1.1633800000000001</v>
      </c>
      <c r="D1182" s="7"/>
    </row>
    <row r="1183" spans="1:4" x14ac:dyDescent="0.25">
      <c r="A1183" s="7">
        <v>2308.0172200000002</v>
      </c>
      <c r="B1183" s="7">
        <v>0.98558999999999997</v>
      </c>
      <c r="C1183" s="7">
        <v>1.1633500000000001</v>
      </c>
      <c r="D1183" s="7"/>
    </row>
    <row r="1184" spans="1:4" x14ac:dyDescent="0.25">
      <c r="A1184" s="7">
        <v>2306.58545</v>
      </c>
      <c r="B1184" s="7">
        <v>0.98573</v>
      </c>
      <c r="C1184" s="7">
        <v>1.1633899999999999</v>
      </c>
      <c r="D1184" s="7"/>
    </row>
    <row r="1185" spans="1:4" x14ac:dyDescent="0.25">
      <c r="A1185" s="7">
        <v>2305.1536799999999</v>
      </c>
      <c r="B1185" s="7">
        <v>0.98587999999999998</v>
      </c>
      <c r="C1185" s="7">
        <v>1.16334</v>
      </c>
      <c r="D1185" s="7"/>
    </row>
    <row r="1186" spans="1:4" x14ac:dyDescent="0.25">
      <c r="A1186" s="7">
        <v>2303.7219</v>
      </c>
      <c r="B1186" s="7">
        <v>0.98601000000000005</v>
      </c>
      <c r="C1186" s="7">
        <v>1.16334</v>
      </c>
      <c r="D1186" s="7"/>
    </row>
    <row r="1187" spans="1:4" x14ac:dyDescent="0.25">
      <c r="A1187" s="7">
        <v>2302.2901299999999</v>
      </c>
      <c r="B1187" s="7">
        <v>0.98611000000000004</v>
      </c>
      <c r="C1187" s="7">
        <v>1.1632100000000001</v>
      </c>
      <c r="D1187" s="7"/>
    </row>
    <row r="1188" spans="1:4" x14ac:dyDescent="0.25">
      <c r="A1188" s="7">
        <v>2300.8583600000002</v>
      </c>
      <c r="B1188" s="7">
        <v>0.98619999999999997</v>
      </c>
      <c r="C1188" s="7">
        <v>1.1630100000000001</v>
      </c>
      <c r="D1188" s="7"/>
    </row>
    <row r="1189" spans="1:4" x14ac:dyDescent="0.25">
      <c r="A1189" s="7">
        <v>2299.42659</v>
      </c>
      <c r="B1189" s="7">
        <v>0.98634999999999995</v>
      </c>
      <c r="C1189" s="7">
        <v>1.16303</v>
      </c>
      <c r="D1189" s="7"/>
    </row>
    <row r="1190" spans="1:4" x14ac:dyDescent="0.25">
      <c r="A1190" s="7">
        <v>2297.9948199999999</v>
      </c>
      <c r="B1190" s="7">
        <v>0.98653000000000002</v>
      </c>
      <c r="C1190" s="7">
        <v>1.16323</v>
      </c>
      <c r="D1190" s="7"/>
    </row>
    <row r="1191" spans="1:4" x14ac:dyDescent="0.25">
      <c r="A1191" s="7">
        <v>2296.56304</v>
      </c>
      <c r="B1191" s="7">
        <v>0.98672000000000004</v>
      </c>
      <c r="C1191" s="7">
        <v>1.1635</v>
      </c>
      <c r="D1191" s="7"/>
    </row>
    <row r="1192" spans="1:4" x14ac:dyDescent="0.25">
      <c r="A1192" s="7">
        <v>2295.1312699999999</v>
      </c>
      <c r="B1192" s="7">
        <v>0.98687999999999998</v>
      </c>
      <c r="C1192" s="7">
        <v>1.1637299999999999</v>
      </c>
      <c r="D1192" s="7"/>
    </row>
    <row r="1193" spans="1:4" x14ac:dyDescent="0.25">
      <c r="A1193" s="7">
        <v>2293.6995000000002</v>
      </c>
      <c r="B1193" s="7">
        <v>0.98702000000000001</v>
      </c>
      <c r="C1193" s="7">
        <v>1.1639999999999999</v>
      </c>
      <c r="D1193" s="7"/>
    </row>
    <row r="1194" spans="1:4" x14ac:dyDescent="0.25">
      <c r="A1194" s="7">
        <v>2292.26773</v>
      </c>
      <c r="B1194" s="7">
        <v>0.98714000000000002</v>
      </c>
      <c r="C1194" s="7">
        <v>1.1642699999999999</v>
      </c>
      <c r="D1194" s="7"/>
    </row>
    <row r="1195" spans="1:4" x14ac:dyDescent="0.25">
      <c r="A1195" s="7">
        <v>2290.8359500000001</v>
      </c>
      <c r="B1195" s="7">
        <v>0.98724000000000001</v>
      </c>
      <c r="C1195" s="7">
        <v>1.1645799999999999</v>
      </c>
      <c r="D1195" s="7"/>
    </row>
    <row r="1196" spans="1:4" x14ac:dyDescent="0.25">
      <c r="A1196" s="7">
        <v>2289.40418</v>
      </c>
      <c r="B1196" s="7">
        <v>0.98734</v>
      </c>
      <c r="C1196" s="7">
        <v>1.16493</v>
      </c>
      <c r="D1196" s="7"/>
    </row>
    <row r="1197" spans="1:4" x14ac:dyDescent="0.25">
      <c r="A1197" s="7">
        <v>2287.9724099999999</v>
      </c>
      <c r="B1197" s="7">
        <v>0.98743000000000003</v>
      </c>
      <c r="C1197" s="7">
        <v>1.1652499999999999</v>
      </c>
      <c r="D1197" s="7"/>
    </row>
    <row r="1198" spans="1:4" x14ac:dyDescent="0.25">
      <c r="A1198" s="7">
        <v>2286.5406400000002</v>
      </c>
      <c r="B1198" s="7">
        <v>0.98751</v>
      </c>
      <c r="C1198" s="7">
        <v>1.16561</v>
      </c>
      <c r="D1198" s="7"/>
    </row>
    <row r="1199" spans="1:4" x14ac:dyDescent="0.25">
      <c r="A1199" s="7">
        <v>2285.1088599999998</v>
      </c>
      <c r="B1199" s="7">
        <v>0.98758999999999997</v>
      </c>
      <c r="C1199" s="7">
        <v>1.1660200000000001</v>
      </c>
      <c r="D1199" s="7"/>
    </row>
    <row r="1200" spans="1:4" x14ac:dyDescent="0.25">
      <c r="A1200" s="7">
        <v>2283.6770900000001</v>
      </c>
      <c r="B1200" s="7">
        <v>0.98763999999999996</v>
      </c>
      <c r="C1200" s="7">
        <v>1.16639</v>
      </c>
      <c r="D1200" s="7"/>
    </row>
    <row r="1201" spans="1:4" x14ac:dyDescent="0.25">
      <c r="A1201" s="7">
        <v>2282.24532</v>
      </c>
      <c r="B1201" s="7">
        <v>0.98765999999999998</v>
      </c>
      <c r="C1201" s="7">
        <v>1.1667099999999999</v>
      </c>
      <c r="D1201" s="7"/>
    </row>
    <row r="1202" spans="1:4" x14ac:dyDescent="0.25">
      <c r="A1202" s="7">
        <v>2280.8135499999999</v>
      </c>
      <c r="B1202" s="7">
        <v>0.98765999999999998</v>
      </c>
      <c r="C1202" s="7">
        <v>1.167</v>
      </c>
      <c r="D1202" s="7"/>
    </row>
    <row r="1203" spans="1:4" x14ac:dyDescent="0.25">
      <c r="A1203" s="7">
        <v>2279.38177</v>
      </c>
      <c r="B1203" s="7">
        <v>0.98765000000000003</v>
      </c>
      <c r="C1203" s="7">
        <v>1.1672400000000001</v>
      </c>
      <c r="D1203" s="7"/>
    </row>
    <row r="1204" spans="1:4" x14ac:dyDescent="0.25">
      <c r="A1204" s="7">
        <v>2277.9499999999998</v>
      </c>
      <c r="B1204" s="7">
        <v>0.98763000000000001</v>
      </c>
      <c r="C1204" s="7">
        <v>1.16744</v>
      </c>
      <c r="D1204" s="7"/>
    </row>
    <row r="1205" spans="1:4" x14ac:dyDescent="0.25">
      <c r="A1205" s="7">
        <v>2276.5182300000001</v>
      </c>
      <c r="B1205" s="7">
        <v>0.98758000000000001</v>
      </c>
      <c r="C1205" s="7">
        <v>1.1675800000000001</v>
      </c>
      <c r="D1205" s="7"/>
    </row>
    <row r="1206" spans="1:4" x14ac:dyDescent="0.25">
      <c r="A1206" s="7">
        <v>2275.08646</v>
      </c>
      <c r="B1206" s="7">
        <v>0.98751</v>
      </c>
      <c r="C1206" s="7">
        <v>1.1676500000000001</v>
      </c>
      <c r="D1206" s="7"/>
    </row>
    <row r="1207" spans="1:4" x14ac:dyDescent="0.25">
      <c r="A1207" s="7">
        <v>2273.6546800000001</v>
      </c>
      <c r="B1207" s="7">
        <v>0.98743000000000003</v>
      </c>
      <c r="C1207" s="7">
        <v>1.16771</v>
      </c>
      <c r="D1207" s="7"/>
    </row>
    <row r="1208" spans="1:4" x14ac:dyDescent="0.25">
      <c r="A1208" s="7">
        <v>2272.22291</v>
      </c>
      <c r="B1208" s="7">
        <v>0.98733000000000004</v>
      </c>
      <c r="C1208" s="7">
        <v>1.1677500000000001</v>
      </c>
      <c r="D1208" s="7"/>
    </row>
    <row r="1209" spans="1:4" x14ac:dyDescent="0.25">
      <c r="A1209" s="7">
        <v>2270.7911399999998</v>
      </c>
      <c r="B1209" s="7">
        <v>0.98721000000000003</v>
      </c>
      <c r="C1209" s="7">
        <v>1.1677599999999999</v>
      </c>
      <c r="D1209" s="7"/>
    </row>
    <row r="1210" spans="1:4" x14ac:dyDescent="0.25">
      <c r="A1210" s="7">
        <v>2269.3593700000001</v>
      </c>
      <c r="B1210" s="7">
        <v>0.98709000000000002</v>
      </c>
      <c r="C1210" s="7">
        <v>1.1677500000000001</v>
      </c>
      <c r="D1210" s="7"/>
    </row>
    <row r="1211" spans="1:4" x14ac:dyDescent="0.25">
      <c r="A1211" s="7">
        <v>2267.9275899999998</v>
      </c>
      <c r="B1211" s="7">
        <v>0.98697000000000001</v>
      </c>
      <c r="C1211" s="7">
        <v>1.1677</v>
      </c>
      <c r="D1211" s="7"/>
    </row>
    <row r="1212" spans="1:4" x14ac:dyDescent="0.25">
      <c r="A1212" s="7">
        <v>2266.4958200000001</v>
      </c>
      <c r="B1212" s="7">
        <v>0.98687000000000002</v>
      </c>
      <c r="C1212" s="7">
        <v>1.1676200000000001</v>
      </c>
      <c r="D1212" s="7"/>
    </row>
    <row r="1213" spans="1:4" x14ac:dyDescent="0.25">
      <c r="A1213" s="7">
        <v>2265.06405</v>
      </c>
      <c r="B1213" s="7">
        <v>0.98677999999999999</v>
      </c>
      <c r="C1213" s="7">
        <v>1.16757</v>
      </c>
      <c r="D1213" s="7"/>
    </row>
    <row r="1214" spans="1:4" x14ac:dyDescent="0.25">
      <c r="A1214" s="7">
        <v>2263.6322799999998</v>
      </c>
      <c r="B1214" s="7">
        <v>0.98670000000000002</v>
      </c>
      <c r="C1214" s="7">
        <v>1.1675199999999999</v>
      </c>
      <c r="D1214" s="7"/>
    </row>
    <row r="1215" spans="1:4" x14ac:dyDescent="0.25">
      <c r="A1215" s="7">
        <v>2262.2004999999999</v>
      </c>
      <c r="B1215" s="7">
        <v>0.98663999999999996</v>
      </c>
      <c r="C1215" s="7">
        <v>1.16747</v>
      </c>
      <c r="D1215" s="7"/>
    </row>
    <row r="1216" spans="1:4" x14ac:dyDescent="0.25">
      <c r="A1216" s="7">
        <v>2260.7687299999998</v>
      </c>
      <c r="B1216" s="7">
        <v>0.98660000000000003</v>
      </c>
      <c r="C1216" s="7">
        <v>1.16743</v>
      </c>
      <c r="D1216" s="7"/>
    </row>
    <row r="1217" spans="1:4" x14ac:dyDescent="0.25">
      <c r="A1217" s="7">
        <v>2259.3369600000001</v>
      </c>
      <c r="B1217" s="7">
        <v>0.98655999999999999</v>
      </c>
      <c r="C1217" s="7">
        <v>1.1674</v>
      </c>
      <c r="D1217" s="7"/>
    </row>
    <row r="1218" spans="1:4" x14ac:dyDescent="0.25">
      <c r="A1218" s="7">
        <v>2257.9051899999999</v>
      </c>
      <c r="B1218" s="7">
        <v>0.98653999999999997</v>
      </c>
      <c r="C1218" s="7">
        <v>1.1673899999999999</v>
      </c>
      <c r="D1218" s="7"/>
    </row>
    <row r="1219" spans="1:4" x14ac:dyDescent="0.25">
      <c r="A1219" s="7">
        <v>2256.4734100000001</v>
      </c>
      <c r="B1219" s="7">
        <v>0.98651999999999995</v>
      </c>
      <c r="C1219" s="7">
        <v>1.1673899999999999</v>
      </c>
      <c r="D1219" s="7"/>
    </row>
    <row r="1220" spans="1:4" x14ac:dyDescent="0.25">
      <c r="A1220" s="7">
        <v>2255.0416399999999</v>
      </c>
      <c r="B1220" s="7">
        <v>0.98651</v>
      </c>
      <c r="C1220" s="7">
        <v>1.1674199999999999</v>
      </c>
      <c r="D1220" s="7"/>
    </row>
    <row r="1221" spans="1:4" x14ac:dyDescent="0.25">
      <c r="A1221" s="7">
        <v>2253.6098699999998</v>
      </c>
      <c r="B1221" s="7">
        <v>0.98651999999999995</v>
      </c>
      <c r="C1221" s="7">
        <v>1.1674500000000001</v>
      </c>
      <c r="D1221" s="7"/>
    </row>
    <row r="1222" spans="1:4" x14ac:dyDescent="0.25">
      <c r="A1222" s="7">
        <v>2252.1781000000001</v>
      </c>
      <c r="B1222" s="7">
        <v>0.98653000000000002</v>
      </c>
      <c r="C1222" s="7">
        <v>1.16747</v>
      </c>
      <c r="D1222" s="7"/>
    </row>
    <row r="1223" spans="1:4" x14ac:dyDescent="0.25">
      <c r="A1223" s="7">
        <v>2250.7463200000002</v>
      </c>
      <c r="B1223" s="7">
        <v>0.98653999999999997</v>
      </c>
      <c r="C1223" s="7">
        <v>1.1675</v>
      </c>
      <c r="D1223" s="7"/>
    </row>
    <row r="1224" spans="1:4" x14ac:dyDescent="0.25">
      <c r="A1224" s="7">
        <v>2249.3145500000001</v>
      </c>
      <c r="B1224" s="7">
        <v>0.98655000000000004</v>
      </c>
      <c r="C1224" s="7">
        <v>1.16753</v>
      </c>
      <c r="D1224" s="7"/>
    </row>
    <row r="1225" spans="1:4" x14ac:dyDescent="0.25">
      <c r="A1225" s="7">
        <v>2247.8827799999999</v>
      </c>
      <c r="B1225" s="7">
        <v>0.98655000000000004</v>
      </c>
      <c r="C1225" s="7">
        <v>1.1675800000000001</v>
      </c>
      <c r="D1225" s="7"/>
    </row>
    <row r="1226" spans="1:4" x14ac:dyDescent="0.25">
      <c r="A1226" s="7">
        <v>2246.4510100000002</v>
      </c>
      <c r="B1226" s="7">
        <v>0.98651999999999995</v>
      </c>
      <c r="C1226" s="7">
        <v>1.16764</v>
      </c>
      <c r="D1226" s="7"/>
    </row>
    <row r="1227" spans="1:4" x14ac:dyDescent="0.25">
      <c r="A1227" s="7">
        <v>2245.0192299999999</v>
      </c>
      <c r="B1227" s="7">
        <v>0.98648000000000002</v>
      </c>
      <c r="C1227" s="7">
        <v>1.16771</v>
      </c>
      <c r="D1227" s="7"/>
    </row>
    <row r="1228" spans="1:4" x14ac:dyDescent="0.25">
      <c r="A1228" s="7">
        <v>2243.5874600000002</v>
      </c>
      <c r="B1228" s="7">
        <v>0.98643000000000003</v>
      </c>
      <c r="C1228" s="7">
        <v>1.1677900000000001</v>
      </c>
      <c r="D1228" s="7"/>
    </row>
    <row r="1229" spans="1:4" x14ac:dyDescent="0.25">
      <c r="A1229" s="7">
        <v>2242.15569</v>
      </c>
      <c r="B1229" s="7">
        <v>0.98636999999999997</v>
      </c>
      <c r="C1229" s="7">
        <v>1.16788</v>
      </c>
      <c r="D1229" s="7"/>
    </row>
    <row r="1230" spans="1:4" x14ac:dyDescent="0.25">
      <c r="A1230" s="7">
        <v>2240.7239199999999</v>
      </c>
      <c r="B1230" s="7">
        <v>0.98633000000000004</v>
      </c>
      <c r="C1230" s="7">
        <v>1.1679999999999999</v>
      </c>
      <c r="D1230" s="7"/>
    </row>
    <row r="1231" spans="1:4" x14ac:dyDescent="0.25">
      <c r="A1231" s="7">
        <v>2239.29214</v>
      </c>
      <c r="B1231" s="7">
        <v>0.98629999999999995</v>
      </c>
      <c r="C1231" s="7">
        <v>1.16814</v>
      </c>
      <c r="D1231" s="7"/>
    </row>
    <row r="1232" spans="1:4" x14ac:dyDescent="0.25">
      <c r="A1232" s="7">
        <v>2237.8603699999999</v>
      </c>
      <c r="B1232" s="7">
        <v>0.98629999999999995</v>
      </c>
      <c r="C1232" s="7">
        <v>1.16831</v>
      </c>
      <c r="D1232" s="7"/>
    </row>
    <row r="1233" spans="1:4" x14ac:dyDescent="0.25">
      <c r="A1233" s="7">
        <v>2236.4286000000002</v>
      </c>
      <c r="B1233" s="7">
        <v>0.98631999999999997</v>
      </c>
      <c r="C1233" s="7">
        <v>1.16848</v>
      </c>
      <c r="D1233" s="7"/>
    </row>
    <row r="1234" spans="1:4" x14ac:dyDescent="0.25">
      <c r="A1234" s="7">
        <v>2234.99683</v>
      </c>
      <c r="B1234" s="7">
        <v>0.98634999999999995</v>
      </c>
      <c r="C1234" s="7">
        <v>1.1686399999999999</v>
      </c>
      <c r="D1234" s="7"/>
    </row>
    <row r="1235" spans="1:4" x14ac:dyDescent="0.25">
      <c r="A1235" s="7">
        <v>2233.5650500000002</v>
      </c>
      <c r="B1235" s="7">
        <v>0.98638000000000003</v>
      </c>
      <c r="C1235" s="7">
        <v>1.16879</v>
      </c>
      <c r="D1235" s="7"/>
    </row>
    <row r="1236" spans="1:4" x14ac:dyDescent="0.25">
      <c r="A1236" s="7">
        <v>2232.13328</v>
      </c>
      <c r="B1236" s="7">
        <v>0.98641999999999996</v>
      </c>
      <c r="C1236" s="7">
        <v>1.16892</v>
      </c>
      <c r="D1236" s="7"/>
    </row>
    <row r="1237" spans="1:4" x14ac:dyDescent="0.25">
      <c r="A1237" s="7">
        <v>2230.7015099999999</v>
      </c>
      <c r="B1237" s="7">
        <v>0.98646</v>
      </c>
      <c r="C1237" s="7">
        <v>1.1690700000000001</v>
      </c>
      <c r="D1237" s="7"/>
    </row>
    <row r="1238" spans="1:4" x14ac:dyDescent="0.25">
      <c r="A1238" s="7">
        <v>2229.2697400000002</v>
      </c>
      <c r="B1238" s="7">
        <v>0.98651999999999995</v>
      </c>
      <c r="C1238" s="7">
        <v>1.16919</v>
      </c>
      <c r="D1238" s="7"/>
    </row>
    <row r="1239" spans="1:4" x14ac:dyDescent="0.25">
      <c r="A1239" s="7">
        <v>2227.8379599999998</v>
      </c>
      <c r="B1239" s="7">
        <v>0.98658999999999997</v>
      </c>
      <c r="C1239" s="7">
        <v>1.1693100000000001</v>
      </c>
      <c r="D1239" s="7"/>
    </row>
    <row r="1240" spans="1:4" x14ac:dyDescent="0.25">
      <c r="A1240" s="7">
        <v>2226.4061900000002</v>
      </c>
      <c r="B1240" s="7">
        <v>0.98665999999999998</v>
      </c>
      <c r="C1240" s="7">
        <v>1.16943</v>
      </c>
      <c r="D1240" s="7"/>
    </row>
    <row r="1241" spans="1:4" x14ac:dyDescent="0.25">
      <c r="A1241" s="7">
        <v>2224.97442</v>
      </c>
      <c r="B1241" s="7">
        <v>0.98670999999999998</v>
      </c>
      <c r="C1241" s="7">
        <v>1.16954</v>
      </c>
      <c r="D1241" s="7"/>
    </row>
    <row r="1242" spans="1:4" x14ac:dyDescent="0.25">
      <c r="A1242" s="7">
        <v>2223.5426499999999</v>
      </c>
      <c r="B1242" s="7">
        <v>0.98675000000000002</v>
      </c>
      <c r="C1242" s="7">
        <v>1.1696200000000001</v>
      </c>
      <c r="D1242" s="7"/>
    </row>
    <row r="1243" spans="1:4" x14ac:dyDescent="0.25">
      <c r="A1243" s="7">
        <v>2222.11087</v>
      </c>
      <c r="B1243" s="7">
        <v>0.98677999999999999</v>
      </c>
      <c r="C1243" s="7">
        <v>1.1696899999999999</v>
      </c>
      <c r="D1243" s="7"/>
    </row>
    <row r="1244" spans="1:4" x14ac:dyDescent="0.25">
      <c r="A1244" s="7">
        <v>2220.6790999999998</v>
      </c>
      <c r="B1244" s="7">
        <v>0.98682000000000003</v>
      </c>
      <c r="C1244" s="7">
        <v>1.16974</v>
      </c>
      <c r="D1244" s="7"/>
    </row>
    <row r="1245" spans="1:4" x14ac:dyDescent="0.25">
      <c r="A1245" s="7">
        <v>2219.2473300000001</v>
      </c>
      <c r="B1245" s="7">
        <v>0.98684000000000005</v>
      </c>
      <c r="C1245" s="7">
        <v>1.1697900000000001</v>
      </c>
      <c r="D1245" s="7"/>
    </row>
    <row r="1246" spans="1:4" x14ac:dyDescent="0.25">
      <c r="A1246" s="7">
        <v>2217.81556</v>
      </c>
      <c r="B1246" s="7">
        <v>0.98685</v>
      </c>
      <c r="C1246" s="7">
        <v>1.1698200000000001</v>
      </c>
      <c r="D1246" s="7"/>
    </row>
    <row r="1247" spans="1:4" x14ac:dyDescent="0.25">
      <c r="A1247" s="7">
        <v>2216.3837800000001</v>
      </c>
      <c r="B1247" s="7">
        <v>0.98682000000000003</v>
      </c>
      <c r="C1247" s="7">
        <v>1.1698500000000001</v>
      </c>
      <c r="D1247" s="7"/>
    </row>
    <row r="1248" spans="1:4" x14ac:dyDescent="0.25">
      <c r="A1248" s="7">
        <v>2214.95201</v>
      </c>
      <c r="B1248" s="7">
        <v>0.98675999999999997</v>
      </c>
      <c r="C1248" s="7">
        <v>1.1698900000000001</v>
      </c>
      <c r="D1248" s="7"/>
    </row>
    <row r="1249" spans="1:4" x14ac:dyDescent="0.25">
      <c r="A1249" s="7">
        <v>2213.5202399999998</v>
      </c>
      <c r="B1249" s="7">
        <v>0.98667000000000005</v>
      </c>
      <c r="C1249" s="7">
        <v>1.16995</v>
      </c>
      <c r="D1249" s="7"/>
    </row>
    <row r="1250" spans="1:4" x14ac:dyDescent="0.25">
      <c r="A1250" s="7">
        <v>2212.0884700000001</v>
      </c>
      <c r="B1250" s="7">
        <v>0.98658000000000001</v>
      </c>
      <c r="C1250" s="7">
        <v>1.1699900000000001</v>
      </c>
      <c r="D1250" s="7"/>
    </row>
    <row r="1251" spans="1:4" x14ac:dyDescent="0.25">
      <c r="A1251" s="7">
        <v>2210.6566899999998</v>
      </c>
      <c r="B1251" s="7">
        <v>0.98650000000000004</v>
      </c>
      <c r="C1251" s="7">
        <v>1.1700200000000001</v>
      </c>
      <c r="D1251" s="7"/>
    </row>
    <row r="1252" spans="1:4" x14ac:dyDescent="0.25">
      <c r="A1252" s="7">
        <v>2209.2249200000001</v>
      </c>
      <c r="B1252" s="7">
        <v>0.98645000000000005</v>
      </c>
      <c r="C1252" s="7">
        <v>1.1700699999999999</v>
      </c>
      <c r="D1252" s="7"/>
    </row>
    <row r="1253" spans="1:4" x14ac:dyDescent="0.25">
      <c r="A1253" s="7">
        <v>2207.79315</v>
      </c>
      <c r="B1253" s="7">
        <v>0.98646</v>
      </c>
      <c r="C1253" s="7">
        <v>1.1701299999999999</v>
      </c>
      <c r="D1253" s="7"/>
    </row>
    <row r="1254" spans="1:4" x14ac:dyDescent="0.25">
      <c r="A1254" s="7">
        <v>2206.3613799999998</v>
      </c>
      <c r="B1254" s="7">
        <v>0.98651</v>
      </c>
      <c r="C1254" s="7">
        <v>1.17022</v>
      </c>
      <c r="D1254" s="7"/>
    </row>
    <row r="1255" spans="1:4" x14ac:dyDescent="0.25">
      <c r="A1255" s="7">
        <v>2204.9295999999999</v>
      </c>
      <c r="B1255" s="7">
        <v>0.98658999999999997</v>
      </c>
      <c r="C1255" s="7">
        <v>1.17031</v>
      </c>
      <c r="D1255" s="7"/>
    </row>
    <row r="1256" spans="1:4" x14ac:dyDescent="0.25">
      <c r="A1256" s="7">
        <v>2203.4978299999998</v>
      </c>
      <c r="B1256" s="7">
        <v>0.98670000000000002</v>
      </c>
      <c r="C1256" s="7">
        <v>1.17038</v>
      </c>
      <c r="D1256" s="7"/>
    </row>
    <row r="1257" spans="1:4" x14ac:dyDescent="0.25">
      <c r="A1257" s="7">
        <v>2202.0660600000001</v>
      </c>
      <c r="B1257" s="7">
        <v>0.98680999999999996</v>
      </c>
      <c r="C1257" s="7">
        <v>1.17045</v>
      </c>
      <c r="D1257" s="7"/>
    </row>
    <row r="1258" spans="1:4" x14ac:dyDescent="0.25">
      <c r="A1258" s="7">
        <v>2200.63429</v>
      </c>
      <c r="B1258" s="7">
        <v>0.98690999999999995</v>
      </c>
      <c r="C1258" s="7">
        <v>1.1705300000000001</v>
      </c>
      <c r="D1258" s="7"/>
    </row>
    <row r="1259" spans="1:4" x14ac:dyDescent="0.25">
      <c r="A1259" s="7">
        <v>2199.2025100000001</v>
      </c>
      <c r="B1259" s="7">
        <v>0.98697000000000001</v>
      </c>
      <c r="C1259" s="7">
        <v>1.1706300000000001</v>
      </c>
      <c r="D1259" s="7"/>
    </row>
    <row r="1260" spans="1:4" x14ac:dyDescent="0.25">
      <c r="A1260" s="7">
        <v>2197.7707399999999</v>
      </c>
      <c r="B1260" s="7">
        <v>0.98701000000000005</v>
      </c>
      <c r="C1260" s="7">
        <v>1.1707399999999999</v>
      </c>
      <c r="D1260" s="7"/>
    </row>
    <row r="1261" spans="1:4" x14ac:dyDescent="0.25">
      <c r="A1261" s="7">
        <v>2196.3389699999998</v>
      </c>
      <c r="B1261" s="7">
        <v>0.98704000000000003</v>
      </c>
      <c r="C1261" s="7">
        <v>1.1708499999999999</v>
      </c>
      <c r="D1261" s="7"/>
    </row>
    <row r="1262" spans="1:4" x14ac:dyDescent="0.25">
      <c r="A1262" s="7">
        <v>2194.9072000000001</v>
      </c>
      <c r="B1262" s="7">
        <v>0.98704999999999998</v>
      </c>
      <c r="C1262" s="7">
        <v>1.1709499999999999</v>
      </c>
      <c r="D1262" s="7"/>
    </row>
    <row r="1263" spans="1:4" x14ac:dyDescent="0.25">
      <c r="A1263" s="7">
        <v>2193.4754200000002</v>
      </c>
      <c r="B1263" s="7">
        <v>0.98706000000000005</v>
      </c>
      <c r="C1263" s="7">
        <v>1.17106</v>
      </c>
      <c r="D1263" s="7"/>
    </row>
    <row r="1264" spans="1:4" x14ac:dyDescent="0.25">
      <c r="A1264" s="7">
        <v>2192.0436500000001</v>
      </c>
      <c r="B1264" s="7">
        <v>0.98707999999999996</v>
      </c>
      <c r="C1264" s="7">
        <v>1.1711800000000001</v>
      </c>
      <c r="D1264" s="7"/>
    </row>
    <row r="1265" spans="1:4" x14ac:dyDescent="0.25">
      <c r="A1265" s="7">
        <v>2190.6118799999999</v>
      </c>
      <c r="B1265" s="7">
        <v>0.98709000000000002</v>
      </c>
      <c r="C1265" s="7">
        <v>1.1713</v>
      </c>
      <c r="D1265" s="7"/>
    </row>
    <row r="1266" spans="1:4" x14ac:dyDescent="0.25">
      <c r="A1266" s="7">
        <v>2189.1801099999998</v>
      </c>
      <c r="B1266" s="7">
        <v>0.98709999999999998</v>
      </c>
      <c r="C1266" s="7">
        <v>1.17144</v>
      </c>
      <c r="D1266" s="7"/>
    </row>
    <row r="1267" spans="1:4" x14ac:dyDescent="0.25">
      <c r="A1267" s="7">
        <v>2187.7483299999999</v>
      </c>
      <c r="B1267" s="7">
        <v>0.98707999999999996</v>
      </c>
      <c r="C1267" s="7">
        <v>1.1715800000000001</v>
      </c>
      <c r="D1267" s="7"/>
    </row>
    <row r="1268" spans="1:4" x14ac:dyDescent="0.25">
      <c r="A1268" s="7">
        <v>2186.3165600000002</v>
      </c>
      <c r="B1268" s="7">
        <v>0.98702000000000001</v>
      </c>
      <c r="C1268" s="7">
        <v>1.1717299999999999</v>
      </c>
      <c r="D1268" s="7"/>
    </row>
    <row r="1269" spans="1:4" x14ac:dyDescent="0.25">
      <c r="A1269" s="7">
        <v>2184.8847900000001</v>
      </c>
      <c r="B1269" s="7">
        <v>0.98694999999999999</v>
      </c>
      <c r="C1269" s="7">
        <v>1.17188</v>
      </c>
      <c r="D1269" s="7"/>
    </row>
    <row r="1270" spans="1:4" x14ac:dyDescent="0.25">
      <c r="A1270" s="7">
        <v>2183.4530199999999</v>
      </c>
      <c r="B1270" s="7">
        <v>0.98689000000000004</v>
      </c>
      <c r="C1270" s="7">
        <v>1.17205</v>
      </c>
      <c r="D1270" s="7"/>
    </row>
    <row r="1271" spans="1:4" x14ac:dyDescent="0.25">
      <c r="A1271" s="7">
        <v>2182.0212499999998</v>
      </c>
      <c r="B1271" s="7">
        <v>0.98682999999999998</v>
      </c>
      <c r="C1271" s="7">
        <v>1.17222</v>
      </c>
      <c r="D1271" s="7"/>
    </row>
    <row r="1272" spans="1:4" x14ac:dyDescent="0.25">
      <c r="A1272" s="7">
        <v>2180.5894699999999</v>
      </c>
      <c r="B1272" s="7">
        <v>0.98678999999999994</v>
      </c>
      <c r="C1272" s="7">
        <v>1.17238</v>
      </c>
      <c r="D1272" s="7"/>
    </row>
    <row r="1273" spans="1:4" x14ac:dyDescent="0.25">
      <c r="A1273" s="7">
        <v>2179.1577000000002</v>
      </c>
      <c r="B1273" s="7">
        <v>0.98680000000000001</v>
      </c>
      <c r="C1273" s="7">
        <v>1.1725099999999999</v>
      </c>
      <c r="D1273" s="7"/>
    </row>
    <row r="1274" spans="1:4" x14ac:dyDescent="0.25">
      <c r="A1274" s="7">
        <v>2177.7259300000001</v>
      </c>
      <c r="B1274" s="7">
        <v>0.98685999999999996</v>
      </c>
      <c r="C1274" s="7">
        <v>1.1726099999999999</v>
      </c>
      <c r="D1274" s="7"/>
    </row>
    <row r="1275" spans="1:4" x14ac:dyDescent="0.25">
      <c r="A1275" s="7">
        <v>2176.2941599999999</v>
      </c>
      <c r="B1275" s="7">
        <v>0.98697000000000001</v>
      </c>
      <c r="C1275" s="7">
        <v>1.1727099999999999</v>
      </c>
      <c r="D1275" s="7"/>
    </row>
    <row r="1276" spans="1:4" x14ac:dyDescent="0.25">
      <c r="A1276" s="7">
        <v>2174.86238</v>
      </c>
      <c r="B1276" s="7">
        <v>0.98711000000000004</v>
      </c>
      <c r="C1276" s="7">
        <v>1.17286</v>
      </c>
      <c r="D1276" s="7"/>
    </row>
    <row r="1277" spans="1:4" x14ac:dyDescent="0.25">
      <c r="A1277" s="7">
        <v>2173.4306099999999</v>
      </c>
      <c r="B1277" s="7">
        <v>0.98723000000000005</v>
      </c>
      <c r="C1277" s="7">
        <v>1.1730400000000001</v>
      </c>
      <c r="D1277" s="7"/>
    </row>
    <row r="1278" spans="1:4" x14ac:dyDescent="0.25">
      <c r="A1278" s="7">
        <v>2171.9988400000002</v>
      </c>
      <c r="B1278" s="7">
        <v>0.98729</v>
      </c>
      <c r="C1278" s="7">
        <v>1.1732499999999999</v>
      </c>
      <c r="D1278" s="7"/>
    </row>
    <row r="1279" spans="1:4" x14ac:dyDescent="0.25">
      <c r="A1279" s="7">
        <v>2170.5670700000001</v>
      </c>
      <c r="B1279" s="7">
        <v>0.98729999999999996</v>
      </c>
      <c r="C1279" s="7">
        <v>1.1734500000000001</v>
      </c>
      <c r="D1279" s="7"/>
    </row>
    <row r="1280" spans="1:4" x14ac:dyDescent="0.25">
      <c r="A1280" s="7">
        <v>2169.1352900000002</v>
      </c>
      <c r="B1280" s="7">
        <v>0.98726000000000003</v>
      </c>
      <c r="C1280" s="7">
        <v>1.17363</v>
      </c>
      <c r="D1280" s="7"/>
    </row>
    <row r="1281" spans="1:4" x14ac:dyDescent="0.25">
      <c r="A1281" s="7">
        <v>2167.70352</v>
      </c>
      <c r="B1281" s="7">
        <v>0.98717999999999995</v>
      </c>
      <c r="C1281" s="7">
        <v>1.1737899999999999</v>
      </c>
      <c r="D1281" s="7"/>
    </row>
    <row r="1282" spans="1:4" x14ac:dyDescent="0.25">
      <c r="A1282" s="7">
        <v>2166.2717499999999</v>
      </c>
      <c r="B1282" s="7">
        <v>0.98706000000000005</v>
      </c>
      <c r="C1282" s="7">
        <v>1.17395</v>
      </c>
      <c r="D1282" s="7"/>
    </row>
    <row r="1283" spans="1:4" x14ac:dyDescent="0.25">
      <c r="A1283" s="7">
        <v>2164.8399800000002</v>
      </c>
      <c r="B1283" s="7">
        <v>0.9869</v>
      </c>
      <c r="C1283" s="7">
        <v>1.1741200000000001</v>
      </c>
      <c r="D1283" s="7"/>
    </row>
    <row r="1284" spans="1:4" x14ac:dyDescent="0.25">
      <c r="A1284" s="7">
        <v>2163.4081999999999</v>
      </c>
      <c r="B1284" s="7">
        <v>0.98668999999999996</v>
      </c>
      <c r="C1284" s="7">
        <v>1.1742600000000001</v>
      </c>
      <c r="D1284" s="7"/>
    </row>
    <row r="1285" spans="1:4" x14ac:dyDescent="0.25">
      <c r="A1285" s="7">
        <v>2161.9764300000002</v>
      </c>
      <c r="B1285" s="7">
        <v>0.98646</v>
      </c>
      <c r="C1285" s="7">
        <v>1.17438</v>
      </c>
      <c r="D1285" s="7"/>
    </row>
    <row r="1286" spans="1:4" x14ac:dyDescent="0.25">
      <c r="A1286" s="7">
        <v>2160.54466</v>
      </c>
      <c r="B1286" s="7">
        <v>0.98624000000000001</v>
      </c>
      <c r="C1286" s="7">
        <v>1.17445</v>
      </c>
      <c r="D1286" s="7"/>
    </row>
    <row r="1287" spans="1:4" x14ac:dyDescent="0.25">
      <c r="A1287" s="7">
        <v>2159.1128899999999</v>
      </c>
      <c r="B1287" s="7">
        <v>0.98604999999999998</v>
      </c>
      <c r="C1287" s="7">
        <v>1.17449</v>
      </c>
      <c r="D1287" s="7"/>
    </row>
    <row r="1288" spans="1:4" x14ac:dyDescent="0.25">
      <c r="A1288" s="7">
        <v>2157.68111</v>
      </c>
      <c r="B1288" s="7">
        <v>0.98589000000000004</v>
      </c>
      <c r="C1288" s="7">
        <v>1.1745099999999999</v>
      </c>
      <c r="D1288" s="7"/>
    </row>
    <row r="1289" spans="1:4" x14ac:dyDescent="0.25">
      <c r="A1289" s="7">
        <v>2156.2493399999998</v>
      </c>
      <c r="B1289" s="7">
        <v>0.98575000000000002</v>
      </c>
      <c r="C1289" s="7">
        <v>1.1745000000000001</v>
      </c>
      <c r="D1289" s="7"/>
    </row>
    <row r="1290" spans="1:4" x14ac:dyDescent="0.25">
      <c r="A1290" s="7">
        <v>2154.8175700000002</v>
      </c>
      <c r="B1290" s="7">
        <v>0.98562000000000005</v>
      </c>
      <c r="C1290" s="7">
        <v>1.17445</v>
      </c>
      <c r="D1290" s="7"/>
    </row>
    <row r="1291" spans="1:4" x14ac:dyDescent="0.25">
      <c r="A1291" s="7">
        <v>2153.3858</v>
      </c>
      <c r="B1291" s="7">
        <v>0.98551</v>
      </c>
      <c r="C1291" s="7">
        <v>1.17435</v>
      </c>
      <c r="D1291" s="7"/>
    </row>
    <row r="1292" spans="1:4" x14ac:dyDescent="0.25">
      <c r="A1292" s="7">
        <v>2151.9540200000001</v>
      </c>
      <c r="B1292" s="7">
        <v>0.98541000000000001</v>
      </c>
      <c r="C1292" s="7">
        <v>1.17421</v>
      </c>
      <c r="D1292" s="7"/>
    </row>
    <row r="1293" spans="1:4" x14ac:dyDescent="0.25">
      <c r="A1293" s="7">
        <v>2150.52225</v>
      </c>
      <c r="B1293" s="7">
        <v>0.98534999999999995</v>
      </c>
      <c r="C1293" s="7">
        <v>1.1740299999999999</v>
      </c>
      <c r="D1293" s="7"/>
    </row>
    <row r="1294" spans="1:4" x14ac:dyDescent="0.25">
      <c r="A1294" s="7">
        <v>2149.0904799999998</v>
      </c>
      <c r="B1294" s="7">
        <v>0.98529999999999995</v>
      </c>
      <c r="C1294" s="7">
        <v>1.1738200000000001</v>
      </c>
      <c r="D1294" s="7"/>
    </row>
    <row r="1295" spans="1:4" x14ac:dyDescent="0.25">
      <c r="A1295" s="7">
        <v>2147.6587100000002</v>
      </c>
      <c r="B1295" s="7">
        <v>0.98526999999999998</v>
      </c>
      <c r="C1295" s="7">
        <v>1.1735599999999999</v>
      </c>
      <c r="D1295" s="7"/>
    </row>
    <row r="1296" spans="1:4" x14ac:dyDescent="0.25">
      <c r="A1296" s="7">
        <v>2146.2269299999998</v>
      </c>
      <c r="B1296" s="7">
        <v>0.98526999999999998</v>
      </c>
      <c r="C1296" s="7">
        <v>1.17326</v>
      </c>
      <c r="D1296" s="7"/>
    </row>
    <row r="1297" spans="1:4" x14ac:dyDescent="0.25">
      <c r="A1297" s="7">
        <v>2144.7951600000001</v>
      </c>
      <c r="B1297" s="7">
        <v>0.98529</v>
      </c>
      <c r="C1297" s="7">
        <v>1.1729400000000001</v>
      </c>
      <c r="D1297" s="7"/>
    </row>
    <row r="1298" spans="1:4" x14ac:dyDescent="0.25">
      <c r="A1298" s="7">
        <v>2143.36339</v>
      </c>
      <c r="B1298" s="7">
        <v>0.98534999999999995</v>
      </c>
      <c r="C1298" s="7">
        <v>1.1726399999999999</v>
      </c>
      <c r="D1298" s="7"/>
    </row>
    <row r="1299" spans="1:4" x14ac:dyDescent="0.25">
      <c r="A1299" s="7">
        <v>2141.9316199999998</v>
      </c>
      <c r="B1299" s="7">
        <v>0.98538999999999999</v>
      </c>
      <c r="C1299" s="7">
        <v>1.17239</v>
      </c>
      <c r="D1299" s="7"/>
    </row>
    <row r="1300" spans="1:4" x14ac:dyDescent="0.25">
      <c r="A1300" s="7">
        <v>2140.4998399999999</v>
      </c>
      <c r="B1300" s="7">
        <v>0.98540000000000005</v>
      </c>
      <c r="C1300" s="7">
        <v>1.1721699999999999</v>
      </c>
      <c r="D1300" s="7"/>
    </row>
    <row r="1301" spans="1:4" x14ac:dyDescent="0.25">
      <c r="A1301" s="7">
        <v>2139.0680699999998</v>
      </c>
      <c r="B1301" s="7">
        <v>0.98536000000000001</v>
      </c>
      <c r="C1301" s="7">
        <v>1.17197</v>
      </c>
      <c r="D1301" s="7"/>
    </row>
    <row r="1302" spans="1:4" x14ac:dyDescent="0.25">
      <c r="A1302" s="7">
        <v>2137.6363000000001</v>
      </c>
      <c r="B1302" s="7">
        <v>0.98529999999999995</v>
      </c>
      <c r="C1302" s="7">
        <v>1.1717500000000001</v>
      </c>
      <c r="D1302" s="7"/>
    </row>
    <row r="1303" spans="1:4" x14ac:dyDescent="0.25">
      <c r="A1303" s="7">
        <v>2136.20453</v>
      </c>
      <c r="B1303" s="7">
        <v>0.98521999999999998</v>
      </c>
      <c r="C1303" s="7">
        <v>1.1715199999999999</v>
      </c>
      <c r="D1303" s="7"/>
    </row>
    <row r="1304" spans="1:4" x14ac:dyDescent="0.25">
      <c r="A1304" s="7">
        <v>2134.7727500000001</v>
      </c>
      <c r="B1304" s="7">
        <v>0.98512999999999995</v>
      </c>
      <c r="C1304" s="7">
        <v>1.1712899999999999</v>
      </c>
      <c r="D1304" s="7"/>
    </row>
    <row r="1305" spans="1:4" x14ac:dyDescent="0.25">
      <c r="A1305" s="7">
        <v>2133.3409799999999</v>
      </c>
      <c r="B1305" s="7">
        <v>0.98504000000000003</v>
      </c>
      <c r="C1305" s="7">
        <v>1.1710700000000001</v>
      </c>
      <c r="D1305" s="7"/>
    </row>
    <row r="1306" spans="1:4" x14ac:dyDescent="0.25">
      <c r="A1306" s="7">
        <v>2131.9092099999998</v>
      </c>
      <c r="B1306" s="7">
        <v>0.98494999999999999</v>
      </c>
      <c r="C1306" s="7">
        <v>1.1708700000000001</v>
      </c>
      <c r="D1306" s="7"/>
    </row>
    <row r="1307" spans="1:4" x14ac:dyDescent="0.25">
      <c r="A1307" s="7">
        <v>2130.4774400000001</v>
      </c>
      <c r="B1307" s="7">
        <v>0.98487000000000002</v>
      </c>
      <c r="C1307" s="7">
        <v>1.17069</v>
      </c>
      <c r="D1307" s="7"/>
    </row>
    <row r="1308" spans="1:4" x14ac:dyDescent="0.25">
      <c r="A1308" s="7">
        <v>2129.0456600000002</v>
      </c>
      <c r="B1308" s="7">
        <v>0.98480999999999996</v>
      </c>
      <c r="C1308" s="7">
        <v>1.17052</v>
      </c>
      <c r="D1308" s="7"/>
    </row>
    <row r="1309" spans="1:4" x14ac:dyDescent="0.25">
      <c r="A1309" s="7">
        <v>2127.6138900000001</v>
      </c>
      <c r="B1309" s="7">
        <v>0.98480000000000001</v>
      </c>
      <c r="C1309" s="7">
        <v>1.1703600000000001</v>
      </c>
      <c r="D1309" s="7"/>
    </row>
    <row r="1310" spans="1:4" x14ac:dyDescent="0.25">
      <c r="A1310" s="7">
        <v>2126.1821199999999</v>
      </c>
      <c r="B1310" s="7">
        <v>0.98484000000000005</v>
      </c>
      <c r="C1310" s="7">
        <v>1.1701900000000001</v>
      </c>
      <c r="D1310" s="7"/>
    </row>
    <row r="1311" spans="1:4" x14ac:dyDescent="0.25">
      <c r="A1311" s="7">
        <v>2124.7503499999998</v>
      </c>
      <c r="B1311" s="7">
        <v>0.98494000000000004</v>
      </c>
      <c r="C1311" s="7">
        <v>1.17005</v>
      </c>
      <c r="D1311" s="7"/>
    </row>
    <row r="1312" spans="1:4" x14ac:dyDescent="0.25">
      <c r="A1312" s="7">
        <v>2123.3185699999999</v>
      </c>
      <c r="B1312" s="7">
        <v>0.98507</v>
      </c>
      <c r="C1312" s="7">
        <v>1.1699299999999999</v>
      </c>
      <c r="D1312" s="7"/>
    </row>
    <row r="1313" spans="1:4" x14ac:dyDescent="0.25">
      <c r="A1313" s="7">
        <v>2121.8868000000002</v>
      </c>
      <c r="B1313" s="7">
        <v>0.98521000000000003</v>
      </c>
      <c r="C1313" s="7">
        <v>1.16984</v>
      </c>
      <c r="D1313" s="7"/>
    </row>
    <row r="1314" spans="1:4" x14ac:dyDescent="0.25">
      <c r="A1314" s="7">
        <v>2120.4550300000001</v>
      </c>
      <c r="B1314" s="7">
        <v>0.98534999999999995</v>
      </c>
      <c r="C1314" s="7">
        <v>1.1697900000000001</v>
      </c>
      <c r="D1314" s="7"/>
    </row>
    <row r="1315" spans="1:4" x14ac:dyDescent="0.25">
      <c r="A1315" s="7">
        <v>2119.0232599999999</v>
      </c>
      <c r="B1315" s="7">
        <v>0.98548000000000002</v>
      </c>
      <c r="C1315" s="7">
        <v>1.16977</v>
      </c>
      <c r="D1315" s="7"/>
    </row>
    <row r="1316" spans="1:4" x14ac:dyDescent="0.25">
      <c r="A1316" s="7">
        <v>2117.59148</v>
      </c>
      <c r="B1316" s="7">
        <v>0.98558999999999997</v>
      </c>
      <c r="C1316" s="7">
        <v>1.16977</v>
      </c>
      <c r="D1316" s="7"/>
    </row>
    <row r="1317" spans="1:4" x14ac:dyDescent="0.25">
      <c r="A1317" s="7">
        <v>2116.1597099999999</v>
      </c>
      <c r="B1317" s="7">
        <v>0.98563999999999996</v>
      </c>
      <c r="C1317" s="7">
        <v>1.16977</v>
      </c>
      <c r="D1317" s="7"/>
    </row>
    <row r="1318" spans="1:4" x14ac:dyDescent="0.25">
      <c r="A1318" s="7">
        <v>2114.7279400000002</v>
      </c>
      <c r="B1318" s="7">
        <v>0.98568</v>
      </c>
      <c r="C1318" s="7">
        <v>1.1698200000000001</v>
      </c>
      <c r="D1318" s="7"/>
    </row>
    <row r="1319" spans="1:4" x14ac:dyDescent="0.25">
      <c r="A1319" s="7">
        <v>2113.2961700000001</v>
      </c>
      <c r="B1319" s="7">
        <v>0.98573</v>
      </c>
      <c r="C1319" s="7">
        <v>1.1699200000000001</v>
      </c>
      <c r="D1319" s="7"/>
    </row>
    <row r="1320" spans="1:4" x14ac:dyDescent="0.25">
      <c r="A1320" s="7">
        <v>2111.8643900000002</v>
      </c>
      <c r="B1320" s="7">
        <v>0.98580999999999996</v>
      </c>
      <c r="C1320" s="7">
        <v>1.17004</v>
      </c>
      <c r="D1320" s="7"/>
    </row>
    <row r="1321" spans="1:4" x14ac:dyDescent="0.25">
      <c r="A1321" s="7">
        <v>2110.43262</v>
      </c>
      <c r="B1321" s="7">
        <v>0.98592000000000002</v>
      </c>
      <c r="C1321" s="7">
        <v>1.17018</v>
      </c>
      <c r="D1321" s="7"/>
    </row>
    <row r="1322" spans="1:4" x14ac:dyDescent="0.25">
      <c r="A1322" s="7">
        <v>2109.0008499999999</v>
      </c>
      <c r="B1322" s="7">
        <v>0.98604000000000003</v>
      </c>
      <c r="C1322" s="7">
        <v>1.17032</v>
      </c>
      <c r="D1322" s="7"/>
    </row>
    <row r="1323" spans="1:4" x14ac:dyDescent="0.25">
      <c r="A1323" s="7">
        <v>2107.5690800000002</v>
      </c>
      <c r="B1323" s="7">
        <v>0.98616000000000004</v>
      </c>
      <c r="C1323" s="7">
        <v>1.1704399999999999</v>
      </c>
      <c r="D1323" s="7"/>
    </row>
    <row r="1324" spans="1:4" x14ac:dyDescent="0.25">
      <c r="A1324" s="7">
        <v>2106.1372999999999</v>
      </c>
      <c r="B1324" s="7">
        <v>0.98624999999999996</v>
      </c>
      <c r="C1324" s="7">
        <v>1.17056</v>
      </c>
      <c r="D1324" s="7"/>
    </row>
    <row r="1325" spans="1:4" x14ac:dyDescent="0.25">
      <c r="A1325" s="7">
        <v>2104.7055300000002</v>
      </c>
      <c r="B1325" s="7">
        <v>0.98631000000000002</v>
      </c>
      <c r="C1325" s="7">
        <v>1.1706700000000001</v>
      </c>
      <c r="D1325" s="7"/>
    </row>
    <row r="1326" spans="1:4" x14ac:dyDescent="0.25">
      <c r="A1326" s="7">
        <v>2103.27376</v>
      </c>
      <c r="B1326" s="7">
        <v>0.98633000000000004</v>
      </c>
      <c r="C1326" s="7">
        <v>1.1707700000000001</v>
      </c>
      <c r="D1326" s="7"/>
    </row>
    <row r="1327" spans="1:4" x14ac:dyDescent="0.25">
      <c r="A1327" s="7">
        <v>2101.8419899999999</v>
      </c>
      <c r="B1327" s="7">
        <v>0.98633000000000004</v>
      </c>
      <c r="C1327" s="7">
        <v>1.1708499999999999</v>
      </c>
      <c r="D1327" s="7"/>
    </row>
    <row r="1328" spans="1:4" x14ac:dyDescent="0.25">
      <c r="A1328" s="7">
        <v>2100.41021</v>
      </c>
      <c r="B1328" s="7">
        <v>0.98631000000000002</v>
      </c>
      <c r="C1328" s="7">
        <v>1.17092</v>
      </c>
      <c r="D1328" s="7"/>
    </row>
    <row r="1329" spans="1:4" x14ac:dyDescent="0.25">
      <c r="A1329" s="7">
        <v>2098.9784399999999</v>
      </c>
      <c r="B1329" s="7">
        <v>0.98629</v>
      </c>
      <c r="C1329" s="7">
        <v>1.1709700000000001</v>
      </c>
      <c r="D1329" s="7"/>
    </row>
    <row r="1330" spans="1:4" x14ac:dyDescent="0.25">
      <c r="A1330" s="7">
        <v>2097.5466700000002</v>
      </c>
      <c r="B1330" s="7">
        <v>0.98629</v>
      </c>
      <c r="C1330" s="7">
        <v>1.1710100000000001</v>
      </c>
      <c r="D1330" s="7"/>
    </row>
    <row r="1331" spans="1:4" x14ac:dyDescent="0.25">
      <c r="A1331" s="7">
        <v>2096.1149</v>
      </c>
      <c r="B1331" s="7">
        <v>0.98629</v>
      </c>
      <c r="C1331" s="7">
        <v>1.1710400000000001</v>
      </c>
      <c r="D1331" s="7"/>
    </row>
    <row r="1332" spans="1:4" x14ac:dyDescent="0.25">
      <c r="A1332" s="7">
        <v>2094.6831200000001</v>
      </c>
      <c r="B1332" s="7">
        <v>0.98631000000000002</v>
      </c>
      <c r="C1332" s="7">
        <v>1.17106</v>
      </c>
      <c r="D1332" s="7"/>
    </row>
    <row r="1333" spans="1:4" x14ac:dyDescent="0.25">
      <c r="A1333" s="7">
        <v>2093.25135</v>
      </c>
      <c r="B1333" s="7">
        <v>0.98633000000000004</v>
      </c>
      <c r="C1333" s="7">
        <v>1.1710700000000001</v>
      </c>
      <c r="D1333" s="7"/>
    </row>
    <row r="1334" spans="1:4" x14ac:dyDescent="0.25">
      <c r="A1334" s="7">
        <v>2091.8195799999999</v>
      </c>
      <c r="B1334" s="7">
        <v>0.98636000000000001</v>
      </c>
      <c r="C1334" s="7">
        <v>1.1710799999999999</v>
      </c>
      <c r="D1334" s="7"/>
    </row>
    <row r="1335" spans="1:4" x14ac:dyDescent="0.25">
      <c r="A1335" s="7">
        <v>2090.3878100000002</v>
      </c>
      <c r="B1335" s="7">
        <v>0.98640000000000005</v>
      </c>
      <c r="C1335" s="7">
        <v>1.17109</v>
      </c>
      <c r="D1335" s="7"/>
    </row>
    <row r="1336" spans="1:4" x14ac:dyDescent="0.25">
      <c r="A1336" s="7">
        <v>2088.9560299999998</v>
      </c>
      <c r="B1336" s="7">
        <v>0.98643999999999998</v>
      </c>
      <c r="C1336" s="7">
        <v>1.17113</v>
      </c>
      <c r="D1336" s="7"/>
    </row>
    <row r="1337" spans="1:4" x14ac:dyDescent="0.25">
      <c r="A1337" s="7">
        <v>2087.5242600000001</v>
      </c>
      <c r="B1337" s="7">
        <v>0.98648999999999998</v>
      </c>
      <c r="C1337" s="7">
        <v>1.17119</v>
      </c>
      <c r="D1337" s="7"/>
    </row>
    <row r="1338" spans="1:4" x14ac:dyDescent="0.25">
      <c r="A1338" s="7">
        <v>2086.09249</v>
      </c>
      <c r="B1338" s="7">
        <v>0.98655000000000004</v>
      </c>
      <c r="C1338" s="7">
        <v>1.17127</v>
      </c>
      <c r="D1338" s="7"/>
    </row>
    <row r="1339" spans="1:4" x14ac:dyDescent="0.25">
      <c r="A1339" s="7">
        <v>2084.6607199999999</v>
      </c>
      <c r="B1339" s="7">
        <v>0.98662000000000005</v>
      </c>
      <c r="C1339" s="7">
        <v>1.17137</v>
      </c>
      <c r="D1339" s="7"/>
    </row>
    <row r="1340" spans="1:4" x14ac:dyDescent="0.25">
      <c r="A1340" s="7">
        <v>2083.22894</v>
      </c>
      <c r="B1340" s="7">
        <v>0.98672000000000004</v>
      </c>
      <c r="C1340" s="7">
        <v>1.1714899999999999</v>
      </c>
      <c r="D1340" s="7"/>
    </row>
    <row r="1341" spans="1:4" x14ac:dyDescent="0.25">
      <c r="A1341" s="7">
        <v>2081.7971699999998</v>
      </c>
      <c r="B1341" s="7">
        <v>0.98682000000000003</v>
      </c>
      <c r="C1341" s="7">
        <v>1.1716299999999999</v>
      </c>
      <c r="D1341" s="7"/>
    </row>
    <row r="1342" spans="1:4" x14ac:dyDescent="0.25">
      <c r="A1342" s="7">
        <v>2080.3654000000001</v>
      </c>
      <c r="B1342" s="7">
        <v>0.98697999999999997</v>
      </c>
      <c r="C1342" s="7">
        <v>1.1718200000000001</v>
      </c>
      <c r="D1342" s="7"/>
    </row>
    <row r="1343" spans="1:4" x14ac:dyDescent="0.25">
      <c r="A1343" s="7">
        <v>2078.93363</v>
      </c>
      <c r="B1343" s="7">
        <v>0.98716000000000004</v>
      </c>
      <c r="C1343" s="7">
        <v>1.1720200000000001</v>
      </c>
      <c r="D1343" s="7"/>
    </row>
    <row r="1344" spans="1:4" x14ac:dyDescent="0.25">
      <c r="A1344" s="7">
        <v>2077.5018500000001</v>
      </c>
      <c r="B1344" s="7">
        <v>0.98734</v>
      </c>
      <c r="C1344" s="7">
        <v>1.1722300000000001</v>
      </c>
      <c r="D1344" s="7"/>
    </row>
    <row r="1345" spans="1:4" x14ac:dyDescent="0.25">
      <c r="A1345" s="7">
        <v>2076.07008</v>
      </c>
      <c r="B1345" s="7">
        <v>0.98748999999999998</v>
      </c>
      <c r="C1345" s="7">
        <v>1.1724300000000001</v>
      </c>
      <c r="D1345" s="7"/>
    </row>
    <row r="1346" spans="1:4" x14ac:dyDescent="0.25">
      <c r="A1346" s="7">
        <v>2074.6383099999998</v>
      </c>
      <c r="B1346" s="7">
        <v>0.98760000000000003</v>
      </c>
      <c r="C1346" s="7">
        <v>1.1726000000000001</v>
      </c>
      <c r="D1346" s="7"/>
    </row>
    <row r="1347" spans="1:4" x14ac:dyDescent="0.25">
      <c r="A1347" s="7">
        <v>2073.2065400000001</v>
      </c>
      <c r="B1347" s="7">
        <v>0.98765000000000003</v>
      </c>
      <c r="C1347" s="7">
        <v>1.1727300000000001</v>
      </c>
      <c r="D1347" s="7"/>
    </row>
    <row r="1348" spans="1:4" x14ac:dyDescent="0.25">
      <c r="A1348" s="7">
        <v>2071.7747599999998</v>
      </c>
      <c r="B1348" s="7">
        <v>0.98767000000000005</v>
      </c>
      <c r="C1348" s="7">
        <v>1.1728099999999999</v>
      </c>
      <c r="D1348" s="7"/>
    </row>
    <row r="1349" spans="1:4" x14ac:dyDescent="0.25">
      <c r="A1349" s="7">
        <v>2070.3429900000001</v>
      </c>
      <c r="B1349" s="7">
        <v>0.98763000000000001</v>
      </c>
      <c r="C1349" s="7">
        <v>1.1728400000000001</v>
      </c>
      <c r="D1349" s="7"/>
    </row>
    <row r="1350" spans="1:4" x14ac:dyDescent="0.25">
      <c r="A1350" s="7">
        <v>2068.91122</v>
      </c>
      <c r="B1350" s="7">
        <v>0.98755000000000004</v>
      </c>
      <c r="C1350" s="7">
        <v>1.1728400000000001</v>
      </c>
      <c r="D1350" s="7"/>
    </row>
    <row r="1351" spans="1:4" x14ac:dyDescent="0.25">
      <c r="A1351" s="7">
        <v>2067.4794499999998</v>
      </c>
      <c r="B1351" s="7">
        <v>0.98743000000000003</v>
      </c>
      <c r="C1351" s="7">
        <v>1.1728099999999999</v>
      </c>
      <c r="D1351" s="7"/>
    </row>
    <row r="1352" spans="1:4" x14ac:dyDescent="0.25">
      <c r="A1352" s="7">
        <v>2066.0476699999999</v>
      </c>
      <c r="B1352" s="7">
        <v>0.98729999999999996</v>
      </c>
      <c r="C1352" s="7">
        <v>1.17279</v>
      </c>
      <c r="D1352" s="7"/>
    </row>
    <row r="1353" spans="1:4" x14ac:dyDescent="0.25">
      <c r="A1353" s="7">
        <v>2064.6158999999998</v>
      </c>
      <c r="B1353" s="7">
        <v>0.98716999999999999</v>
      </c>
      <c r="C1353" s="7">
        <v>1.17279</v>
      </c>
      <c r="D1353" s="7"/>
    </row>
    <row r="1354" spans="1:4" x14ac:dyDescent="0.25">
      <c r="A1354" s="7">
        <v>2063.1841300000001</v>
      </c>
      <c r="B1354" s="7">
        <v>0.98706000000000005</v>
      </c>
      <c r="C1354" s="7">
        <v>1.17283</v>
      </c>
      <c r="D1354" s="7"/>
    </row>
    <row r="1355" spans="1:4" x14ac:dyDescent="0.25">
      <c r="A1355" s="7">
        <v>2061.75236</v>
      </c>
      <c r="B1355" s="7">
        <v>0.98697999999999997</v>
      </c>
      <c r="C1355" s="7">
        <v>1.1729000000000001</v>
      </c>
      <c r="D1355" s="7"/>
    </row>
    <row r="1356" spans="1:4" x14ac:dyDescent="0.25">
      <c r="A1356" s="7">
        <v>2060.3205899999998</v>
      </c>
      <c r="B1356" s="7">
        <v>0.98692000000000002</v>
      </c>
      <c r="C1356" s="7">
        <v>1.1730100000000001</v>
      </c>
      <c r="D1356" s="7"/>
    </row>
    <row r="1357" spans="1:4" x14ac:dyDescent="0.25">
      <c r="A1357" s="7">
        <v>2058.8888099999999</v>
      </c>
      <c r="B1357" s="7">
        <v>0.98687000000000002</v>
      </c>
      <c r="C1357" s="7">
        <v>1.1731499999999999</v>
      </c>
      <c r="D1357" s="7"/>
    </row>
    <row r="1358" spans="1:4" x14ac:dyDescent="0.25">
      <c r="A1358" s="7">
        <v>2057.4570399999998</v>
      </c>
      <c r="B1358" s="7">
        <v>0.98685</v>
      </c>
      <c r="C1358" s="7">
        <v>1.1733100000000001</v>
      </c>
      <c r="D1358" s="7"/>
    </row>
    <row r="1359" spans="1:4" x14ac:dyDescent="0.25">
      <c r="A1359" s="7">
        <v>2056.0252700000001</v>
      </c>
      <c r="B1359" s="7">
        <v>0.98682999999999998</v>
      </c>
      <c r="C1359" s="7">
        <v>1.1735</v>
      </c>
      <c r="D1359" s="7"/>
    </row>
    <row r="1360" spans="1:4" x14ac:dyDescent="0.25">
      <c r="A1360" s="7">
        <v>2054.5934999999999</v>
      </c>
      <c r="B1360" s="7">
        <v>0.98684000000000005</v>
      </c>
      <c r="C1360" s="7">
        <v>1.1737</v>
      </c>
      <c r="D1360" s="7"/>
    </row>
    <row r="1361" spans="1:4" x14ac:dyDescent="0.25">
      <c r="A1361" s="7">
        <v>2053.1617200000001</v>
      </c>
      <c r="B1361" s="7">
        <v>0.98687999999999998</v>
      </c>
      <c r="C1361" s="7">
        <v>1.17391</v>
      </c>
      <c r="D1361" s="7"/>
    </row>
    <row r="1362" spans="1:4" x14ac:dyDescent="0.25">
      <c r="A1362" s="7">
        <v>2051.7299499999999</v>
      </c>
      <c r="B1362" s="7">
        <v>0.98694999999999999</v>
      </c>
      <c r="C1362" s="7">
        <v>1.17415</v>
      </c>
      <c r="D1362" s="7"/>
    </row>
    <row r="1363" spans="1:4" x14ac:dyDescent="0.25">
      <c r="A1363" s="7">
        <v>2050.2981799999998</v>
      </c>
      <c r="B1363" s="7">
        <v>0.98702999999999996</v>
      </c>
      <c r="C1363" s="7">
        <v>1.1744300000000001</v>
      </c>
      <c r="D1363" s="7"/>
    </row>
    <row r="1364" spans="1:4" x14ac:dyDescent="0.25">
      <c r="A1364" s="7">
        <v>2048.8664100000001</v>
      </c>
      <c r="B1364" s="7">
        <v>0.98712999999999995</v>
      </c>
      <c r="C1364" s="7">
        <v>1.17475</v>
      </c>
      <c r="D1364" s="7"/>
    </row>
    <row r="1365" spans="1:4" x14ac:dyDescent="0.25">
      <c r="A1365" s="7">
        <v>2047.43463</v>
      </c>
      <c r="B1365" s="7">
        <v>0.98721999999999999</v>
      </c>
      <c r="C1365" s="7">
        <v>1.1751</v>
      </c>
      <c r="D1365" s="7"/>
    </row>
    <row r="1366" spans="1:4" x14ac:dyDescent="0.25">
      <c r="A1366" s="7">
        <v>2046.0028600000001</v>
      </c>
      <c r="B1366" s="7">
        <v>0.98728000000000005</v>
      </c>
      <c r="C1366" s="7">
        <v>1.1754599999999999</v>
      </c>
      <c r="D1366" s="7"/>
    </row>
    <row r="1367" spans="1:4" x14ac:dyDescent="0.25">
      <c r="A1367" s="7">
        <v>2044.5710899999999</v>
      </c>
      <c r="B1367" s="7">
        <v>0.98733000000000004</v>
      </c>
      <c r="C1367" s="7">
        <v>1.1758500000000001</v>
      </c>
      <c r="D1367" s="7"/>
    </row>
    <row r="1368" spans="1:4" x14ac:dyDescent="0.25">
      <c r="A1368" s="7">
        <v>2043.13932</v>
      </c>
      <c r="B1368" s="7">
        <v>0.98734999999999995</v>
      </c>
      <c r="C1368" s="7">
        <v>1.1762300000000001</v>
      </c>
      <c r="D1368" s="7"/>
    </row>
    <row r="1369" spans="1:4" x14ac:dyDescent="0.25">
      <c r="A1369" s="7">
        <v>2041.7075400000001</v>
      </c>
      <c r="B1369" s="7">
        <v>0.98734</v>
      </c>
      <c r="C1369" s="7">
        <v>1.1765699999999999</v>
      </c>
      <c r="D1369" s="7"/>
    </row>
    <row r="1370" spans="1:4" x14ac:dyDescent="0.25">
      <c r="A1370" s="7">
        <v>2040.27577</v>
      </c>
      <c r="B1370" s="7">
        <v>0.98728000000000005</v>
      </c>
      <c r="C1370" s="7">
        <v>1.17685</v>
      </c>
      <c r="D1370" s="7"/>
    </row>
    <row r="1371" spans="1:4" x14ac:dyDescent="0.25">
      <c r="A1371" s="7">
        <v>2038.8440000000001</v>
      </c>
      <c r="B1371" s="7">
        <v>0.98717999999999995</v>
      </c>
      <c r="C1371" s="7">
        <v>1.1770499999999999</v>
      </c>
      <c r="D1371" s="7"/>
    </row>
    <row r="1372" spans="1:4" x14ac:dyDescent="0.25">
      <c r="A1372" s="7">
        <v>2037.4122299999999</v>
      </c>
      <c r="B1372" s="7">
        <v>0.98702000000000001</v>
      </c>
      <c r="C1372" s="7">
        <v>1.1772</v>
      </c>
      <c r="D1372" s="7"/>
    </row>
    <row r="1373" spans="1:4" x14ac:dyDescent="0.25">
      <c r="A1373" s="7">
        <v>2035.98045</v>
      </c>
      <c r="B1373" s="7">
        <v>0.98680999999999996</v>
      </c>
      <c r="C1373" s="7">
        <v>1.1773100000000001</v>
      </c>
      <c r="D1373" s="7"/>
    </row>
    <row r="1374" spans="1:4" x14ac:dyDescent="0.25">
      <c r="A1374" s="7">
        <v>2034.5486800000001</v>
      </c>
      <c r="B1374" s="7">
        <v>0.98658000000000001</v>
      </c>
      <c r="C1374" s="7">
        <v>1.1773899999999999</v>
      </c>
      <c r="D1374" s="7"/>
    </row>
    <row r="1375" spans="1:4" x14ac:dyDescent="0.25">
      <c r="A1375" s="7">
        <v>2033.11691</v>
      </c>
      <c r="B1375" s="7">
        <v>0.98633000000000004</v>
      </c>
      <c r="C1375" s="7">
        <v>1.1774500000000001</v>
      </c>
      <c r="D1375" s="7"/>
    </row>
    <row r="1376" spans="1:4" x14ac:dyDescent="0.25">
      <c r="A1376" s="7">
        <v>2031.68514</v>
      </c>
      <c r="B1376" s="7">
        <v>0.98609000000000002</v>
      </c>
      <c r="C1376" s="7">
        <v>1.1775199999999999</v>
      </c>
      <c r="D1376" s="7"/>
    </row>
    <row r="1377" spans="1:4" x14ac:dyDescent="0.25">
      <c r="A1377" s="7">
        <v>2030.2533599999999</v>
      </c>
      <c r="B1377" s="7">
        <v>0.98585999999999996</v>
      </c>
      <c r="C1377" s="7">
        <v>1.17761</v>
      </c>
      <c r="D1377" s="7"/>
    </row>
    <row r="1378" spans="1:4" x14ac:dyDescent="0.25">
      <c r="A1378" s="7">
        <v>2028.82159</v>
      </c>
      <c r="B1378" s="7">
        <v>0.98563999999999996</v>
      </c>
      <c r="C1378" s="7">
        <v>1.17771</v>
      </c>
      <c r="D1378" s="7"/>
    </row>
    <row r="1379" spans="1:4" x14ac:dyDescent="0.25">
      <c r="A1379" s="7">
        <v>2027.3898200000001</v>
      </c>
      <c r="B1379" s="7">
        <v>0.98541999999999996</v>
      </c>
      <c r="C1379" s="7">
        <v>1.1778</v>
      </c>
      <c r="D1379" s="7"/>
    </row>
    <row r="1380" spans="1:4" x14ac:dyDescent="0.25">
      <c r="A1380" s="7">
        <v>2025.95805</v>
      </c>
      <c r="B1380" s="7">
        <v>0.98519999999999996</v>
      </c>
      <c r="C1380" s="7">
        <v>1.1778999999999999</v>
      </c>
      <c r="D1380" s="7"/>
    </row>
    <row r="1381" spans="1:4" x14ac:dyDescent="0.25">
      <c r="A1381" s="7">
        <v>2024.5262700000001</v>
      </c>
      <c r="B1381" s="7">
        <v>0.98499000000000003</v>
      </c>
      <c r="C1381" s="7">
        <v>1.1779900000000001</v>
      </c>
      <c r="D1381" s="7"/>
    </row>
    <row r="1382" spans="1:4" x14ac:dyDescent="0.25">
      <c r="A1382" s="7">
        <v>2023.0944999999999</v>
      </c>
      <c r="B1382" s="7">
        <v>0.98482000000000003</v>
      </c>
      <c r="C1382" s="7">
        <v>1.1780600000000001</v>
      </c>
      <c r="D1382" s="7"/>
    </row>
    <row r="1383" spans="1:4" x14ac:dyDescent="0.25">
      <c r="A1383" s="7">
        <v>2021.66273</v>
      </c>
      <c r="B1383" s="7">
        <v>0.98470000000000002</v>
      </c>
      <c r="C1383" s="7">
        <v>1.1781200000000001</v>
      </c>
      <c r="D1383" s="7"/>
    </row>
    <row r="1384" spans="1:4" x14ac:dyDescent="0.25">
      <c r="A1384" s="7">
        <v>2020.2309600000001</v>
      </c>
      <c r="B1384" s="7">
        <v>0.98463000000000001</v>
      </c>
      <c r="C1384" s="7">
        <v>1.17815</v>
      </c>
      <c r="D1384" s="7"/>
    </row>
    <row r="1385" spans="1:4" x14ac:dyDescent="0.25">
      <c r="A1385" s="7">
        <v>2018.79918</v>
      </c>
      <c r="B1385" s="7">
        <v>0.98458999999999997</v>
      </c>
      <c r="C1385" s="7">
        <v>1.1781600000000001</v>
      </c>
      <c r="D1385" s="7"/>
    </row>
    <row r="1386" spans="1:4" x14ac:dyDescent="0.25">
      <c r="A1386" s="7">
        <v>2017.3674100000001</v>
      </c>
      <c r="B1386" s="7">
        <v>0.98456999999999995</v>
      </c>
      <c r="C1386" s="7">
        <v>1.17815</v>
      </c>
      <c r="D1386" s="7"/>
    </row>
    <row r="1387" spans="1:4" x14ac:dyDescent="0.25">
      <c r="A1387" s="7">
        <v>2015.9356399999999</v>
      </c>
      <c r="B1387" s="7">
        <v>0.98455999999999999</v>
      </c>
      <c r="C1387" s="7">
        <v>1.1781299999999999</v>
      </c>
      <c r="D1387" s="7"/>
    </row>
    <row r="1388" spans="1:4" x14ac:dyDescent="0.25">
      <c r="A1388" s="7">
        <v>2014.50387</v>
      </c>
      <c r="B1388" s="7">
        <v>0.98456999999999995</v>
      </c>
      <c r="C1388" s="7">
        <v>1.1780900000000001</v>
      </c>
      <c r="D1388" s="7"/>
    </row>
    <row r="1389" spans="1:4" x14ac:dyDescent="0.25">
      <c r="A1389" s="7">
        <v>2013.0720899999999</v>
      </c>
      <c r="B1389" s="7">
        <v>0.98456999999999995</v>
      </c>
      <c r="C1389" s="7">
        <v>1.17805</v>
      </c>
      <c r="D1389" s="7"/>
    </row>
    <row r="1390" spans="1:4" x14ac:dyDescent="0.25">
      <c r="A1390" s="7">
        <v>2011.64032</v>
      </c>
      <c r="B1390" s="7">
        <v>0.98458000000000001</v>
      </c>
      <c r="C1390" s="7">
        <v>1.1779999999999999</v>
      </c>
      <c r="D1390" s="7"/>
    </row>
    <row r="1391" spans="1:4" x14ac:dyDescent="0.25">
      <c r="A1391" s="7">
        <v>2010.2085500000001</v>
      </c>
      <c r="B1391" s="7">
        <v>0.98458999999999997</v>
      </c>
      <c r="C1391" s="7">
        <v>1.17794</v>
      </c>
      <c r="D1391" s="7"/>
    </row>
    <row r="1392" spans="1:4" x14ac:dyDescent="0.25">
      <c r="A1392" s="7">
        <v>2008.7767799999999</v>
      </c>
      <c r="B1392" s="7">
        <v>0.98456999999999995</v>
      </c>
      <c r="C1392" s="7">
        <v>1.1778500000000001</v>
      </c>
      <c r="D1392" s="7"/>
    </row>
    <row r="1393" spans="1:4" x14ac:dyDescent="0.25">
      <c r="A1393" s="7">
        <v>2007.345</v>
      </c>
      <c r="B1393" s="7">
        <v>0.98451</v>
      </c>
      <c r="C1393" s="7">
        <v>1.17771</v>
      </c>
      <c r="D1393" s="7"/>
    </row>
    <row r="1394" spans="1:4" x14ac:dyDescent="0.25">
      <c r="A1394" s="7">
        <v>2005.9132300000001</v>
      </c>
      <c r="B1394" s="7">
        <v>0.98440000000000005</v>
      </c>
      <c r="C1394" s="7">
        <v>1.1775199999999999</v>
      </c>
      <c r="D1394" s="7"/>
    </row>
    <row r="1395" spans="1:4" x14ac:dyDescent="0.25">
      <c r="A1395" s="7">
        <v>2004.48146</v>
      </c>
      <c r="B1395" s="7">
        <v>0.98426999999999998</v>
      </c>
      <c r="C1395" s="7">
        <v>1.1772899999999999</v>
      </c>
      <c r="D1395" s="7"/>
    </row>
    <row r="1396" spans="1:4" x14ac:dyDescent="0.25">
      <c r="A1396" s="7">
        <v>2003.0496900000001</v>
      </c>
      <c r="B1396" s="7">
        <v>0.98411000000000004</v>
      </c>
      <c r="C1396" s="7">
        <v>1.17703</v>
      </c>
      <c r="D1396" s="7"/>
    </row>
    <row r="1397" spans="1:4" x14ac:dyDescent="0.25">
      <c r="A1397" s="7">
        <v>2001.6179099999999</v>
      </c>
      <c r="B1397" s="7">
        <v>0.98392000000000002</v>
      </c>
      <c r="C1397" s="7">
        <v>1.1767700000000001</v>
      </c>
      <c r="D1397" s="7"/>
    </row>
    <row r="1398" spans="1:4" x14ac:dyDescent="0.25">
      <c r="A1398" s="7">
        <v>2000.18614</v>
      </c>
      <c r="B1398" s="7">
        <v>0.98368999999999995</v>
      </c>
      <c r="C1398" s="7">
        <v>1.1765099999999999</v>
      </c>
      <c r="D1398" s="7"/>
    </row>
    <row r="1399" spans="1:4" x14ac:dyDescent="0.25">
      <c r="A1399" s="7">
        <v>1998.7543700000001</v>
      </c>
      <c r="B1399" s="7">
        <v>0.98343000000000003</v>
      </c>
      <c r="C1399" s="7">
        <v>1.17628</v>
      </c>
      <c r="D1399" s="7"/>
    </row>
    <row r="1400" spans="1:4" x14ac:dyDescent="0.25">
      <c r="A1400" s="7">
        <v>1997.3226</v>
      </c>
      <c r="B1400" s="7">
        <v>0.98316999999999999</v>
      </c>
      <c r="C1400" s="7">
        <v>1.1760900000000001</v>
      </c>
      <c r="D1400" s="7"/>
    </row>
    <row r="1401" spans="1:4" x14ac:dyDescent="0.25">
      <c r="A1401" s="7">
        <v>1995.8908200000001</v>
      </c>
      <c r="B1401" s="7">
        <v>0.98292999999999997</v>
      </c>
      <c r="C1401" s="7">
        <v>1.17597</v>
      </c>
      <c r="D1401" s="7"/>
    </row>
    <row r="1402" spans="1:4" x14ac:dyDescent="0.25">
      <c r="A1402" s="7">
        <v>1994.4590499999999</v>
      </c>
      <c r="B1402" s="7">
        <v>0.98277000000000003</v>
      </c>
      <c r="C1402" s="7">
        <v>1.1759299999999999</v>
      </c>
      <c r="D1402" s="7"/>
    </row>
    <row r="1403" spans="1:4" x14ac:dyDescent="0.25">
      <c r="A1403" s="7">
        <v>1993.02728</v>
      </c>
      <c r="B1403" s="7">
        <v>0.98268</v>
      </c>
      <c r="C1403" s="7">
        <v>1.1759999999999999</v>
      </c>
      <c r="D1403" s="7"/>
    </row>
    <row r="1404" spans="1:4" x14ac:dyDescent="0.25">
      <c r="A1404" s="7">
        <v>1991.5955100000001</v>
      </c>
      <c r="B1404" s="7">
        <v>0.98263999999999996</v>
      </c>
      <c r="C1404" s="7">
        <v>1.1761699999999999</v>
      </c>
      <c r="D1404" s="7"/>
    </row>
    <row r="1405" spans="1:4" x14ac:dyDescent="0.25">
      <c r="A1405" s="7">
        <v>1990.16373</v>
      </c>
      <c r="B1405" s="7">
        <v>0.98267000000000004</v>
      </c>
      <c r="C1405" s="7">
        <v>1.17641</v>
      </c>
      <c r="D1405" s="7"/>
    </row>
    <row r="1406" spans="1:4" x14ac:dyDescent="0.25">
      <c r="A1406" s="7">
        <v>1988.7319600000001</v>
      </c>
      <c r="B1406" s="7">
        <v>0.98275000000000001</v>
      </c>
      <c r="C1406" s="7">
        <v>1.17669</v>
      </c>
      <c r="D1406" s="7"/>
    </row>
    <row r="1407" spans="1:4" x14ac:dyDescent="0.25">
      <c r="A1407" s="7">
        <v>1987.3001899999999</v>
      </c>
      <c r="B1407" s="7">
        <v>0.98287999999999998</v>
      </c>
      <c r="C1407" s="7">
        <v>1.1769700000000001</v>
      </c>
      <c r="D1407" s="7"/>
    </row>
    <row r="1408" spans="1:4" x14ac:dyDescent="0.25">
      <c r="A1408" s="7">
        <v>1985.86842</v>
      </c>
      <c r="B1408" s="7">
        <v>0.98304999999999998</v>
      </c>
      <c r="C1408" s="7">
        <v>1.1772499999999999</v>
      </c>
      <c r="D1408" s="7"/>
    </row>
    <row r="1409" spans="1:4" x14ac:dyDescent="0.25">
      <c r="A1409" s="7">
        <v>1984.4366399999999</v>
      </c>
      <c r="B1409" s="7">
        <v>0.98324</v>
      </c>
      <c r="C1409" s="7">
        <v>1.1775100000000001</v>
      </c>
      <c r="D1409" s="7"/>
    </row>
    <row r="1410" spans="1:4" x14ac:dyDescent="0.25">
      <c r="A1410" s="7">
        <v>1983.00487</v>
      </c>
      <c r="B1410" s="7">
        <v>0.98343000000000003</v>
      </c>
      <c r="C1410" s="7">
        <v>1.1777500000000001</v>
      </c>
      <c r="D1410" s="7"/>
    </row>
    <row r="1411" spans="1:4" x14ac:dyDescent="0.25">
      <c r="A1411" s="7">
        <v>1981.5731000000001</v>
      </c>
      <c r="B1411" s="7">
        <v>0.98360999999999998</v>
      </c>
      <c r="C1411" s="7">
        <v>1.1779900000000001</v>
      </c>
      <c r="D1411" s="7"/>
    </row>
    <row r="1412" spans="1:4" x14ac:dyDescent="0.25">
      <c r="A1412" s="7">
        <v>1980.1413299999999</v>
      </c>
      <c r="B1412" s="7">
        <v>0.98375000000000001</v>
      </c>
      <c r="C1412" s="7">
        <v>1.17825</v>
      </c>
      <c r="D1412" s="7"/>
    </row>
    <row r="1413" spans="1:4" x14ac:dyDescent="0.25">
      <c r="A1413" s="7">
        <v>1978.70955</v>
      </c>
      <c r="B1413" s="7">
        <v>0.98384000000000005</v>
      </c>
      <c r="C1413" s="7">
        <v>1.1785000000000001</v>
      </c>
      <c r="D1413" s="7"/>
    </row>
    <row r="1414" spans="1:4" x14ac:dyDescent="0.25">
      <c r="A1414" s="7">
        <v>1977.2777799999999</v>
      </c>
      <c r="B1414" s="7">
        <v>0.9839</v>
      </c>
      <c r="C1414" s="7">
        <v>1.1787399999999999</v>
      </c>
      <c r="D1414" s="7"/>
    </row>
    <row r="1415" spans="1:4" x14ac:dyDescent="0.25">
      <c r="A1415" s="7">
        <v>1975.84601</v>
      </c>
      <c r="B1415" s="7">
        <v>0.98390999999999995</v>
      </c>
      <c r="C1415" s="7">
        <v>1.1789099999999999</v>
      </c>
      <c r="D1415" s="7"/>
    </row>
    <row r="1416" spans="1:4" x14ac:dyDescent="0.25">
      <c r="A1416" s="7">
        <v>1974.4142400000001</v>
      </c>
      <c r="B1416" s="7">
        <v>0.98387999999999998</v>
      </c>
      <c r="C1416" s="7">
        <v>1.179</v>
      </c>
      <c r="D1416" s="7"/>
    </row>
    <row r="1417" spans="1:4" x14ac:dyDescent="0.25">
      <c r="A1417" s="7">
        <v>1972.9824599999999</v>
      </c>
      <c r="B1417" s="7">
        <v>0.98379000000000005</v>
      </c>
      <c r="C1417" s="7">
        <v>1.1789700000000001</v>
      </c>
      <c r="D1417" s="7"/>
    </row>
    <row r="1418" spans="1:4" x14ac:dyDescent="0.25">
      <c r="A1418" s="7">
        <v>1971.55069</v>
      </c>
      <c r="B1418" s="7">
        <v>0.98365000000000002</v>
      </c>
      <c r="C1418" s="7">
        <v>1.1788400000000001</v>
      </c>
      <c r="D1418" s="7"/>
    </row>
    <row r="1419" spans="1:4" x14ac:dyDescent="0.25">
      <c r="A1419" s="7">
        <v>1970.1189199999999</v>
      </c>
      <c r="B1419" s="7">
        <v>0.98346999999999996</v>
      </c>
      <c r="C1419" s="7">
        <v>1.1786300000000001</v>
      </c>
      <c r="D1419" s="7"/>
    </row>
    <row r="1420" spans="1:4" x14ac:dyDescent="0.25">
      <c r="A1420" s="7">
        <v>1968.68715</v>
      </c>
      <c r="B1420" s="7">
        <v>0.98324</v>
      </c>
      <c r="C1420" s="7">
        <v>1.1783600000000001</v>
      </c>
      <c r="D1420" s="7"/>
    </row>
    <row r="1421" spans="1:4" x14ac:dyDescent="0.25">
      <c r="A1421" s="7">
        <v>1967.2553700000001</v>
      </c>
      <c r="B1421" s="7">
        <v>0.98295999999999994</v>
      </c>
      <c r="C1421" s="7">
        <v>1.1780900000000001</v>
      </c>
      <c r="D1421" s="7"/>
    </row>
    <row r="1422" spans="1:4" x14ac:dyDescent="0.25">
      <c r="A1422" s="7">
        <v>1965.8235999999999</v>
      </c>
      <c r="B1422" s="7">
        <v>0.98263999999999996</v>
      </c>
      <c r="C1422" s="7">
        <v>1.17781</v>
      </c>
      <c r="D1422" s="7"/>
    </row>
    <row r="1423" spans="1:4" x14ac:dyDescent="0.25">
      <c r="A1423" s="7">
        <v>1964.39183</v>
      </c>
      <c r="B1423" s="7">
        <v>0.98233000000000004</v>
      </c>
      <c r="C1423" s="7">
        <v>1.1775199999999999</v>
      </c>
      <c r="D1423" s="7"/>
    </row>
    <row r="1424" spans="1:4" x14ac:dyDescent="0.25">
      <c r="A1424" s="7">
        <v>1962.9600600000001</v>
      </c>
      <c r="B1424" s="7">
        <v>0.98207</v>
      </c>
      <c r="C1424" s="7">
        <v>1.1772400000000001</v>
      </c>
      <c r="D1424" s="7"/>
    </row>
    <row r="1425" spans="1:4" x14ac:dyDescent="0.25">
      <c r="A1425" s="7">
        <v>1961.52828</v>
      </c>
      <c r="B1425" s="7">
        <v>0.98187999999999998</v>
      </c>
      <c r="C1425" s="7">
        <v>1.17699</v>
      </c>
      <c r="D1425" s="7"/>
    </row>
    <row r="1426" spans="1:4" x14ac:dyDescent="0.25">
      <c r="A1426" s="7">
        <v>1960.0965100000001</v>
      </c>
      <c r="B1426" s="7">
        <v>0.98175000000000001</v>
      </c>
      <c r="C1426" s="7">
        <v>1.17679</v>
      </c>
      <c r="D1426" s="7"/>
    </row>
    <row r="1427" spans="1:4" x14ac:dyDescent="0.25">
      <c r="A1427" s="7">
        <v>1958.6647399999999</v>
      </c>
      <c r="B1427" s="7">
        <v>0.98165000000000002</v>
      </c>
      <c r="C1427" s="7">
        <v>1.1766300000000001</v>
      </c>
      <c r="D1427" s="7"/>
    </row>
    <row r="1428" spans="1:4" x14ac:dyDescent="0.25">
      <c r="A1428" s="7">
        <v>1957.23297</v>
      </c>
      <c r="B1428" s="7">
        <v>0.98158000000000001</v>
      </c>
      <c r="C1428" s="7">
        <v>1.1764699999999999</v>
      </c>
      <c r="D1428" s="7"/>
    </row>
    <row r="1429" spans="1:4" x14ac:dyDescent="0.25">
      <c r="A1429" s="7">
        <v>1955.8011899999999</v>
      </c>
      <c r="B1429" s="7">
        <v>0.98158000000000001</v>
      </c>
      <c r="C1429" s="7">
        <v>1.1762999999999999</v>
      </c>
      <c r="D1429" s="7"/>
    </row>
    <row r="1430" spans="1:4" x14ac:dyDescent="0.25">
      <c r="A1430" s="7">
        <v>1954.36942</v>
      </c>
      <c r="B1430" s="7">
        <v>0.98163</v>
      </c>
      <c r="C1430" s="7">
        <v>1.17614</v>
      </c>
      <c r="D1430" s="7"/>
    </row>
    <row r="1431" spans="1:4" x14ac:dyDescent="0.25">
      <c r="A1431" s="7">
        <v>1952.9376500000001</v>
      </c>
      <c r="B1431" s="7">
        <v>0.98172999999999999</v>
      </c>
      <c r="C1431" s="7">
        <v>1.1759900000000001</v>
      </c>
      <c r="D1431" s="7"/>
    </row>
    <row r="1432" spans="1:4" x14ac:dyDescent="0.25">
      <c r="A1432" s="7">
        <v>1951.5058799999999</v>
      </c>
      <c r="B1432" s="7">
        <v>0.98185</v>
      </c>
      <c r="C1432" s="7">
        <v>1.1758900000000001</v>
      </c>
      <c r="D1432" s="7"/>
    </row>
    <row r="1433" spans="1:4" x14ac:dyDescent="0.25">
      <c r="A1433" s="7">
        <v>1950.0741</v>
      </c>
      <c r="B1433" s="7">
        <v>0.98197000000000001</v>
      </c>
      <c r="C1433" s="7">
        <v>1.17581</v>
      </c>
      <c r="D1433" s="7"/>
    </row>
    <row r="1434" spans="1:4" x14ac:dyDescent="0.25">
      <c r="A1434" s="7">
        <v>1948.6423299999999</v>
      </c>
      <c r="B1434" s="7">
        <v>0.98209000000000002</v>
      </c>
      <c r="C1434" s="7">
        <v>1.17577</v>
      </c>
      <c r="D1434" s="7"/>
    </row>
    <row r="1435" spans="1:4" x14ac:dyDescent="0.25">
      <c r="A1435" s="7">
        <v>1947.21056</v>
      </c>
      <c r="B1435" s="7">
        <v>0.98221000000000003</v>
      </c>
      <c r="C1435" s="7">
        <v>1.1757599999999999</v>
      </c>
      <c r="D1435" s="7"/>
    </row>
    <row r="1436" spans="1:4" x14ac:dyDescent="0.25">
      <c r="A1436" s="7">
        <v>1945.7787900000001</v>
      </c>
      <c r="B1436" s="7">
        <v>0.98233999999999999</v>
      </c>
      <c r="C1436" s="7">
        <v>1.17577</v>
      </c>
      <c r="D1436" s="7"/>
    </row>
    <row r="1437" spans="1:4" x14ac:dyDescent="0.25">
      <c r="A1437" s="7">
        <v>1944.34701</v>
      </c>
      <c r="B1437" s="7">
        <v>0.98246999999999995</v>
      </c>
      <c r="C1437" s="7">
        <v>1.1758</v>
      </c>
      <c r="D1437" s="7"/>
    </row>
    <row r="1438" spans="1:4" x14ac:dyDescent="0.25">
      <c r="A1438" s="7">
        <v>1942.91524</v>
      </c>
      <c r="B1438" s="7">
        <v>0.98260000000000003</v>
      </c>
      <c r="C1438" s="7">
        <v>1.1758200000000001</v>
      </c>
      <c r="D1438" s="7"/>
    </row>
    <row r="1439" spans="1:4" x14ac:dyDescent="0.25">
      <c r="A1439" s="7">
        <v>1941.4834699999999</v>
      </c>
      <c r="B1439" s="7">
        <v>0.98272000000000004</v>
      </c>
      <c r="C1439" s="7">
        <v>1.1758299999999999</v>
      </c>
      <c r="D1439" s="7"/>
    </row>
    <row r="1440" spans="1:4" x14ac:dyDescent="0.25">
      <c r="A1440" s="7">
        <v>1940.0517</v>
      </c>
      <c r="B1440" s="7">
        <v>0.98280999999999996</v>
      </c>
      <c r="C1440" s="7">
        <v>1.17581</v>
      </c>
      <c r="D1440" s="7"/>
    </row>
    <row r="1441" spans="1:4" x14ac:dyDescent="0.25">
      <c r="A1441" s="7">
        <v>1938.6199300000001</v>
      </c>
      <c r="B1441" s="7">
        <v>0.98287000000000002</v>
      </c>
      <c r="C1441" s="7">
        <v>1.1757899999999999</v>
      </c>
      <c r="D1441" s="7"/>
    </row>
    <row r="1442" spans="1:4" x14ac:dyDescent="0.25">
      <c r="A1442" s="7">
        <v>1937.18815</v>
      </c>
      <c r="B1442" s="7">
        <v>0.98290999999999995</v>
      </c>
      <c r="C1442" s="7">
        <v>1.1757599999999999</v>
      </c>
      <c r="D1442" s="7"/>
    </row>
    <row r="1443" spans="1:4" x14ac:dyDescent="0.25">
      <c r="A1443" s="7">
        <v>1935.75638</v>
      </c>
      <c r="B1443" s="7">
        <v>0.98292000000000002</v>
      </c>
      <c r="C1443" s="7">
        <v>1.17574</v>
      </c>
      <c r="D1443" s="7"/>
    </row>
    <row r="1444" spans="1:4" x14ac:dyDescent="0.25">
      <c r="A1444" s="7">
        <v>1934.3246099999999</v>
      </c>
      <c r="B1444" s="7">
        <v>0.98292000000000002</v>
      </c>
      <c r="C1444" s="7">
        <v>1.17574</v>
      </c>
      <c r="D1444" s="7"/>
    </row>
    <row r="1445" spans="1:4" x14ac:dyDescent="0.25">
      <c r="A1445" s="7">
        <v>1932.89284</v>
      </c>
      <c r="B1445" s="7">
        <v>0.98290999999999995</v>
      </c>
      <c r="C1445" s="7">
        <v>1.1757500000000001</v>
      </c>
      <c r="D1445" s="7"/>
    </row>
    <row r="1446" spans="1:4" x14ac:dyDescent="0.25">
      <c r="A1446" s="7">
        <v>1931.4610600000001</v>
      </c>
      <c r="B1446" s="7">
        <v>0.98289000000000004</v>
      </c>
      <c r="C1446" s="7">
        <v>1.17574</v>
      </c>
      <c r="D1446" s="7"/>
    </row>
    <row r="1447" spans="1:4" x14ac:dyDescent="0.25">
      <c r="A1447" s="7">
        <v>1930.0292899999999</v>
      </c>
      <c r="B1447" s="7">
        <v>0.98287000000000002</v>
      </c>
      <c r="C1447" s="7">
        <v>1.17571</v>
      </c>
      <c r="D1447" s="7"/>
    </row>
    <row r="1448" spans="1:4" x14ac:dyDescent="0.25">
      <c r="A1448" s="7">
        <v>1928.59752</v>
      </c>
      <c r="B1448" s="7">
        <v>0.98285</v>
      </c>
      <c r="C1448" s="7">
        <v>1.1756899999999999</v>
      </c>
      <c r="D1448" s="7"/>
    </row>
    <row r="1449" spans="1:4" x14ac:dyDescent="0.25">
      <c r="A1449" s="7">
        <v>1927.1657499999999</v>
      </c>
      <c r="B1449" s="7">
        <v>0.98285</v>
      </c>
      <c r="C1449" s="7">
        <v>1.1756800000000001</v>
      </c>
      <c r="D1449" s="7"/>
    </row>
    <row r="1450" spans="1:4" x14ac:dyDescent="0.25">
      <c r="A1450" s="7">
        <v>1925.73397</v>
      </c>
      <c r="B1450" s="7">
        <v>0.98287000000000002</v>
      </c>
      <c r="C1450" s="7">
        <v>1.1756800000000001</v>
      </c>
      <c r="D1450" s="7"/>
    </row>
    <row r="1451" spans="1:4" x14ac:dyDescent="0.25">
      <c r="A1451" s="7">
        <v>1924.3022000000001</v>
      </c>
      <c r="B1451" s="7">
        <v>0.98292000000000002</v>
      </c>
      <c r="C1451" s="7">
        <v>1.1756800000000001</v>
      </c>
      <c r="D1451" s="7"/>
    </row>
    <row r="1452" spans="1:4" x14ac:dyDescent="0.25">
      <c r="A1452" s="7">
        <v>1922.8704299999999</v>
      </c>
      <c r="B1452" s="7">
        <v>0.98299999999999998</v>
      </c>
      <c r="C1452" s="7">
        <v>1.1756800000000001</v>
      </c>
      <c r="D1452" s="7"/>
    </row>
    <row r="1453" spans="1:4" x14ac:dyDescent="0.25">
      <c r="A1453" s="7">
        <v>1921.43866</v>
      </c>
      <c r="B1453" s="7">
        <v>0.98309999999999997</v>
      </c>
      <c r="C1453" s="7">
        <v>1.1756800000000001</v>
      </c>
      <c r="D1453" s="7"/>
    </row>
    <row r="1454" spans="1:4" x14ac:dyDescent="0.25">
      <c r="A1454" s="7">
        <v>1920.0068799999999</v>
      </c>
      <c r="B1454" s="7">
        <v>0.98319999999999996</v>
      </c>
      <c r="C1454" s="7">
        <v>1.1757</v>
      </c>
      <c r="D1454" s="7"/>
    </row>
    <row r="1455" spans="1:4" x14ac:dyDescent="0.25">
      <c r="A1455" s="7">
        <v>1918.57511</v>
      </c>
      <c r="B1455" s="7">
        <v>0.98329999999999995</v>
      </c>
      <c r="C1455" s="7">
        <v>1.1757299999999999</v>
      </c>
      <c r="D1455" s="7"/>
    </row>
    <row r="1456" spans="1:4" x14ac:dyDescent="0.25">
      <c r="A1456" s="7">
        <v>1917.1433400000001</v>
      </c>
      <c r="B1456" s="7">
        <v>0.98338000000000003</v>
      </c>
      <c r="C1456" s="7">
        <v>1.17577</v>
      </c>
      <c r="D1456" s="7"/>
    </row>
    <row r="1457" spans="1:4" x14ac:dyDescent="0.25">
      <c r="A1457" s="7">
        <v>1915.7115699999999</v>
      </c>
      <c r="B1457" s="7">
        <v>0.98346999999999996</v>
      </c>
      <c r="C1457" s="7">
        <v>1.17581</v>
      </c>
      <c r="D1457" s="7"/>
    </row>
    <row r="1458" spans="1:4" x14ac:dyDescent="0.25">
      <c r="A1458" s="7">
        <v>1914.27979</v>
      </c>
      <c r="B1458" s="7">
        <v>0.98355999999999999</v>
      </c>
      <c r="C1458" s="7">
        <v>1.1758500000000001</v>
      </c>
      <c r="D1458" s="7"/>
    </row>
    <row r="1459" spans="1:4" x14ac:dyDescent="0.25">
      <c r="A1459" s="7">
        <v>1912.8480199999999</v>
      </c>
      <c r="B1459" s="7">
        <v>0.98365999999999998</v>
      </c>
      <c r="C1459" s="7">
        <v>1.1758900000000001</v>
      </c>
      <c r="D1459" s="7"/>
    </row>
    <row r="1460" spans="1:4" x14ac:dyDescent="0.25">
      <c r="A1460" s="7">
        <v>1911.41625</v>
      </c>
      <c r="B1460" s="7">
        <v>0.98373999999999995</v>
      </c>
      <c r="C1460" s="7">
        <v>1.17594</v>
      </c>
      <c r="D1460" s="7"/>
    </row>
    <row r="1461" spans="1:4" x14ac:dyDescent="0.25">
      <c r="A1461" s="7">
        <v>1909.9844800000001</v>
      </c>
      <c r="B1461" s="7">
        <v>0.98382000000000003</v>
      </c>
      <c r="C1461" s="7">
        <v>1.1759999999999999</v>
      </c>
      <c r="D1461" s="7"/>
    </row>
    <row r="1462" spans="1:4" x14ac:dyDescent="0.25">
      <c r="A1462" s="7">
        <v>1908.5527</v>
      </c>
      <c r="B1462" s="7">
        <v>0.98387000000000002</v>
      </c>
      <c r="C1462" s="7">
        <v>1.1760699999999999</v>
      </c>
      <c r="D1462" s="7"/>
    </row>
    <row r="1463" spans="1:4" x14ac:dyDescent="0.25">
      <c r="A1463" s="7">
        <v>1907.12093</v>
      </c>
      <c r="B1463" s="7">
        <v>0.98390999999999995</v>
      </c>
      <c r="C1463" s="7">
        <v>1.17615</v>
      </c>
      <c r="D1463" s="7"/>
    </row>
    <row r="1464" spans="1:4" x14ac:dyDescent="0.25">
      <c r="A1464" s="7">
        <v>1905.6891599999999</v>
      </c>
      <c r="B1464" s="7">
        <v>0.98394000000000004</v>
      </c>
      <c r="C1464" s="7">
        <v>1.17622</v>
      </c>
      <c r="D1464" s="7"/>
    </row>
    <row r="1465" spans="1:4" x14ac:dyDescent="0.25">
      <c r="A1465" s="7">
        <v>1904.25739</v>
      </c>
      <c r="B1465" s="7">
        <v>0.98395999999999995</v>
      </c>
      <c r="C1465" s="7">
        <v>1.17628</v>
      </c>
      <c r="D1465" s="7"/>
    </row>
    <row r="1466" spans="1:4" x14ac:dyDescent="0.25">
      <c r="A1466" s="7">
        <v>1902.8256100000001</v>
      </c>
      <c r="B1466" s="7">
        <v>0.98397999999999997</v>
      </c>
      <c r="C1466" s="7">
        <v>1.17632</v>
      </c>
      <c r="D1466" s="7"/>
    </row>
    <row r="1467" spans="1:4" x14ac:dyDescent="0.25">
      <c r="A1467" s="7">
        <v>1901.39384</v>
      </c>
      <c r="B1467" s="7">
        <v>0.98399999999999999</v>
      </c>
      <c r="C1467" s="7">
        <v>1.17635</v>
      </c>
      <c r="D1467" s="7"/>
    </row>
    <row r="1468" spans="1:4" x14ac:dyDescent="0.25">
      <c r="A1468" s="7">
        <v>1899.96207</v>
      </c>
      <c r="B1468" s="7">
        <v>0.98401000000000005</v>
      </c>
      <c r="C1468" s="7">
        <v>1.1763699999999999</v>
      </c>
      <c r="D1468" s="7"/>
    </row>
    <row r="1469" spans="1:4" x14ac:dyDescent="0.25">
      <c r="A1469" s="7">
        <v>1898.5302999999999</v>
      </c>
      <c r="B1469" s="7">
        <v>0.98402000000000001</v>
      </c>
      <c r="C1469" s="7">
        <v>1.17638</v>
      </c>
      <c r="D1469" s="7"/>
    </row>
    <row r="1470" spans="1:4" x14ac:dyDescent="0.25">
      <c r="A1470" s="7">
        <v>1897.09852</v>
      </c>
      <c r="B1470" s="7">
        <v>0.98401000000000005</v>
      </c>
      <c r="C1470" s="7">
        <v>1.17639</v>
      </c>
      <c r="D1470" s="7"/>
    </row>
    <row r="1471" spans="1:4" x14ac:dyDescent="0.25">
      <c r="A1471" s="7">
        <v>1895.6667500000001</v>
      </c>
      <c r="B1471" s="7">
        <v>0.98399000000000003</v>
      </c>
      <c r="C1471" s="7">
        <v>1.1763999999999999</v>
      </c>
      <c r="D1471" s="7"/>
    </row>
    <row r="1472" spans="1:4" x14ac:dyDescent="0.25">
      <c r="A1472" s="7">
        <v>1894.23498</v>
      </c>
      <c r="B1472" s="7">
        <v>0.98397999999999997</v>
      </c>
      <c r="C1472" s="7">
        <v>1.1763999999999999</v>
      </c>
      <c r="D1472" s="7"/>
    </row>
    <row r="1473" spans="1:4" x14ac:dyDescent="0.25">
      <c r="A1473" s="7">
        <v>1892.80321</v>
      </c>
      <c r="B1473" s="7">
        <v>0.98397999999999997</v>
      </c>
      <c r="C1473" s="7">
        <v>1.17639</v>
      </c>
      <c r="D1473" s="7"/>
    </row>
    <row r="1474" spans="1:4" x14ac:dyDescent="0.25">
      <c r="A1474" s="7">
        <v>1891.3714299999999</v>
      </c>
      <c r="B1474" s="7">
        <v>0.98399000000000003</v>
      </c>
      <c r="C1474" s="7">
        <v>1.1763699999999999</v>
      </c>
      <c r="D1474" s="7"/>
    </row>
    <row r="1475" spans="1:4" x14ac:dyDescent="0.25">
      <c r="A1475" s="7">
        <v>1889.93966</v>
      </c>
      <c r="B1475" s="7">
        <v>0.98401000000000005</v>
      </c>
      <c r="C1475" s="7">
        <v>1.1763399999999999</v>
      </c>
      <c r="D1475" s="7"/>
    </row>
    <row r="1476" spans="1:4" x14ac:dyDescent="0.25">
      <c r="A1476" s="7">
        <v>1888.5078900000001</v>
      </c>
      <c r="B1476" s="7">
        <v>0.98401000000000005</v>
      </c>
      <c r="C1476" s="7">
        <v>1.17631</v>
      </c>
      <c r="D1476" s="7"/>
    </row>
    <row r="1477" spans="1:4" x14ac:dyDescent="0.25">
      <c r="A1477" s="7">
        <v>1887.0761199999999</v>
      </c>
      <c r="B1477" s="7">
        <v>0.98401000000000005</v>
      </c>
      <c r="C1477" s="7">
        <v>1.17628</v>
      </c>
      <c r="D1477" s="7"/>
    </row>
    <row r="1478" spans="1:4" x14ac:dyDescent="0.25">
      <c r="A1478" s="7">
        <v>1885.6443400000001</v>
      </c>
      <c r="B1478" s="7">
        <v>0.98399000000000003</v>
      </c>
      <c r="C1478" s="7">
        <v>1.17628</v>
      </c>
      <c r="D1478" s="7"/>
    </row>
    <row r="1479" spans="1:4" x14ac:dyDescent="0.25">
      <c r="A1479" s="7">
        <v>1884.2125699999999</v>
      </c>
      <c r="B1479" s="7">
        <v>0.98397000000000001</v>
      </c>
      <c r="C1479" s="7">
        <v>1.1762999999999999</v>
      </c>
      <c r="D1479" s="7"/>
    </row>
    <row r="1480" spans="1:4" x14ac:dyDescent="0.25">
      <c r="A1480" s="7">
        <v>1882.7808</v>
      </c>
      <c r="B1480" s="7">
        <v>0.98394999999999999</v>
      </c>
      <c r="C1480" s="7">
        <v>1.1763300000000001</v>
      </c>
      <c r="D1480" s="7"/>
    </row>
    <row r="1481" spans="1:4" x14ac:dyDescent="0.25">
      <c r="A1481" s="7">
        <v>1881.3490300000001</v>
      </c>
      <c r="B1481" s="7">
        <v>0.98392999999999997</v>
      </c>
      <c r="C1481" s="7">
        <v>1.1763699999999999</v>
      </c>
      <c r="D1481" s="7"/>
    </row>
    <row r="1482" spans="1:4" x14ac:dyDescent="0.25">
      <c r="A1482" s="7">
        <v>1879.91725</v>
      </c>
      <c r="B1482" s="7">
        <v>0.98392000000000002</v>
      </c>
      <c r="C1482" s="7">
        <v>1.17641</v>
      </c>
      <c r="D1482" s="7"/>
    </row>
    <row r="1483" spans="1:4" x14ac:dyDescent="0.25">
      <c r="A1483" s="7">
        <v>1878.4854800000001</v>
      </c>
      <c r="B1483" s="7">
        <v>0.98390999999999995</v>
      </c>
      <c r="C1483" s="7">
        <v>1.1764600000000001</v>
      </c>
      <c r="D1483" s="7"/>
    </row>
    <row r="1484" spans="1:4" x14ac:dyDescent="0.25">
      <c r="A1484" s="7">
        <v>1877.0537099999999</v>
      </c>
      <c r="B1484" s="7">
        <v>0.9839</v>
      </c>
      <c r="C1484" s="7">
        <v>1.1765099999999999</v>
      </c>
      <c r="D1484" s="7"/>
    </row>
    <row r="1485" spans="1:4" x14ac:dyDescent="0.25">
      <c r="A1485" s="7">
        <v>1875.62194</v>
      </c>
      <c r="B1485" s="7">
        <v>0.98389000000000004</v>
      </c>
      <c r="C1485" s="7">
        <v>1.1765600000000001</v>
      </c>
      <c r="D1485" s="7"/>
    </row>
    <row r="1486" spans="1:4" x14ac:dyDescent="0.25">
      <c r="A1486" s="7">
        <v>1874.1901600000001</v>
      </c>
      <c r="B1486" s="7">
        <v>0.98387999999999998</v>
      </c>
      <c r="C1486" s="7">
        <v>1.1766300000000001</v>
      </c>
      <c r="D1486" s="7"/>
    </row>
    <row r="1487" spans="1:4" x14ac:dyDescent="0.25">
      <c r="A1487" s="7">
        <v>1872.75839</v>
      </c>
      <c r="B1487" s="7">
        <v>0.98387999999999998</v>
      </c>
      <c r="C1487" s="7">
        <v>1.1766799999999999</v>
      </c>
      <c r="D1487" s="7"/>
    </row>
    <row r="1488" spans="1:4" x14ac:dyDescent="0.25">
      <c r="A1488" s="7">
        <v>1871.32662</v>
      </c>
      <c r="B1488" s="7">
        <v>0.98387999999999998</v>
      </c>
      <c r="C1488" s="7">
        <v>1.1767399999999999</v>
      </c>
      <c r="D1488" s="7"/>
    </row>
    <row r="1489" spans="1:4" x14ac:dyDescent="0.25">
      <c r="A1489" s="7">
        <v>1869.8948499999999</v>
      </c>
      <c r="B1489" s="7">
        <v>0.98389000000000004</v>
      </c>
      <c r="C1489" s="7">
        <v>1.1767799999999999</v>
      </c>
      <c r="D1489" s="7"/>
    </row>
    <row r="1490" spans="1:4" x14ac:dyDescent="0.25">
      <c r="A1490" s="7">
        <v>1868.46307</v>
      </c>
      <c r="B1490" s="7">
        <v>0.9839</v>
      </c>
      <c r="C1490" s="7">
        <v>1.17682</v>
      </c>
      <c r="D1490" s="7"/>
    </row>
    <row r="1491" spans="1:4" x14ac:dyDescent="0.25">
      <c r="A1491" s="7">
        <v>1867.0313000000001</v>
      </c>
      <c r="B1491" s="7">
        <v>0.98392999999999997</v>
      </c>
      <c r="C1491" s="7">
        <v>1.17686</v>
      </c>
      <c r="D1491" s="7"/>
    </row>
    <row r="1492" spans="1:4" x14ac:dyDescent="0.25">
      <c r="A1492" s="7">
        <v>1865.59953</v>
      </c>
      <c r="B1492" s="7">
        <v>0.98394999999999999</v>
      </c>
      <c r="C1492" s="7">
        <v>1.1769000000000001</v>
      </c>
      <c r="D1492" s="7"/>
    </row>
    <row r="1493" spans="1:4" x14ac:dyDescent="0.25">
      <c r="A1493" s="7">
        <v>1864.16776</v>
      </c>
      <c r="B1493" s="7">
        <v>0.98399000000000003</v>
      </c>
      <c r="C1493" s="7">
        <v>1.1769400000000001</v>
      </c>
      <c r="D1493" s="7"/>
    </row>
    <row r="1494" spans="1:4" x14ac:dyDescent="0.25">
      <c r="A1494" s="7">
        <v>1862.7359799999999</v>
      </c>
      <c r="B1494" s="7">
        <v>0.98402000000000001</v>
      </c>
      <c r="C1494" s="7">
        <v>1.17699</v>
      </c>
      <c r="D1494" s="7"/>
    </row>
    <row r="1495" spans="1:4" x14ac:dyDescent="0.25">
      <c r="A1495" s="7">
        <v>1861.30421</v>
      </c>
      <c r="B1495" s="7">
        <v>0.98406000000000005</v>
      </c>
      <c r="C1495" s="7">
        <v>1.17703</v>
      </c>
      <c r="D1495" s="7"/>
    </row>
    <row r="1496" spans="1:4" x14ac:dyDescent="0.25">
      <c r="A1496" s="7">
        <v>1859.8724400000001</v>
      </c>
      <c r="B1496" s="7">
        <v>0.98409000000000002</v>
      </c>
      <c r="C1496" s="7">
        <v>1.1770700000000001</v>
      </c>
      <c r="D1496" s="7"/>
    </row>
    <row r="1497" spans="1:4" x14ac:dyDescent="0.25">
      <c r="A1497" s="7">
        <v>1858.44067</v>
      </c>
      <c r="B1497" s="7">
        <v>0.98411999999999999</v>
      </c>
      <c r="C1497" s="7">
        <v>1.1771</v>
      </c>
      <c r="D1497" s="7"/>
    </row>
    <row r="1498" spans="1:4" x14ac:dyDescent="0.25">
      <c r="A1498" s="7">
        <v>1857.0088900000001</v>
      </c>
      <c r="B1498" s="7">
        <v>0.98414999999999997</v>
      </c>
      <c r="C1498" s="7">
        <v>1.1771199999999999</v>
      </c>
      <c r="D1498" s="7"/>
    </row>
    <row r="1499" spans="1:4" x14ac:dyDescent="0.25">
      <c r="A1499" s="7">
        <v>1855.5771199999999</v>
      </c>
      <c r="B1499" s="7">
        <v>0.98416999999999999</v>
      </c>
      <c r="C1499" s="7">
        <v>1.1771499999999999</v>
      </c>
      <c r="D1499" s="7"/>
    </row>
    <row r="1500" spans="1:4" x14ac:dyDescent="0.25">
      <c r="A1500" s="7">
        <v>1854.14535</v>
      </c>
      <c r="B1500" s="7">
        <v>0.98419000000000001</v>
      </c>
      <c r="C1500" s="7">
        <v>1.17719</v>
      </c>
      <c r="D1500" s="7"/>
    </row>
    <row r="1501" spans="1:4" x14ac:dyDescent="0.25">
      <c r="A1501" s="7">
        <v>1852.7135800000001</v>
      </c>
      <c r="B1501" s="7">
        <v>0.98421000000000003</v>
      </c>
      <c r="C1501" s="7">
        <v>1.1772400000000001</v>
      </c>
      <c r="D1501" s="7"/>
    </row>
    <row r="1502" spans="1:4" x14ac:dyDescent="0.25">
      <c r="A1502" s="7">
        <v>1851.2818</v>
      </c>
      <c r="B1502" s="7">
        <v>0.98421999999999998</v>
      </c>
      <c r="C1502" s="7">
        <v>1.1773100000000001</v>
      </c>
      <c r="D1502" s="7"/>
    </row>
    <row r="1503" spans="1:4" x14ac:dyDescent="0.25">
      <c r="A1503" s="7">
        <v>1849.8500300000001</v>
      </c>
      <c r="B1503" s="7">
        <v>0.98424</v>
      </c>
      <c r="C1503" s="7">
        <v>1.1773800000000001</v>
      </c>
      <c r="D1503" s="7"/>
    </row>
    <row r="1504" spans="1:4" x14ac:dyDescent="0.25">
      <c r="A1504" s="7">
        <v>1848.4182599999999</v>
      </c>
      <c r="B1504" s="7">
        <v>0.98424</v>
      </c>
      <c r="C1504" s="7">
        <v>1.1774500000000001</v>
      </c>
      <c r="D1504" s="7"/>
    </row>
    <row r="1505" spans="1:4" x14ac:dyDescent="0.25">
      <c r="A1505" s="7">
        <v>1846.98649</v>
      </c>
      <c r="B1505" s="7">
        <v>0.98423000000000005</v>
      </c>
      <c r="C1505" s="7">
        <v>1.1775100000000001</v>
      </c>
      <c r="D1505" s="7"/>
    </row>
    <row r="1506" spans="1:4" x14ac:dyDescent="0.25">
      <c r="A1506" s="7">
        <v>1845.5547099999999</v>
      </c>
      <c r="B1506" s="7">
        <v>0.98421999999999998</v>
      </c>
      <c r="C1506" s="7">
        <v>1.1775599999999999</v>
      </c>
      <c r="D1506" s="7"/>
    </row>
    <row r="1507" spans="1:4" x14ac:dyDescent="0.25">
      <c r="A1507" s="7">
        <v>1844.12294</v>
      </c>
      <c r="B1507" s="7">
        <v>0.98419999999999996</v>
      </c>
      <c r="C1507" s="7">
        <v>1.1776199999999999</v>
      </c>
      <c r="D1507" s="7"/>
    </row>
    <row r="1508" spans="1:4" x14ac:dyDescent="0.25">
      <c r="A1508" s="7">
        <v>1842.6911700000001</v>
      </c>
      <c r="B1508" s="7">
        <v>0.98416999999999999</v>
      </c>
      <c r="C1508" s="7">
        <v>1.17767</v>
      </c>
      <c r="D1508" s="7"/>
    </row>
    <row r="1509" spans="1:4" x14ac:dyDescent="0.25">
      <c r="A1509" s="7">
        <v>1841.2593999999999</v>
      </c>
      <c r="B1509" s="7">
        <v>0.98414000000000001</v>
      </c>
      <c r="C1509" s="7">
        <v>1.1777200000000001</v>
      </c>
      <c r="D1509" s="7"/>
    </row>
    <row r="1510" spans="1:4" x14ac:dyDescent="0.25">
      <c r="A1510" s="7">
        <v>1839.82762</v>
      </c>
      <c r="B1510" s="7">
        <v>0.98411000000000004</v>
      </c>
      <c r="C1510" s="7">
        <v>1.1777599999999999</v>
      </c>
      <c r="D1510" s="7"/>
    </row>
    <row r="1511" spans="1:4" x14ac:dyDescent="0.25">
      <c r="A1511" s="7">
        <v>1838.3958500000001</v>
      </c>
      <c r="B1511" s="7">
        <v>0.98409000000000002</v>
      </c>
      <c r="C1511" s="7">
        <v>1.1777899999999999</v>
      </c>
      <c r="D1511" s="7"/>
    </row>
    <row r="1512" spans="1:4" x14ac:dyDescent="0.25">
      <c r="A1512" s="7">
        <v>1836.96408</v>
      </c>
      <c r="B1512" s="7">
        <v>0.98407</v>
      </c>
      <c r="C1512" s="7">
        <v>1.17781</v>
      </c>
      <c r="D1512" s="7"/>
    </row>
    <row r="1513" spans="1:4" x14ac:dyDescent="0.25">
      <c r="A1513" s="7">
        <v>1835.5323100000001</v>
      </c>
      <c r="B1513" s="7">
        <v>0.98406000000000005</v>
      </c>
      <c r="C1513" s="7">
        <v>1.1778500000000001</v>
      </c>
      <c r="D1513" s="7"/>
    </row>
    <row r="1514" spans="1:4" x14ac:dyDescent="0.25">
      <c r="A1514" s="7">
        <v>1834.1005299999999</v>
      </c>
      <c r="B1514" s="7">
        <v>0.98407</v>
      </c>
      <c r="C1514" s="7">
        <v>1.1778900000000001</v>
      </c>
      <c r="D1514" s="7"/>
    </row>
    <row r="1515" spans="1:4" x14ac:dyDescent="0.25">
      <c r="A1515" s="7">
        <v>1832.66876</v>
      </c>
      <c r="B1515" s="7">
        <v>0.98409000000000002</v>
      </c>
      <c r="C1515" s="7">
        <v>1.17794</v>
      </c>
      <c r="D1515" s="7"/>
    </row>
    <row r="1516" spans="1:4" x14ac:dyDescent="0.25">
      <c r="A1516" s="7">
        <v>1831.2369900000001</v>
      </c>
      <c r="B1516" s="7">
        <v>0.98411000000000004</v>
      </c>
      <c r="C1516" s="7">
        <v>1.1779900000000001</v>
      </c>
      <c r="D1516" s="7"/>
    </row>
    <row r="1517" spans="1:4" x14ac:dyDescent="0.25">
      <c r="A1517" s="7">
        <v>1829.80522</v>
      </c>
      <c r="B1517" s="7">
        <v>0.98411999999999999</v>
      </c>
      <c r="C1517" s="7">
        <v>1.17805</v>
      </c>
      <c r="D1517" s="7"/>
    </row>
    <row r="1518" spans="1:4" x14ac:dyDescent="0.25">
      <c r="A1518" s="7">
        <v>1828.3734400000001</v>
      </c>
      <c r="B1518" s="7">
        <v>0.98412999999999995</v>
      </c>
      <c r="C1518" s="7">
        <v>1.17811</v>
      </c>
      <c r="D1518" s="7"/>
    </row>
    <row r="1519" spans="1:4" x14ac:dyDescent="0.25">
      <c r="A1519" s="7">
        <v>1826.9416699999999</v>
      </c>
      <c r="B1519" s="7">
        <v>0.98412999999999995</v>
      </c>
      <c r="C1519" s="7">
        <v>1.1781600000000001</v>
      </c>
      <c r="D1519" s="7"/>
    </row>
    <row r="1520" spans="1:4" x14ac:dyDescent="0.25">
      <c r="A1520" s="7">
        <v>1825.5099</v>
      </c>
      <c r="B1520" s="7">
        <v>0.98411999999999999</v>
      </c>
      <c r="C1520" s="7">
        <v>1.1781900000000001</v>
      </c>
      <c r="D1520" s="7"/>
    </row>
    <row r="1521" spans="1:4" x14ac:dyDescent="0.25">
      <c r="A1521" s="7">
        <v>1824.0781300000001</v>
      </c>
      <c r="B1521" s="7">
        <v>0.98411000000000004</v>
      </c>
      <c r="C1521" s="7">
        <v>1.1781900000000001</v>
      </c>
      <c r="D1521" s="7"/>
    </row>
    <row r="1522" spans="1:4" x14ac:dyDescent="0.25">
      <c r="A1522" s="7">
        <v>1822.64635</v>
      </c>
      <c r="B1522" s="7">
        <v>0.98407999999999995</v>
      </c>
      <c r="C1522" s="7">
        <v>1.17818</v>
      </c>
      <c r="D1522" s="7"/>
    </row>
    <row r="1523" spans="1:4" x14ac:dyDescent="0.25">
      <c r="A1523" s="7">
        <v>1821.2145800000001</v>
      </c>
      <c r="B1523" s="7">
        <v>0.98404999999999998</v>
      </c>
      <c r="C1523" s="7">
        <v>1.1781699999999999</v>
      </c>
      <c r="D1523" s="7"/>
    </row>
    <row r="1524" spans="1:4" x14ac:dyDescent="0.25">
      <c r="A1524" s="7">
        <v>1819.7828099999999</v>
      </c>
      <c r="B1524" s="7">
        <v>0.98401000000000005</v>
      </c>
      <c r="C1524" s="7">
        <v>1.1781699999999999</v>
      </c>
      <c r="D1524" s="7"/>
    </row>
    <row r="1525" spans="1:4" x14ac:dyDescent="0.25">
      <c r="A1525" s="7">
        <v>1818.35104</v>
      </c>
      <c r="B1525" s="7">
        <v>0.98395999999999995</v>
      </c>
      <c r="C1525" s="7">
        <v>1.1781699999999999</v>
      </c>
      <c r="D1525" s="7"/>
    </row>
    <row r="1526" spans="1:4" x14ac:dyDescent="0.25">
      <c r="A1526" s="7">
        <v>1816.9192700000001</v>
      </c>
      <c r="B1526" s="7">
        <v>0.98390999999999995</v>
      </c>
      <c r="C1526" s="7">
        <v>1.1781699999999999</v>
      </c>
      <c r="D1526" s="7"/>
    </row>
    <row r="1527" spans="1:4" x14ac:dyDescent="0.25">
      <c r="A1527" s="7">
        <v>1815.48749</v>
      </c>
      <c r="B1527" s="7">
        <v>0.98385</v>
      </c>
      <c r="C1527" s="7">
        <v>1.1781699999999999</v>
      </c>
      <c r="D1527" s="7"/>
    </row>
    <row r="1528" spans="1:4" x14ac:dyDescent="0.25">
      <c r="A1528" s="7">
        <v>1814.0557200000001</v>
      </c>
      <c r="B1528" s="7">
        <v>0.98379000000000005</v>
      </c>
      <c r="C1528" s="7">
        <v>1.1781699999999999</v>
      </c>
      <c r="D1528" s="7"/>
    </row>
    <row r="1529" spans="1:4" x14ac:dyDescent="0.25">
      <c r="A1529" s="7">
        <v>1812.6239499999999</v>
      </c>
      <c r="B1529" s="7">
        <v>0.98372999999999999</v>
      </c>
      <c r="C1529" s="7">
        <v>1.17818</v>
      </c>
      <c r="D1529" s="7"/>
    </row>
    <row r="1530" spans="1:4" x14ac:dyDescent="0.25">
      <c r="A1530" s="7">
        <v>1811.19218</v>
      </c>
      <c r="B1530" s="7">
        <v>0.98367000000000004</v>
      </c>
      <c r="C1530" s="7">
        <v>1.1781900000000001</v>
      </c>
      <c r="D1530" s="7"/>
    </row>
    <row r="1531" spans="1:4" x14ac:dyDescent="0.25">
      <c r="A1531" s="7">
        <v>1809.7603999999999</v>
      </c>
      <c r="B1531" s="7">
        <v>0.98360999999999998</v>
      </c>
      <c r="C1531" s="7">
        <v>1.17822</v>
      </c>
      <c r="D1531" s="7"/>
    </row>
    <row r="1532" spans="1:4" x14ac:dyDescent="0.25">
      <c r="A1532" s="7">
        <v>1808.32863</v>
      </c>
      <c r="B1532" s="7">
        <v>0.98355999999999999</v>
      </c>
      <c r="C1532" s="7">
        <v>1.1782600000000001</v>
      </c>
      <c r="D1532" s="7"/>
    </row>
    <row r="1533" spans="1:4" x14ac:dyDescent="0.25">
      <c r="A1533" s="7">
        <v>1806.8968600000001</v>
      </c>
      <c r="B1533" s="7">
        <v>0.98351999999999995</v>
      </c>
      <c r="C1533" s="7">
        <v>1.1782999999999999</v>
      </c>
      <c r="D1533" s="7"/>
    </row>
    <row r="1534" spans="1:4" x14ac:dyDescent="0.25">
      <c r="A1534" s="7">
        <v>1805.4650899999999</v>
      </c>
      <c r="B1534" s="7">
        <v>0.98350000000000004</v>
      </c>
      <c r="C1534" s="7">
        <v>1.1783399999999999</v>
      </c>
      <c r="D1534" s="7"/>
    </row>
    <row r="1535" spans="1:4" x14ac:dyDescent="0.25">
      <c r="A1535" s="7">
        <v>1804.03331</v>
      </c>
      <c r="B1535" s="7">
        <v>0.98348999999999998</v>
      </c>
      <c r="C1535" s="7">
        <v>1.17838</v>
      </c>
      <c r="D1535" s="7"/>
    </row>
    <row r="1536" spans="1:4" x14ac:dyDescent="0.25">
      <c r="A1536" s="7">
        <v>1802.6015400000001</v>
      </c>
      <c r="B1536" s="7">
        <v>0.98348999999999998</v>
      </c>
      <c r="C1536" s="7">
        <v>1.17842</v>
      </c>
      <c r="D1536" s="7"/>
    </row>
    <row r="1537" spans="1:4" x14ac:dyDescent="0.25">
      <c r="A1537" s="7">
        <v>1801.16977</v>
      </c>
      <c r="B1537" s="7">
        <v>0.98351</v>
      </c>
      <c r="C1537" s="7">
        <v>1.1784699999999999</v>
      </c>
      <c r="D1537" s="7"/>
    </row>
    <row r="1538" spans="1:4" x14ac:dyDescent="0.25">
      <c r="A1538" s="7">
        <v>1799.7380000000001</v>
      </c>
      <c r="B1538" s="7">
        <v>0.98353000000000002</v>
      </c>
      <c r="C1538" s="7">
        <v>1.1785300000000001</v>
      </c>
      <c r="D1538" s="7"/>
    </row>
    <row r="1539" spans="1:4" x14ac:dyDescent="0.25">
      <c r="A1539" s="7">
        <v>1798.3062199999999</v>
      </c>
      <c r="B1539" s="7">
        <v>0.98353999999999997</v>
      </c>
      <c r="C1539" s="7">
        <v>1.17859</v>
      </c>
      <c r="D1539" s="7"/>
    </row>
    <row r="1540" spans="1:4" x14ac:dyDescent="0.25">
      <c r="A1540" s="7">
        <v>1796.87445</v>
      </c>
      <c r="B1540" s="7">
        <v>0.98353999999999997</v>
      </c>
      <c r="C1540" s="7">
        <v>1.17865</v>
      </c>
      <c r="D1540" s="7"/>
    </row>
    <row r="1541" spans="1:4" x14ac:dyDescent="0.25">
      <c r="A1541" s="7">
        <v>1795.4426800000001</v>
      </c>
      <c r="B1541" s="7">
        <v>0.98353000000000002</v>
      </c>
      <c r="C1541" s="7">
        <v>1.1787099999999999</v>
      </c>
      <c r="D1541" s="7"/>
    </row>
    <row r="1542" spans="1:4" x14ac:dyDescent="0.25">
      <c r="A1542" s="7">
        <v>1794.01091</v>
      </c>
      <c r="B1542" s="7">
        <v>0.98351</v>
      </c>
      <c r="C1542" s="7">
        <v>1.17876</v>
      </c>
      <c r="D1542" s="7"/>
    </row>
    <row r="1543" spans="1:4" x14ac:dyDescent="0.25">
      <c r="A1543" s="7">
        <v>1792.5791300000001</v>
      </c>
      <c r="B1543" s="7">
        <v>0.98348999999999998</v>
      </c>
      <c r="C1543" s="7">
        <v>1.1788000000000001</v>
      </c>
      <c r="D1543" s="7"/>
    </row>
    <row r="1544" spans="1:4" x14ac:dyDescent="0.25">
      <c r="A1544" s="7">
        <v>1791.1473599999999</v>
      </c>
      <c r="B1544" s="7">
        <v>0.98345000000000005</v>
      </c>
      <c r="C1544" s="7">
        <v>1.1788400000000001</v>
      </c>
      <c r="D1544" s="7"/>
    </row>
    <row r="1545" spans="1:4" x14ac:dyDescent="0.25">
      <c r="A1545" s="7">
        <v>1789.71559</v>
      </c>
      <c r="B1545" s="7">
        <v>0.98341000000000001</v>
      </c>
      <c r="C1545" s="7">
        <v>1.17889</v>
      </c>
      <c r="D1545" s="7"/>
    </row>
    <row r="1546" spans="1:4" x14ac:dyDescent="0.25">
      <c r="A1546" s="7">
        <v>1788.2838200000001</v>
      </c>
      <c r="B1546" s="7">
        <v>0.98338000000000003</v>
      </c>
      <c r="C1546" s="7">
        <v>1.17896</v>
      </c>
      <c r="D1546" s="7"/>
    </row>
    <row r="1547" spans="1:4" x14ac:dyDescent="0.25">
      <c r="A1547" s="7">
        <v>1786.85204</v>
      </c>
      <c r="B1547" s="7">
        <v>0.98334999999999995</v>
      </c>
      <c r="C1547" s="7">
        <v>1.1790400000000001</v>
      </c>
      <c r="D1547" s="7"/>
    </row>
    <row r="1548" spans="1:4" x14ac:dyDescent="0.25">
      <c r="A1548" s="7">
        <v>1785.4202700000001</v>
      </c>
      <c r="B1548" s="7">
        <v>0.98333999999999999</v>
      </c>
      <c r="C1548" s="7">
        <v>1.1791199999999999</v>
      </c>
      <c r="D1548" s="7"/>
    </row>
    <row r="1549" spans="1:4" x14ac:dyDescent="0.25">
      <c r="A1549" s="7">
        <v>1783.9884999999999</v>
      </c>
      <c r="B1549" s="7">
        <v>0.98333000000000004</v>
      </c>
      <c r="C1549" s="7">
        <v>1.17919</v>
      </c>
      <c r="D1549" s="7"/>
    </row>
    <row r="1550" spans="1:4" x14ac:dyDescent="0.25">
      <c r="A1550" s="7">
        <v>1782.55673</v>
      </c>
      <c r="B1550" s="7">
        <v>0.98329999999999995</v>
      </c>
      <c r="C1550" s="7">
        <v>1.1792400000000001</v>
      </c>
      <c r="D1550" s="7"/>
    </row>
    <row r="1551" spans="1:4" x14ac:dyDescent="0.25">
      <c r="A1551" s="7">
        <v>1781.1249499999999</v>
      </c>
      <c r="B1551" s="7">
        <v>0.98326999999999998</v>
      </c>
      <c r="C1551" s="7">
        <v>1.1792800000000001</v>
      </c>
      <c r="D1551" s="7"/>
    </row>
    <row r="1552" spans="1:4" x14ac:dyDescent="0.25">
      <c r="A1552" s="7">
        <v>1779.69318</v>
      </c>
      <c r="B1552" s="7">
        <v>0.98323000000000005</v>
      </c>
      <c r="C1552" s="7">
        <v>1.17933</v>
      </c>
      <c r="D1552" s="7"/>
    </row>
    <row r="1553" spans="1:4" x14ac:dyDescent="0.25">
      <c r="A1553" s="7">
        <v>1778.2614100000001</v>
      </c>
      <c r="B1553" s="7">
        <v>0.98319000000000001</v>
      </c>
      <c r="C1553" s="7">
        <v>1.1793800000000001</v>
      </c>
      <c r="D1553" s="7"/>
    </row>
    <row r="1554" spans="1:4" x14ac:dyDescent="0.25">
      <c r="A1554" s="7">
        <v>1776.8296399999999</v>
      </c>
      <c r="B1554" s="7">
        <v>0.98314999999999997</v>
      </c>
      <c r="C1554" s="7">
        <v>1.1794500000000001</v>
      </c>
      <c r="D1554" s="7"/>
    </row>
    <row r="1555" spans="1:4" x14ac:dyDescent="0.25">
      <c r="A1555" s="7">
        <v>1775.39786</v>
      </c>
      <c r="B1555" s="7">
        <v>0.98312999999999995</v>
      </c>
      <c r="C1555" s="7">
        <v>1.17953</v>
      </c>
      <c r="D1555" s="7"/>
    </row>
    <row r="1556" spans="1:4" x14ac:dyDescent="0.25">
      <c r="A1556" s="7">
        <v>1773.9660899999999</v>
      </c>
      <c r="B1556" s="7">
        <v>0.98309999999999997</v>
      </c>
      <c r="C1556" s="7">
        <v>1.1795899999999999</v>
      </c>
      <c r="D1556" s="7"/>
    </row>
    <row r="1557" spans="1:4" x14ac:dyDescent="0.25">
      <c r="A1557" s="7">
        <v>1772.53432</v>
      </c>
      <c r="B1557" s="7">
        <v>0.98306000000000004</v>
      </c>
      <c r="C1557" s="7">
        <v>1.17963</v>
      </c>
      <c r="D1557" s="7"/>
    </row>
    <row r="1558" spans="1:4" x14ac:dyDescent="0.25">
      <c r="A1558" s="7">
        <v>1771.1025500000001</v>
      </c>
      <c r="B1558" s="7">
        <v>0.98302</v>
      </c>
      <c r="C1558" s="7">
        <v>1.1796500000000001</v>
      </c>
      <c r="D1558" s="7"/>
    </row>
    <row r="1559" spans="1:4" x14ac:dyDescent="0.25">
      <c r="A1559" s="7">
        <v>1769.6707699999999</v>
      </c>
      <c r="B1559" s="7">
        <v>0.98297999999999996</v>
      </c>
      <c r="C1559" s="7">
        <v>1.17967</v>
      </c>
      <c r="D1559" s="7"/>
    </row>
    <row r="1560" spans="1:4" x14ac:dyDescent="0.25">
      <c r="A1560" s="7">
        <v>1768.239</v>
      </c>
      <c r="B1560" s="7">
        <v>0.98292000000000002</v>
      </c>
      <c r="C1560" s="7">
        <v>1.1796899999999999</v>
      </c>
      <c r="D1560" s="7"/>
    </row>
    <row r="1561" spans="1:4" x14ac:dyDescent="0.25">
      <c r="A1561" s="7">
        <v>1766.8072299999999</v>
      </c>
      <c r="B1561" s="7">
        <v>0.98285999999999996</v>
      </c>
      <c r="C1561" s="7">
        <v>1.1797299999999999</v>
      </c>
      <c r="D1561" s="7"/>
    </row>
    <row r="1562" spans="1:4" x14ac:dyDescent="0.25">
      <c r="A1562" s="7">
        <v>1765.37546</v>
      </c>
      <c r="B1562" s="7">
        <v>0.98277999999999999</v>
      </c>
      <c r="C1562" s="7">
        <v>1.1797599999999999</v>
      </c>
      <c r="D1562" s="7"/>
    </row>
    <row r="1563" spans="1:4" x14ac:dyDescent="0.25">
      <c r="A1563" s="7">
        <v>1763.9436800000001</v>
      </c>
      <c r="B1563" s="7">
        <v>0.98270000000000002</v>
      </c>
      <c r="C1563" s="7">
        <v>1.1798</v>
      </c>
      <c r="D1563" s="7"/>
    </row>
    <row r="1564" spans="1:4" x14ac:dyDescent="0.25">
      <c r="A1564" s="7">
        <v>1762.5119099999999</v>
      </c>
      <c r="B1564" s="7">
        <v>0.98262000000000005</v>
      </c>
      <c r="C1564" s="7">
        <v>1.17984</v>
      </c>
      <c r="D1564" s="7"/>
    </row>
    <row r="1565" spans="1:4" x14ac:dyDescent="0.25">
      <c r="A1565" s="7">
        <v>1761.08014</v>
      </c>
      <c r="B1565" s="7">
        <v>0.98251999999999995</v>
      </c>
      <c r="C1565" s="7">
        <v>1.17987</v>
      </c>
      <c r="D1565" s="7"/>
    </row>
    <row r="1566" spans="1:4" x14ac:dyDescent="0.25">
      <c r="A1566" s="7">
        <v>1759.6483700000001</v>
      </c>
      <c r="B1566" s="7">
        <v>0.98241999999999996</v>
      </c>
      <c r="C1566" s="7">
        <v>1.1798999999999999</v>
      </c>
      <c r="D1566" s="7"/>
    </row>
    <row r="1567" spans="1:4" x14ac:dyDescent="0.25">
      <c r="A1567" s="7">
        <v>1758.21659</v>
      </c>
      <c r="B1567" s="7">
        <v>0.98231000000000002</v>
      </c>
      <c r="C1567" s="7">
        <v>1.1799500000000001</v>
      </c>
      <c r="D1567" s="7"/>
    </row>
    <row r="1568" spans="1:4" x14ac:dyDescent="0.25">
      <c r="A1568" s="7">
        <v>1756.7848200000001</v>
      </c>
      <c r="B1568" s="7">
        <v>0.98219999999999996</v>
      </c>
      <c r="C1568" s="7">
        <v>1.18</v>
      </c>
      <c r="D1568" s="7"/>
    </row>
    <row r="1569" spans="1:4" x14ac:dyDescent="0.25">
      <c r="A1569" s="7">
        <v>1755.3530499999999</v>
      </c>
      <c r="B1569" s="7">
        <v>0.98211000000000004</v>
      </c>
      <c r="C1569" s="7">
        <v>1.18008</v>
      </c>
      <c r="D1569" s="7"/>
    </row>
    <row r="1570" spans="1:4" x14ac:dyDescent="0.25">
      <c r="A1570" s="7">
        <v>1753.92128</v>
      </c>
      <c r="B1570" s="7">
        <v>0.98202999999999996</v>
      </c>
      <c r="C1570" s="7">
        <v>1.18015</v>
      </c>
      <c r="D1570" s="7"/>
    </row>
    <row r="1571" spans="1:4" x14ac:dyDescent="0.25">
      <c r="A1571" s="7">
        <v>1752.4894999999999</v>
      </c>
      <c r="B1571" s="7">
        <v>0.98194999999999999</v>
      </c>
      <c r="C1571" s="7">
        <v>1.18022</v>
      </c>
      <c r="D1571" s="7"/>
    </row>
    <row r="1572" spans="1:4" x14ac:dyDescent="0.25">
      <c r="A1572" s="7">
        <v>1751.05773</v>
      </c>
      <c r="B1572" s="7">
        <v>0.98187000000000002</v>
      </c>
      <c r="C1572" s="7">
        <v>1.1802900000000001</v>
      </c>
      <c r="D1572" s="7"/>
    </row>
    <row r="1573" spans="1:4" x14ac:dyDescent="0.25">
      <c r="A1573" s="7">
        <v>1749.6259600000001</v>
      </c>
      <c r="B1573" s="7">
        <v>0.98180000000000001</v>
      </c>
      <c r="C1573" s="7">
        <v>1.18038</v>
      </c>
      <c r="D1573" s="7"/>
    </row>
    <row r="1574" spans="1:4" x14ac:dyDescent="0.25">
      <c r="A1574" s="7">
        <v>1748.1941899999999</v>
      </c>
      <c r="B1574" s="7">
        <v>0.98172999999999999</v>
      </c>
      <c r="C1574" s="7">
        <v>1.18045</v>
      </c>
      <c r="D1574" s="7"/>
    </row>
    <row r="1575" spans="1:4" x14ac:dyDescent="0.25">
      <c r="A1575" s="7">
        <v>1746.76241</v>
      </c>
      <c r="B1575" s="7">
        <v>0.98167000000000004</v>
      </c>
      <c r="C1575" s="7">
        <v>1.1805000000000001</v>
      </c>
      <c r="D1575" s="7"/>
    </row>
    <row r="1576" spans="1:4" x14ac:dyDescent="0.25">
      <c r="A1576" s="7">
        <v>1745.3306399999999</v>
      </c>
      <c r="B1576" s="7">
        <v>0.98162000000000005</v>
      </c>
      <c r="C1576" s="7">
        <v>1.1805300000000001</v>
      </c>
      <c r="D1576" s="7"/>
    </row>
    <row r="1577" spans="1:4" x14ac:dyDescent="0.25">
      <c r="A1577" s="7">
        <v>1743.89887</v>
      </c>
      <c r="B1577" s="7">
        <v>0.98157000000000005</v>
      </c>
      <c r="C1577" s="7">
        <v>1.18055</v>
      </c>
      <c r="D1577" s="7"/>
    </row>
    <row r="1578" spans="1:4" x14ac:dyDescent="0.25">
      <c r="A1578" s="7">
        <v>1742.4671000000001</v>
      </c>
      <c r="B1578" s="7">
        <v>0.98151999999999995</v>
      </c>
      <c r="C1578" s="7">
        <v>1.1805300000000001</v>
      </c>
      <c r="D1578" s="7"/>
    </row>
    <row r="1579" spans="1:4" x14ac:dyDescent="0.25">
      <c r="A1579" s="7">
        <v>1741.03532</v>
      </c>
      <c r="B1579" s="7">
        <v>0.98146</v>
      </c>
      <c r="C1579" s="7">
        <v>1.18048</v>
      </c>
      <c r="D1579" s="7"/>
    </row>
    <row r="1580" spans="1:4" x14ac:dyDescent="0.25">
      <c r="A1580" s="7">
        <v>1739.60355</v>
      </c>
      <c r="B1580" s="7">
        <v>0.98136000000000001</v>
      </c>
      <c r="C1580" s="7">
        <v>1.1803900000000001</v>
      </c>
      <c r="D1580" s="7"/>
    </row>
    <row r="1581" spans="1:4" x14ac:dyDescent="0.25">
      <c r="A1581" s="7">
        <v>1738.1717799999999</v>
      </c>
      <c r="B1581" s="7">
        <v>0.98123000000000005</v>
      </c>
      <c r="C1581" s="7">
        <v>1.1802600000000001</v>
      </c>
      <c r="D1581" s="7"/>
    </row>
    <row r="1582" spans="1:4" x14ac:dyDescent="0.25">
      <c r="A1582" s="7">
        <v>1736.74001</v>
      </c>
      <c r="B1582" s="7">
        <v>0.98104000000000002</v>
      </c>
      <c r="C1582" s="7">
        <v>1.1800999999999999</v>
      </c>
      <c r="D1582" s="7"/>
    </row>
    <row r="1583" spans="1:4" x14ac:dyDescent="0.25">
      <c r="A1583" s="7">
        <v>1735.3082300000001</v>
      </c>
      <c r="B1583" s="7">
        <v>0.98079000000000005</v>
      </c>
      <c r="C1583" s="7">
        <v>1.1799299999999999</v>
      </c>
      <c r="D1583" s="7"/>
    </row>
    <row r="1584" spans="1:4" x14ac:dyDescent="0.25">
      <c r="A1584" s="7">
        <v>1733.87646</v>
      </c>
      <c r="B1584" s="7">
        <v>0.98046</v>
      </c>
      <c r="C1584" s="7">
        <v>1.17974</v>
      </c>
      <c r="D1584" s="7"/>
    </row>
    <row r="1585" spans="1:4" x14ac:dyDescent="0.25">
      <c r="A1585" s="7">
        <v>1732.44469</v>
      </c>
      <c r="B1585" s="7">
        <v>0.97999000000000003</v>
      </c>
      <c r="C1585" s="7">
        <v>1.1794800000000001</v>
      </c>
      <c r="D1585" s="7"/>
    </row>
    <row r="1586" spans="1:4" x14ac:dyDescent="0.25">
      <c r="A1586" s="7">
        <v>1731.0129199999999</v>
      </c>
      <c r="B1586" s="7">
        <v>0.97931000000000001</v>
      </c>
      <c r="C1586" s="7">
        <v>1.17909</v>
      </c>
      <c r="D1586" s="7"/>
    </row>
    <row r="1587" spans="1:4" x14ac:dyDescent="0.25">
      <c r="A1587" s="7">
        <v>1729.58114</v>
      </c>
      <c r="B1587" s="7">
        <v>0.97833999999999999</v>
      </c>
      <c r="C1587" s="7">
        <v>1.17855</v>
      </c>
      <c r="D1587" s="7"/>
    </row>
    <row r="1588" spans="1:4" x14ac:dyDescent="0.25">
      <c r="A1588" s="7">
        <v>1728.1493700000001</v>
      </c>
      <c r="B1588" s="7">
        <v>0.97702999999999995</v>
      </c>
      <c r="C1588" s="7">
        <v>1.17784</v>
      </c>
      <c r="D1588" s="7"/>
    </row>
    <row r="1589" spans="1:4" x14ac:dyDescent="0.25">
      <c r="A1589" s="7">
        <v>1726.7175999999999</v>
      </c>
      <c r="B1589" s="7">
        <v>0.97531999999999996</v>
      </c>
      <c r="C1589" s="7">
        <v>1.1769499999999999</v>
      </c>
      <c r="D1589" s="7"/>
    </row>
    <row r="1590" spans="1:4" x14ac:dyDescent="0.25">
      <c r="A1590" s="7">
        <v>1725.28583</v>
      </c>
      <c r="B1590" s="7">
        <v>0.97319999999999995</v>
      </c>
      <c r="C1590" s="7">
        <v>1.17588</v>
      </c>
      <c r="D1590" s="7"/>
    </row>
    <row r="1591" spans="1:4" x14ac:dyDescent="0.25">
      <c r="A1591" s="7">
        <v>1723.8540499999999</v>
      </c>
      <c r="B1591" s="7">
        <v>0.97065000000000001</v>
      </c>
      <c r="C1591" s="7">
        <v>1.17465</v>
      </c>
      <c r="D1591" s="7"/>
    </row>
    <row r="1592" spans="1:4" x14ac:dyDescent="0.25">
      <c r="A1592" s="7">
        <v>1722.42228</v>
      </c>
      <c r="B1592" s="7">
        <v>0.96767000000000003</v>
      </c>
      <c r="C1592" s="7">
        <v>1.17327</v>
      </c>
      <c r="D1592" s="7"/>
    </row>
    <row r="1593" spans="1:4" x14ac:dyDescent="0.25">
      <c r="A1593" s="7">
        <v>1720.9905100000001</v>
      </c>
      <c r="B1593" s="7">
        <v>0.96428999999999998</v>
      </c>
      <c r="C1593" s="7">
        <v>1.17174</v>
      </c>
      <c r="D1593" s="7"/>
    </row>
    <row r="1594" spans="1:4" x14ac:dyDescent="0.25">
      <c r="A1594" s="7">
        <v>1719.5587399999999</v>
      </c>
      <c r="B1594" s="7">
        <v>0.96055000000000001</v>
      </c>
      <c r="C1594" s="7">
        <v>1.17011</v>
      </c>
      <c r="D1594" s="7"/>
    </row>
    <row r="1595" spans="1:4" x14ac:dyDescent="0.25">
      <c r="A1595" s="7">
        <v>1718.1269600000001</v>
      </c>
      <c r="B1595" s="7">
        <v>0.95653999999999995</v>
      </c>
      <c r="C1595" s="7">
        <v>1.1684099999999999</v>
      </c>
      <c r="D1595" s="7"/>
    </row>
    <row r="1596" spans="1:4" x14ac:dyDescent="0.25">
      <c r="A1596" s="7">
        <v>1716.6951899999999</v>
      </c>
      <c r="B1596" s="7">
        <v>0.95235000000000003</v>
      </c>
      <c r="C1596" s="7">
        <v>1.1666700000000001</v>
      </c>
      <c r="D1596" s="7"/>
    </row>
    <row r="1597" spans="1:4" x14ac:dyDescent="0.25">
      <c r="A1597" s="7">
        <v>1715.26342</v>
      </c>
      <c r="B1597" s="7">
        <v>0.94810000000000005</v>
      </c>
      <c r="C1597" s="7">
        <v>1.16489</v>
      </c>
      <c r="D1597" s="7"/>
    </row>
    <row r="1598" spans="1:4" x14ac:dyDescent="0.25">
      <c r="A1598" s="7">
        <v>1713.8316500000001</v>
      </c>
      <c r="B1598" s="7">
        <v>0.94391000000000003</v>
      </c>
      <c r="C1598" s="7">
        <v>1.16306</v>
      </c>
      <c r="D1598" s="7"/>
    </row>
    <row r="1599" spans="1:4" x14ac:dyDescent="0.25">
      <c r="A1599" s="7">
        <v>1712.39987</v>
      </c>
      <c r="B1599" s="7">
        <v>0.93989999999999996</v>
      </c>
      <c r="C1599" s="7">
        <v>1.1611899999999999</v>
      </c>
      <c r="D1599" s="7"/>
    </row>
    <row r="1600" spans="1:4" x14ac:dyDescent="0.25">
      <c r="A1600" s="7">
        <v>1710.9681</v>
      </c>
      <c r="B1600" s="7">
        <v>0.93620999999999999</v>
      </c>
      <c r="C1600" s="7">
        <v>1.1593100000000001</v>
      </c>
      <c r="D1600" s="7"/>
    </row>
    <row r="1601" spans="1:4" x14ac:dyDescent="0.25">
      <c r="A1601" s="7">
        <v>1709.5363299999999</v>
      </c>
      <c r="B1601" s="7">
        <v>0.93294999999999995</v>
      </c>
      <c r="C1601" s="7">
        <v>1.1574199999999999</v>
      </c>
      <c r="D1601" s="7"/>
    </row>
    <row r="1602" spans="1:4" x14ac:dyDescent="0.25">
      <c r="A1602" s="7">
        <v>1708.10456</v>
      </c>
      <c r="B1602" s="7">
        <v>0.93020999999999998</v>
      </c>
      <c r="C1602" s="7">
        <v>1.1555500000000001</v>
      </c>
      <c r="D1602" s="7"/>
    </row>
    <row r="1603" spans="1:4" x14ac:dyDescent="0.25">
      <c r="A1603" s="7">
        <v>1706.6727800000001</v>
      </c>
      <c r="B1603" s="7">
        <v>0.92806999999999995</v>
      </c>
      <c r="C1603" s="7">
        <v>1.15371</v>
      </c>
      <c r="D1603" s="7"/>
    </row>
    <row r="1604" spans="1:4" x14ac:dyDescent="0.25">
      <c r="A1604" s="7">
        <v>1705.24101</v>
      </c>
      <c r="B1604" s="7">
        <v>0.92654999999999998</v>
      </c>
      <c r="C1604" s="7">
        <v>1.1519299999999999</v>
      </c>
      <c r="D1604" s="7"/>
    </row>
    <row r="1605" spans="1:4" x14ac:dyDescent="0.25">
      <c r="A1605" s="7">
        <v>1703.80924</v>
      </c>
      <c r="B1605" s="7">
        <v>0.92569999999999997</v>
      </c>
      <c r="C1605" s="7">
        <v>1.15028</v>
      </c>
      <c r="D1605" s="7"/>
    </row>
    <row r="1606" spans="1:4" x14ac:dyDescent="0.25">
      <c r="A1606" s="7">
        <v>1702.3774699999999</v>
      </c>
      <c r="B1606" s="7">
        <v>0.92552000000000001</v>
      </c>
      <c r="C1606" s="7">
        <v>1.14879</v>
      </c>
      <c r="D1606" s="7"/>
    </row>
    <row r="1607" spans="1:4" x14ac:dyDescent="0.25">
      <c r="A1607" s="7">
        <v>1700.94569</v>
      </c>
      <c r="B1607" s="7">
        <v>0.92601</v>
      </c>
      <c r="C1607" s="7">
        <v>1.1474899999999999</v>
      </c>
      <c r="D1607" s="7"/>
    </row>
    <row r="1608" spans="1:4" x14ac:dyDescent="0.25">
      <c r="A1608" s="7">
        <v>1699.5139200000001</v>
      </c>
      <c r="B1608" s="7">
        <v>0.92710999999999999</v>
      </c>
      <c r="C1608" s="7">
        <v>1.14635</v>
      </c>
      <c r="D1608" s="7"/>
    </row>
    <row r="1609" spans="1:4" x14ac:dyDescent="0.25">
      <c r="A1609" s="7">
        <v>1698.08215</v>
      </c>
      <c r="B1609" s="7">
        <v>0.92873000000000006</v>
      </c>
      <c r="C1609" s="7">
        <v>1.1453500000000001</v>
      </c>
      <c r="D1609" s="7"/>
    </row>
    <row r="1610" spans="1:4" x14ac:dyDescent="0.25">
      <c r="A1610" s="7">
        <v>1696.65038</v>
      </c>
      <c r="B1610" s="7">
        <v>0.93079000000000001</v>
      </c>
      <c r="C1610" s="7">
        <v>1.14446</v>
      </c>
      <c r="D1610" s="7"/>
    </row>
    <row r="1611" spans="1:4" x14ac:dyDescent="0.25">
      <c r="A1611" s="7">
        <v>1695.2186099999999</v>
      </c>
      <c r="B1611" s="7">
        <v>0.93318000000000001</v>
      </c>
      <c r="C1611" s="7">
        <v>1.14371</v>
      </c>
      <c r="D1611" s="7"/>
    </row>
    <row r="1612" spans="1:4" x14ac:dyDescent="0.25">
      <c r="A1612" s="7">
        <v>1693.78683</v>
      </c>
      <c r="B1612" s="7">
        <v>0.93581000000000003</v>
      </c>
      <c r="C1612" s="7">
        <v>1.14313</v>
      </c>
      <c r="D1612" s="7"/>
    </row>
    <row r="1613" spans="1:4" x14ac:dyDescent="0.25">
      <c r="A1613" s="7">
        <v>1692.3550600000001</v>
      </c>
      <c r="B1613" s="7">
        <v>0.93859000000000004</v>
      </c>
      <c r="C1613" s="7">
        <v>1.1427400000000001</v>
      </c>
      <c r="D1613" s="7"/>
    </row>
    <row r="1614" spans="1:4" x14ac:dyDescent="0.25">
      <c r="A1614" s="7">
        <v>1690.92329</v>
      </c>
      <c r="B1614" s="7">
        <v>0.94145000000000001</v>
      </c>
      <c r="C1614" s="7">
        <v>1.1425700000000001</v>
      </c>
      <c r="D1614" s="7"/>
    </row>
    <row r="1615" spans="1:4" x14ac:dyDescent="0.25">
      <c r="A1615" s="7">
        <v>1689.49152</v>
      </c>
      <c r="B1615" s="7">
        <v>0.94433</v>
      </c>
      <c r="C1615" s="7">
        <v>1.14259</v>
      </c>
      <c r="D1615" s="7"/>
    </row>
    <row r="1616" spans="1:4" x14ac:dyDescent="0.25">
      <c r="A1616" s="7">
        <v>1688.0597399999999</v>
      </c>
      <c r="B1616" s="7">
        <v>0.94715000000000005</v>
      </c>
      <c r="C1616" s="7">
        <v>1.1428100000000001</v>
      </c>
      <c r="D1616" s="7"/>
    </row>
    <row r="1617" spans="1:4" x14ac:dyDescent="0.25">
      <c r="A1617" s="7">
        <v>1686.62797</v>
      </c>
      <c r="B1617" s="7">
        <v>0.94987999999999995</v>
      </c>
      <c r="C1617" s="7">
        <v>1.14323</v>
      </c>
      <c r="D1617" s="7"/>
    </row>
    <row r="1618" spans="1:4" x14ac:dyDescent="0.25">
      <c r="A1618" s="7">
        <v>1685.1962000000001</v>
      </c>
      <c r="B1618" s="7">
        <v>0.95250999999999997</v>
      </c>
      <c r="C1618" s="7">
        <v>1.1438600000000001</v>
      </c>
      <c r="D1618" s="7"/>
    </row>
    <row r="1619" spans="1:4" x14ac:dyDescent="0.25">
      <c r="A1619" s="7">
        <v>1683.7644299999999</v>
      </c>
      <c r="B1619" s="7">
        <v>0.95504999999999995</v>
      </c>
      <c r="C1619" s="7">
        <v>1.1446499999999999</v>
      </c>
      <c r="D1619" s="7"/>
    </row>
    <row r="1620" spans="1:4" x14ac:dyDescent="0.25">
      <c r="A1620" s="7">
        <v>1682.3326500000001</v>
      </c>
      <c r="B1620" s="7">
        <v>0.95748999999999995</v>
      </c>
      <c r="C1620" s="7">
        <v>1.1455500000000001</v>
      </c>
      <c r="D1620" s="7"/>
    </row>
    <row r="1621" spans="1:4" x14ac:dyDescent="0.25">
      <c r="A1621" s="7">
        <v>1680.9008799999999</v>
      </c>
      <c r="B1621" s="7">
        <v>0.95986000000000005</v>
      </c>
      <c r="C1621" s="7">
        <v>1.14653</v>
      </c>
      <c r="D1621" s="7"/>
    </row>
    <row r="1622" spans="1:4" x14ac:dyDescent="0.25">
      <c r="A1622" s="7">
        <v>1679.46911</v>
      </c>
      <c r="B1622" s="7">
        <v>0.96214999999999995</v>
      </c>
      <c r="C1622" s="7">
        <v>1.14754</v>
      </c>
      <c r="D1622" s="7"/>
    </row>
    <row r="1623" spans="1:4" x14ac:dyDescent="0.25">
      <c r="A1623" s="7">
        <v>1678.0373400000001</v>
      </c>
      <c r="B1623" s="7">
        <v>0.96436999999999995</v>
      </c>
      <c r="C1623" s="7">
        <v>1.1485399999999999</v>
      </c>
      <c r="D1623" s="7"/>
    </row>
    <row r="1624" spans="1:4" x14ac:dyDescent="0.25">
      <c r="A1624" s="7">
        <v>1676.60556</v>
      </c>
      <c r="B1624" s="7">
        <v>0.96653</v>
      </c>
      <c r="C1624" s="7">
        <v>1.1494800000000001</v>
      </c>
      <c r="D1624" s="7"/>
    </row>
    <row r="1625" spans="1:4" x14ac:dyDescent="0.25">
      <c r="A1625" s="7">
        <v>1675.1737900000001</v>
      </c>
      <c r="B1625" s="7">
        <v>0.96862000000000004</v>
      </c>
      <c r="C1625" s="7">
        <v>1.1503099999999999</v>
      </c>
      <c r="D1625" s="7"/>
    </row>
    <row r="1626" spans="1:4" x14ac:dyDescent="0.25">
      <c r="A1626" s="7">
        <v>1673.7420199999999</v>
      </c>
      <c r="B1626" s="7">
        <v>0.97062000000000004</v>
      </c>
      <c r="C1626" s="7">
        <v>1.1510400000000001</v>
      </c>
      <c r="D1626" s="7"/>
    </row>
    <row r="1627" spans="1:4" x14ac:dyDescent="0.25">
      <c r="A1627" s="7">
        <v>1672.31025</v>
      </c>
      <c r="B1627" s="7">
        <v>0.97250999999999999</v>
      </c>
      <c r="C1627" s="7">
        <v>1.15167</v>
      </c>
      <c r="D1627" s="7"/>
    </row>
    <row r="1628" spans="1:4" x14ac:dyDescent="0.25">
      <c r="A1628" s="7">
        <v>1670.8784700000001</v>
      </c>
      <c r="B1628" s="7">
        <v>0.97430000000000005</v>
      </c>
      <c r="C1628" s="7">
        <v>1.1522600000000001</v>
      </c>
      <c r="D1628" s="7"/>
    </row>
    <row r="1629" spans="1:4" x14ac:dyDescent="0.25">
      <c r="A1629" s="7">
        <v>1669.4467</v>
      </c>
      <c r="B1629" s="7">
        <v>0.97601000000000004</v>
      </c>
      <c r="C1629" s="7">
        <v>1.1528099999999999</v>
      </c>
      <c r="D1629" s="7"/>
    </row>
    <row r="1630" spans="1:4" x14ac:dyDescent="0.25">
      <c r="A1630" s="7">
        <v>1668.01493</v>
      </c>
      <c r="B1630" s="7">
        <v>0.97762000000000004</v>
      </c>
      <c r="C1630" s="7">
        <v>1.1532899999999999</v>
      </c>
      <c r="D1630" s="7"/>
    </row>
    <row r="1631" spans="1:4" x14ac:dyDescent="0.25">
      <c r="A1631" s="7">
        <v>1666.5831599999999</v>
      </c>
      <c r="B1631" s="7">
        <v>0.97912999999999994</v>
      </c>
      <c r="C1631" s="7">
        <v>1.15364</v>
      </c>
      <c r="D1631" s="7"/>
    </row>
    <row r="1632" spans="1:4" x14ac:dyDescent="0.25">
      <c r="A1632" s="7">
        <v>1665.15138</v>
      </c>
      <c r="B1632" s="7">
        <v>0.98051999999999995</v>
      </c>
      <c r="C1632" s="7">
        <v>1.15385</v>
      </c>
      <c r="D1632" s="7"/>
    </row>
    <row r="1633" spans="1:4" x14ac:dyDescent="0.25">
      <c r="A1633" s="7">
        <v>1663.7196100000001</v>
      </c>
      <c r="B1633" s="7">
        <v>0.98177999999999999</v>
      </c>
      <c r="C1633" s="7">
        <v>1.15394</v>
      </c>
      <c r="D1633" s="7"/>
    </row>
    <row r="1634" spans="1:4" x14ac:dyDescent="0.25">
      <c r="A1634" s="7">
        <v>1662.28784</v>
      </c>
      <c r="B1634" s="7">
        <v>0.98289000000000004</v>
      </c>
      <c r="C1634" s="7">
        <v>1.15394</v>
      </c>
      <c r="D1634" s="7"/>
    </row>
    <row r="1635" spans="1:4" x14ac:dyDescent="0.25">
      <c r="A1635" s="7">
        <v>1660.85607</v>
      </c>
      <c r="B1635" s="7">
        <v>0.98384000000000005</v>
      </c>
      <c r="C1635" s="7">
        <v>1.1538600000000001</v>
      </c>
      <c r="D1635" s="7"/>
    </row>
    <row r="1636" spans="1:4" x14ac:dyDescent="0.25">
      <c r="A1636" s="7">
        <v>1659.4242899999999</v>
      </c>
      <c r="B1636" s="7">
        <v>0.98462000000000005</v>
      </c>
      <c r="C1636" s="7">
        <v>1.1536999999999999</v>
      </c>
      <c r="D1636" s="7"/>
    </row>
    <row r="1637" spans="1:4" x14ac:dyDescent="0.25">
      <c r="A1637" s="7">
        <v>1657.99252</v>
      </c>
      <c r="B1637" s="7">
        <v>0.98519999999999996</v>
      </c>
      <c r="C1637" s="7">
        <v>1.1534599999999999</v>
      </c>
      <c r="D1637" s="7"/>
    </row>
    <row r="1638" spans="1:4" x14ac:dyDescent="0.25">
      <c r="A1638" s="7">
        <v>1656.5607500000001</v>
      </c>
      <c r="B1638" s="7">
        <v>0.98558999999999997</v>
      </c>
      <c r="C1638" s="7">
        <v>1.1531499999999999</v>
      </c>
      <c r="D1638" s="7"/>
    </row>
    <row r="1639" spans="1:4" x14ac:dyDescent="0.25">
      <c r="A1639" s="7">
        <v>1655.12898</v>
      </c>
      <c r="B1639" s="7">
        <v>0.98575999999999997</v>
      </c>
      <c r="C1639" s="7">
        <v>1.1527700000000001</v>
      </c>
      <c r="D1639" s="7"/>
    </row>
    <row r="1640" spans="1:4" x14ac:dyDescent="0.25">
      <c r="A1640" s="7">
        <v>1653.6972000000001</v>
      </c>
      <c r="B1640" s="7">
        <v>0.98572000000000004</v>
      </c>
      <c r="C1640" s="7">
        <v>1.1523600000000001</v>
      </c>
      <c r="D1640" s="7"/>
    </row>
    <row r="1641" spans="1:4" x14ac:dyDescent="0.25">
      <c r="A1641" s="7">
        <v>1652.2654299999999</v>
      </c>
      <c r="B1641" s="7">
        <v>0.98541999999999996</v>
      </c>
      <c r="C1641" s="7">
        <v>1.15191</v>
      </c>
      <c r="D1641" s="7"/>
    </row>
    <row r="1642" spans="1:4" x14ac:dyDescent="0.25">
      <c r="A1642" s="7">
        <v>1650.83366</v>
      </c>
      <c r="B1642" s="7">
        <v>0.98484000000000005</v>
      </c>
      <c r="C1642" s="7">
        <v>1.1513800000000001</v>
      </c>
      <c r="D1642" s="7"/>
    </row>
    <row r="1643" spans="1:4" x14ac:dyDescent="0.25">
      <c r="A1643" s="7">
        <v>1649.4018900000001</v>
      </c>
      <c r="B1643" s="7">
        <v>0.98387000000000002</v>
      </c>
      <c r="C1643" s="7">
        <v>1.15072</v>
      </c>
      <c r="D1643" s="7"/>
    </row>
    <row r="1644" spans="1:4" x14ac:dyDescent="0.25">
      <c r="A1644" s="7">
        <v>1647.97011</v>
      </c>
      <c r="B1644" s="7">
        <v>0.98248999999999997</v>
      </c>
      <c r="C1644" s="7">
        <v>1.14988</v>
      </c>
      <c r="D1644" s="7"/>
    </row>
    <row r="1645" spans="1:4" x14ac:dyDescent="0.25">
      <c r="A1645" s="7">
        <v>1646.5383400000001</v>
      </c>
      <c r="B1645" s="7">
        <v>0.98063999999999996</v>
      </c>
      <c r="C1645" s="7">
        <v>1.1488799999999999</v>
      </c>
      <c r="D1645" s="7"/>
    </row>
    <row r="1646" spans="1:4" x14ac:dyDescent="0.25">
      <c r="A1646" s="7">
        <v>1645.1065699999999</v>
      </c>
      <c r="B1646" s="7">
        <v>0.97833000000000003</v>
      </c>
      <c r="C1646" s="7">
        <v>1.1477200000000001</v>
      </c>
      <c r="D1646" s="7"/>
    </row>
    <row r="1647" spans="1:4" x14ac:dyDescent="0.25">
      <c r="A1647" s="7">
        <v>1643.6748</v>
      </c>
      <c r="B1647" s="7">
        <v>0.97558</v>
      </c>
      <c r="C1647" s="7">
        <v>1.14638</v>
      </c>
      <c r="D1647" s="7"/>
    </row>
    <row r="1648" spans="1:4" x14ac:dyDescent="0.25">
      <c r="A1648" s="7">
        <v>1642.2430199999999</v>
      </c>
      <c r="B1648" s="7">
        <v>0.97241</v>
      </c>
      <c r="C1648" s="7">
        <v>1.1448700000000001</v>
      </c>
      <c r="D1648" s="7"/>
    </row>
    <row r="1649" spans="1:4" x14ac:dyDescent="0.25">
      <c r="A1649" s="7">
        <v>1640.81125</v>
      </c>
      <c r="B1649" s="7">
        <v>0.96889999999999998</v>
      </c>
      <c r="C1649" s="7">
        <v>1.1432199999999999</v>
      </c>
      <c r="D1649" s="7"/>
    </row>
    <row r="1650" spans="1:4" x14ac:dyDescent="0.25">
      <c r="A1650" s="7">
        <v>1639.3794800000001</v>
      </c>
      <c r="B1650" s="7">
        <v>0.96513000000000004</v>
      </c>
      <c r="C1650" s="7">
        <v>1.1415</v>
      </c>
      <c r="D1650" s="7"/>
    </row>
    <row r="1651" spans="1:4" x14ac:dyDescent="0.25">
      <c r="A1651" s="7">
        <v>1637.9477099999999</v>
      </c>
      <c r="B1651" s="7">
        <v>0.96121999999999996</v>
      </c>
      <c r="C1651" s="7">
        <v>1.1397600000000001</v>
      </c>
      <c r="D1651" s="7"/>
    </row>
    <row r="1652" spans="1:4" x14ac:dyDescent="0.25">
      <c r="A1652" s="7">
        <v>1636.51593</v>
      </c>
      <c r="B1652" s="7">
        <v>0.95728000000000002</v>
      </c>
      <c r="C1652" s="7">
        <v>1.1380300000000001</v>
      </c>
      <c r="D1652" s="7"/>
    </row>
    <row r="1653" spans="1:4" x14ac:dyDescent="0.25">
      <c r="A1653" s="7">
        <v>1635.0841600000001</v>
      </c>
      <c r="B1653" s="7">
        <v>0.95337000000000005</v>
      </c>
      <c r="C1653" s="7">
        <v>1.1363099999999999</v>
      </c>
      <c r="D1653" s="7"/>
    </row>
    <row r="1654" spans="1:4" x14ac:dyDescent="0.25">
      <c r="A1654" s="7">
        <v>1633.65239</v>
      </c>
      <c r="B1654" s="7">
        <v>0.94957999999999998</v>
      </c>
      <c r="C1654" s="7">
        <v>1.13463</v>
      </c>
      <c r="D1654" s="7"/>
    </row>
    <row r="1655" spans="1:4" x14ac:dyDescent="0.25">
      <c r="A1655" s="7">
        <v>1632.2206200000001</v>
      </c>
      <c r="B1655" s="7">
        <v>0.94593000000000005</v>
      </c>
      <c r="C1655" s="7">
        <v>1.1329899999999999</v>
      </c>
      <c r="D1655" s="7"/>
    </row>
    <row r="1656" spans="1:4" x14ac:dyDescent="0.25">
      <c r="A1656" s="7">
        <v>1630.7888399999999</v>
      </c>
      <c r="B1656" s="7">
        <v>0.94245999999999996</v>
      </c>
      <c r="C1656" s="7">
        <v>1.1314200000000001</v>
      </c>
      <c r="D1656" s="7"/>
    </row>
    <row r="1657" spans="1:4" x14ac:dyDescent="0.25">
      <c r="A1657" s="7">
        <v>1629.35707</v>
      </c>
      <c r="B1657" s="7">
        <v>0.93916999999999995</v>
      </c>
      <c r="C1657" s="7">
        <v>1.1299300000000001</v>
      </c>
      <c r="D1657" s="7"/>
    </row>
    <row r="1658" spans="1:4" x14ac:dyDescent="0.25">
      <c r="A1658" s="7">
        <v>1627.9253000000001</v>
      </c>
      <c r="B1658" s="7">
        <v>0.93606999999999996</v>
      </c>
      <c r="C1658" s="7">
        <v>1.1285000000000001</v>
      </c>
      <c r="D1658" s="7"/>
    </row>
    <row r="1659" spans="1:4" x14ac:dyDescent="0.25">
      <c r="A1659" s="7">
        <v>1626.49353</v>
      </c>
      <c r="B1659" s="7">
        <v>0.93315999999999999</v>
      </c>
      <c r="C1659" s="7">
        <v>1.1271199999999999</v>
      </c>
      <c r="D1659" s="7"/>
    </row>
    <row r="1660" spans="1:4" x14ac:dyDescent="0.25">
      <c r="A1660" s="7">
        <v>1625.0617500000001</v>
      </c>
      <c r="B1660" s="7">
        <v>0.93040999999999996</v>
      </c>
      <c r="C1660" s="7">
        <v>1.12578</v>
      </c>
      <c r="D1660" s="7"/>
    </row>
    <row r="1661" spans="1:4" x14ac:dyDescent="0.25">
      <c r="A1661" s="7">
        <v>1623.6299799999999</v>
      </c>
      <c r="B1661" s="7">
        <v>0.92779999999999996</v>
      </c>
      <c r="C1661" s="7">
        <v>1.1245000000000001</v>
      </c>
      <c r="D1661" s="7"/>
    </row>
    <row r="1662" spans="1:4" x14ac:dyDescent="0.25">
      <c r="A1662" s="7">
        <v>1622.19821</v>
      </c>
      <c r="B1662" s="7">
        <v>0.92530000000000001</v>
      </c>
      <c r="C1662" s="7">
        <v>1.1232899999999999</v>
      </c>
      <c r="D1662" s="7"/>
    </row>
    <row r="1663" spans="1:4" x14ac:dyDescent="0.25">
      <c r="A1663" s="7">
        <v>1620.7664400000001</v>
      </c>
      <c r="B1663" s="7">
        <v>0.92291999999999996</v>
      </c>
      <c r="C1663" s="7">
        <v>1.12215</v>
      </c>
      <c r="D1663" s="7"/>
    </row>
    <row r="1664" spans="1:4" x14ac:dyDescent="0.25">
      <c r="A1664" s="7">
        <v>1619.33466</v>
      </c>
      <c r="B1664" s="7">
        <v>0.92061999999999999</v>
      </c>
      <c r="C1664" s="7">
        <v>1.1210800000000001</v>
      </c>
      <c r="D1664" s="7"/>
    </row>
    <row r="1665" spans="1:4" x14ac:dyDescent="0.25">
      <c r="A1665" s="7">
        <v>1617.9028900000001</v>
      </c>
      <c r="B1665" s="7">
        <v>0.91839999999999999</v>
      </c>
      <c r="C1665" s="7">
        <v>1.12009</v>
      </c>
      <c r="D1665" s="7"/>
    </row>
    <row r="1666" spans="1:4" x14ac:dyDescent="0.25">
      <c r="A1666" s="7">
        <v>1616.4711199999999</v>
      </c>
      <c r="B1666" s="7">
        <v>0.91625999999999996</v>
      </c>
      <c r="C1666" s="7">
        <v>1.11917</v>
      </c>
      <c r="D1666" s="7"/>
    </row>
    <row r="1667" spans="1:4" x14ac:dyDescent="0.25">
      <c r="A1667" s="7">
        <v>1615.03935</v>
      </c>
      <c r="B1667" s="7">
        <v>0.91425999999999996</v>
      </c>
      <c r="C1667" s="7">
        <v>1.1183399999999999</v>
      </c>
      <c r="D1667" s="7"/>
    </row>
    <row r="1668" spans="1:4" x14ac:dyDescent="0.25">
      <c r="A1668" s="7">
        <v>1613.6075699999999</v>
      </c>
      <c r="B1668" s="7">
        <v>0.91247</v>
      </c>
      <c r="C1668" s="7">
        <v>1.1176699999999999</v>
      </c>
      <c r="D1668" s="7"/>
    </row>
    <row r="1669" spans="1:4" x14ac:dyDescent="0.25">
      <c r="A1669" s="7">
        <v>1612.1758</v>
      </c>
      <c r="B1669" s="7">
        <v>0.91100000000000003</v>
      </c>
      <c r="C1669" s="7">
        <v>1.11721</v>
      </c>
      <c r="D1669" s="7"/>
    </row>
    <row r="1670" spans="1:4" x14ac:dyDescent="0.25">
      <c r="A1670" s="7">
        <v>1610.7440300000001</v>
      </c>
      <c r="B1670" s="7">
        <v>0.90996999999999995</v>
      </c>
      <c r="C1670" s="7">
        <v>1.1170199999999999</v>
      </c>
      <c r="D1670" s="7"/>
    </row>
    <row r="1671" spans="1:4" x14ac:dyDescent="0.25">
      <c r="A1671" s="7">
        <v>1609.3122599999999</v>
      </c>
      <c r="B1671" s="7">
        <v>0.90946000000000005</v>
      </c>
      <c r="C1671" s="7">
        <v>1.11713</v>
      </c>
      <c r="D1671" s="7"/>
    </row>
    <row r="1672" spans="1:4" x14ac:dyDescent="0.25">
      <c r="A1672" s="7">
        <v>1607.88048</v>
      </c>
      <c r="B1672" s="7">
        <v>0.90958000000000006</v>
      </c>
      <c r="C1672" s="7">
        <v>1.11757</v>
      </c>
      <c r="D1672" s="7"/>
    </row>
    <row r="1673" spans="1:4" x14ac:dyDescent="0.25">
      <c r="A1673" s="7">
        <v>1606.4487099999999</v>
      </c>
      <c r="B1673" s="7">
        <v>0.91039000000000003</v>
      </c>
      <c r="C1673" s="7">
        <v>1.1183799999999999</v>
      </c>
      <c r="D1673" s="7"/>
    </row>
    <row r="1674" spans="1:4" x14ac:dyDescent="0.25">
      <c r="A1674" s="7">
        <v>1605.01694</v>
      </c>
      <c r="B1674" s="7">
        <v>0.91195000000000004</v>
      </c>
      <c r="C1674" s="7">
        <v>1.11958</v>
      </c>
      <c r="D1674" s="7"/>
    </row>
    <row r="1675" spans="1:4" x14ac:dyDescent="0.25">
      <c r="A1675" s="7">
        <v>1603.5851700000001</v>
      </c>
      <c r="B1675" s="7">
        <v>0.91427000000000003</v>
      </c>
      <c r="C1675" s="7">
        <v>1.1211599999999999</v>
      </c>
      <c r="D1675" s="7"/>
    </row>
    <row r="1676" spans="1:4" x14ac:dyDescent="0.25">
      <c r="A1676" s="7">
        <v>1602.1533899999999</v>
      </c>
      <c r="B1676" s="7">
        <v>0.91732000000000002</v>
      </c>
      <c r="C1676" s="7">
        <v>1.12313</v>
      </c>
      <c r="D1676" s="7"/>
    </row>
    <row r="1677" spans="1:4" x14ac:dyDescent="0.25">
      <c r="A1677" s="7">
        <v>1600.72162</v>
      </c>
      <c r="B1677" s="7">
        <v>0.92107000000000006</v>
      </c>
      <c r="C1677" s="7">
        <v>1.1254599999999999</v>
      </c>
      <c r="D1677" s="7"/>
    </row>
    <row r="1678" spans="1:4" x14ac:dyDescent="0.25">
      <c r="A1678" s="7">
        <v>1599.2898499999999</v>
      </c>
      <c r="B1678" s="7">
        <v>0.92542999999999997</v>
      </c>
      <c r="C1678" s="7">
        <v>1.12812</v>
      </c>
      <c r="D1678" s="7"/>
    </row>
    <row r="1679" spans="1:4" x14ac:dyDescent="0.25">
      <c r="A1679" s="7">
        <v>1597.85808</v>
      </c>
      <c r="B1679" s="7">
        <v>0.93032000000000004</v>
      </c>
      <c r="C1679" s="7">
        <v>1.1310500000000001</v>
      </c>
      <c r="D1679" s="7"/>
    </row>
    <row r="1680" spans="1:4" x14ac:dyDescent="0.25">
      <c r="A1680" s="7">
        <v>1596.4263000000001</v>
      </c>
      <c r="B1680" s="7">
        <v>0.93562999999999996</v>
      </c>
      <c r="C1680" s="7">
        <v>1.1342000000000001</v>
      </c>
      <c r="D1680" s="7"/>
    </row>
    <row r="1681" spans="1:4" x14ac:dyDescent="0.25">
      <c r="A1681" s="7">
        <v>1594.9945299999999</v>
      </c>
      <c r="B1681" s="7">
        <v>0.94128999999999996</v>
      </c>
      <c r="C1681" s="7">
        <v>1.13758</v>
      </c>
      <c r="D1681" s="7"/>
    </row>
    <row r="1682" spans="1:4" x14ac:dyDescent="0.25">
      <c r="A1682" s="7">
        <v>1593.56276</v>
      </c>
      <c r="B1682" s="7">
        <v>0.94718999999999998</v>
      </c>
      <c r="C1682" s="7">
        <v>1.14116</v>
      </c>
      <c r="D1682" s="7"/>
    </row>
    <row r="1683" spans="1:4" x14ac:dyDescent="0.25">
      <c r="A1683" s="7">
        <v>1592.1309900000001</v>
      </c>
      <c r="B1683" s="7">
        <v>0.95321999999999996</v>
      </c>
      <c r="C1683" s="7">
        <v>1.1448799999999999</v>
      </c>
      <c r="D1683" s="7"/>
    </row>
    <row r="1684" spans="1:4" x14ac:dyDescent="0.25">
      <c r="A1684" s="7">
        <v>1590.69921</v>
      </c>
      <c r="B1684" s="7">
        <v>0.95923999999999998</v>
      </c>
      <c r="C1684" s="7">
        <v>1.14862</v>
      </c>
      <c r="D1684" s="7"/>
    </row>
    <row r="1685" spans="1:4" x14ac:dyDescent="0.25">
      <c r="A1685" s="7">
        <v>1589.2674400000001</v>
      </c>
      <c r="B1685" s="7">
        <v>0.96508000000000005</v>
      </c>
      <c r="C1685" s="7">
        <v>1.15228</v>
      </c>
      <c r="D1685" s="7"/>
    </row>
    <row r="1686" spans="1:4" x14ac:dyDescent="0.25">
      <c r="A1686" s="7">
        <v>1587.8356699999999</v>
      </c>
      <c r="B1686" s="7">
        <v>0.97060999999999997</v>
      </c>
      <c r="C1686" s="7">
        <v>1.1557500000000001</v>
      </c>
      <c r="D1686" s="7"/>
    </row>
    <row r="1687" spans="1:4" x14ac:dyDescent="0.25">
      <c r="A1687" s="7">
        <v>1586.4039</v>
      </c>
      <c r="B1687" s="7">
        <v>0.97572999999999999</v>
      </c>
      <c r="C1687" s="7">
        <v>1.15899</v>
      </c>
      <c r="D1687" s="7"/>
    </row>
    <row r="1688" spans="1:4" x14ac:dyDescent="0.25">
      <c r="A1688" s="7">
        <v>1584.9721199999999</v>
      </c>
      <c r="B1688" s="7">
        <v>0.98033999999999999</v>
      </c>
      <c r="C1688" s="7">
        <v>1.16194</v>
      </c>
      <c r="D1688" s="7"/>
    </row>
    <row r="1689" spans="1:4" x14ac:dyDescent="0.25">
      <c r="A1689" s="7">
        <v>1583.54035</v>
      </c>
      <c r="B1689" s="7">
        <v>0.98440000000000005</v>
      </c>
      <c r="C1689" s="7">
        <v>1.1645399999999999</v>
      </c>
      <c r="D1689" s="7"/>
    </row>
    <row r="1690" spans="1:4" x14ac:dyDescent="0.25">
      <c r="A1690" s="7">
        <v>1582.1085800000001</v>
      </c>
      <c r="B1690" s="7">
        <v>0.98789000000000005</v>
      </c>
      <c r="C1690" s="7">
        <v>1.16676</v>
      </c>
      <c r="D1690" s="7"/>
    </row>
    <row r="1691" spans="1:4" x14ac:dyDescent="0.25">
      <c r="A1691" s="7">
        <v>1580.6768099999999</v>
      </c>
      <c r="B1691" s="7">
        <v>0.99082999999999999</v>
      </c>
      <c r="C1691" s="7">
        <v>1.16859</v>
      </c>
      <c r="D1691" s="7"/>
    </row>
    <row r="1692" spans="1:4" x14ac:dyDescent="0.25">
      <c r="A1692" s="7">
        <v>1579.24503</v>
      </c>
      <c r="B1692" s="7">
        <v>0.99321999999999999</v>
      </c>
      <c r="C1692" s="7">
        <v>1.1700299999999999</v>
      </c>
      <c r="D1692" s="7"/>
    </row>
    <row r="1693" spans="1:4" x14ac:dyDescent="0.25">
      <c r="A1693" s="7">
        <v>1577.8132599999999</v>
      </c>
      <c r="B1693" s="7">
        <v>0.99512</v>
      </c>
      <c r="C1693" s="7">
        <v>1.17113</v>
      </c>
      <c r="D1693" s="7"/>
    </row>
    <row r="1694" spans="1:4" x14ac:dyDescent="0.25">
      <c r="A1694" s="7">
        <v>1576.38149</v>
      </c>
      <c r="B1694" s="7">
        <v>0.99656999999999996</v>
      </c>
      <c r="C1694" s="7">
        <v>1.1719200000000001</v>
      </c>
      <c r="D1694" s="7"/>
    </row>
    <row r="1695" spans="1:4" x14ac:dyDescent="0.25">
      <c r="A1695" s="7">
        <v>1574.9497200000001</v>
      </c>
      <c r="B1695" s="7">
        <v>0.99760000000000004</v>
      </c>
      <c r="C1695" s="7">
        <v>1.17242</v>
      </c>
      <c r="D1695" s="7"/>
    </row>
    <row r="1696" spans="1:4" x14ac:dyDescent="0.25">
      <c r="A1696" s="7">
        <v>1573.5179499999999</v>
      </c>
      <c r="B1696" s="7">
        <v>0.99826000000000004</v>
      </c>
      <c r="C1696" s="7">
        <v>1.1726099999999999</v>
      </c>
      <c r="D1696" s="7"/>
    </row>
    <row r="1697" spans="1:4" x14ac:dyDescent="0.25">
      <c r="A1697" s="7">
        <v>1572.08617</v>
      </c>
      <c r="B1697" s="7">
        <v>0.99853000000000003</v>
      </c>
      <c r="C1697" s="7">
        <v>1.17249</v>
      </c>
      <c r="D1697" s="7"/>
    </row>
    <row r="1698" spans="1:4" x14ac:dyDescent="0.25">
      <c r="A1698" s="7">
        <v>1570.6543999999999</v>
      </c>
      <c r="B1698" s="7">
        <v>0.99844999999999995</v>
      </c>
      <c r="C1698" s="7">
        <v>1.1720600000000001</v>
      </c>
      <c r="D1698" s="7"/>
    </row>
    <row r="1699" spans="1:4" x14ac:dyDescent="0.25">
      <c r="A1699" s="7">
        <v>1569.22263</v>
      </c>
      <c r="B1699" s="7">
        <v>0.99800999999999995</v>
      </c>
      <c r="C1699" s="7">
        <v>1.17136</v>
      </c>
      <c r="D1699" s="7"/>
    </row>
    <row r="1700" spans="1:4" x14ac:dyDescent="0.25">
      <c r="A1700" s="7">
        <v>1567.7908600000001</v>
      </c>
      <c r="B1700" s="7">
        <v>0.99726000000000004</v>
      </c>
      <c r="C1700" s="7">
        <v>1.1704399999999999</v>
      </c>
      <c r="D1700" s="7"/>
    </row>
    <row r="1701" spans="1:4" x14ac:dyDescent="0.25">
      <c r="A1701" s="7">
        <v>1566.3590799999999</v>
      </c>
      <c r="B1701" s="7">
        <v>0.99624999999999997</v>
      </c>
      <c r="C1701" s="7">
        <v>1.16937</v>
      </c>
      <c r="D1701" s="7"/>
    </row>
    <row r="1702" spans="1:4" x14ac:dyDescent="0.25">
      <c r="A1702" s="7">
        <v>1564.92731</v>
      </c>
      <c r="B1702" s="7">
        <v>0.99504000000000004</v>
      </c>
      <c r="C1702" s="7">
        <v>1.16822</v>
      </c>
      <c r="D1702" s="7"/>
    </row>
    <row r="1703" spans="1:4" x14ac:dyDescent="0.25">
      <c r="A1703" s="7">
        <v>1563.4955399999999</v>
      </c>
      <c r="B1703" s="7">
        <v>0.99373</v>
      </c>
      <c r="C1703" s="7">
        <v>1.1670799999999999</v>
      </c>
      <c r="D1703" s="7"/>
    </row>
    <row r="1704" spans="1:4" x14ac:dyDescent="0.25">
      <c r="A1704" s="7">
        <v>1562.06377</v>
      </c>
      <c r="B1704" s="7">
        <v>0.99239999999999995</v>
      </c>
      <c r="C1704" s="7">
        <v>1.16604</v>
      </c>
      <c r="D1704" s="7"/>
    </row>
    <row r="1705" spans="1:4" x14ac:dyDescent="0.25">
      <c r="A1705" s="7">
        <v>1560.6319900000001</v>
      </c>
      <c r="B1705" s="7">
        <v>0.99114999999999998</v>
      </c>
      <c r="C1705" s="7">
        <v>1.1652</v>
      </c>
      <c r="D1705" s="7"/>
    </row>
    <row r="1706" spans="1:4" x14ac:dyDescent="0.25">
      <c r="A1706" s="7">
        <v>1559.2002199999999</v>
      </c>
      <c r="B1706" s="7">
        <v>0.99006000000000005</v>
      </c>
      <c r="C1706" s="7">
        <v>1.1646099999999999</v>
      </c>
      <c r="D1706" s="7"/>
    </row>
    <row r="1707" spans="1:4" x14ac:dyDescent="0.25">
      <c r="A1707" s="7">
        <v>1557.76845</v>
      </c>
      <c r="B1707" s="7">
        <v>0.98921000000000003</v>
      </c>
      <c r="C1707" s="7">
        <v>1.16432</v>
      </c>
      <c r="D1707" s="7"/>
    </row>
    <row r="1708" spans="1:4" x14ac:dyDescent="0.25">
      <c r="A1708" s="7">
        <v>1556.3366799999999</v>
      </c>
      <c r="B1708" s="7">
        <v>0.98858999999999997</v>
      </c>
      <c r="C1708" s="7">
        <v>1.16432</v>
      </c>
      <c r="D1708" s="7"/>
    </row>
    <row r="1709" spans="1:4" x14ac:dyDescent="0.25">
      <c r="A1709" s="7">
        <v>1554.9049</v>
      </c>
      <c r="B1709" s="7">
        <v>0.98814999999999997</v>
      </c>
      <c r="C1709" s="7">
        <v>1.1645300000000001</v>
      </c>
      <c r="D1709" s="7"/>
    </row>
    <row r="1710" spans="1:4" x14ac:dyDescent="0.25">
      <c r="A1710" s="7">
        <v>1553.4731300000001</v>
      </c>
      <c r="B1710" s="7">
        <v>0.98777999999999999</v>
      </c>
      <c r="C1710" s="7">
        <v>1.1648700000000001</v>
      </c>
      <c r="D1710" s="7"/>
    </row>
    <row r="1711" spans="1:4" x14ac:dyDescent="0.25">
      <c r="A1711" s="7">
        <v>1552.0413599999999</v>
      </c>
      <c r="B1711" s="7">
        <v>0.98738999999999999</v>
      </c>
      <c r="C1711" s="7">
        <v>1.1652400000000001</v>
      </c>
      <c r="D1711" s="7"/>
    </row>
    <row r="1712" spans="1:4" x14ac:dyDescent="0.25">
      <c r="A1712" s="7">
        <v>1550.60959</v>
      </c>
      <c r="B1712" s="7">
        <v>0.98687999999999998</v>
      </c>
      <c r="C1712" s="7">
        <v>1.1655500000000001</v>
      </c>
      <c r="D1712" s="7"/>
    </row>
    <row r="1713" spans="1:4" x14ac:dyDescent="0.25">
      <c r="A1713" s="7">
        <v>1549.1778099999999</v>
      </c>
      <c r="B1713" s="7">
        <v>0.98619999999999997</v>
      </c>
      <c r="C1713" s="7">
        <v>1.16574</v>
      </c>
      <c r="D1713" s="7"/>
    </row>
    <row r="1714" spans="1:4" x14ac:dyDescent="0.25">
      <c r="A1714" s="7">
        <v>1547.74604</v>
      </c>
      <c r="B1714" s="7">
        <v>0.98531999999999997</v>
      </c>
      <c r="C1714" s="7">
        <v>1.16577</v>
      </c>
      <c r="D1714" s="7"/>
    </row>
    <row r="1715" spans="1:4" x14ac:dyDescent="0.25">
      <c r="A1715" s="7">
        <v>1546.3142700000001</v>
      </c>
      <c r="B1715" s="7">
        <v>0.98426000000000002</v>
      </c>
      <c r="C1715" s="7">
        <v>1.1656500000000001</v>
      </c>
      <c r="D1715" s="7"/>
    </row>
    <row r="1716" spans="1:4" x14ac:dyDescent="0.25">
      <c r="A1716" s="7">
        <v>1544.8824999999999</v>
      </c>
      <c r="B1716" s="7">
        <v>0.98304999999999998</v>
      </c>
      <c r="C1716" s="7">
        <v>1.1653800000000001</v>
      </c>
      <c r="D1716" s="7"/>
    </row>
    <row r="1717" spans="1:4" x14ac:dyDescent="0.25">
      <c r="A1717" s="7">
        <v>1543.45072</v>
      </c>
      <c r="B1717" s="7">
        <v>0.98175000000000001</v>
      </c>
      <c r="C1717" s="7">
        <v>1.1650100000000001</v>
      </c>
      <c r="D1717" s="7"/>
    </row>
    <row r="1718" spans="1:4" x14ac:dyDescent="0.25">
      <c r="A1718" s="7">
        <v>1542.0189499999999</v>
      </c>
      <c r="B1718" s="7">
        <v>0.98038999999999998</v>
      </c>
      <c r="C1718" s="7">
        <v>1.1645399999999999</v>
      </c>
      <c r="D1718" s="7"/>
    </row>
    <row r="1719" spans="1:4" x14ac:dyDescent="0.25">
      <c r="A1719" s="7">
        <v>1540.58718</v>
      </c>
      <c r="B1719" s="7">
        <v>0.97897999999999996</v>
      </c>
      <c r="C1719" s="7">
        <v>1.1639299999999999</v>
      </c>
      <c r="D1719" s="7"/>
    </row>
    <row r="1720" spans="1:4" x14ac:dyDescent="0.25">
      <c r="A1720" s="7">
        <v>1539.1554100000001</v>
      </c>
      <c r="B1720" s="7">
        <v>0.97753000000000001</v>
      </c>
      <c r="C1720" s="7">
        <v>1.16316</v>
      </c>
      <c r="D1720" s="7"/>
    </row>
    <row r="1721" spans="1:4" x14ac:dyDescent="0.25">
      <c r="A1721" s="7">
        <v>1537.72363</v>
      </c>
      <c r="B1721" s="7">
        <v>0.97599000000000002</v>
      </c>
      <c r="C1721" s="7">
        <v>1.16222</v>
      </c>
      <c r="D1721" s="7"/>
    </row>
    <row r="1722" spans="1:4" x14ac:dyDescent="0.25">
      <c r="A1722" s="7">
        <v>1536.29186</v>
      </c>
      <c r="B1722" s="7">
        <v>0.97431999999999996</v>
      </c>
      <c r="C1722" s="7">
        <v>1.16113</v>
      </c>
      <c r="D1722" s="7"/>
    </row>
    <row r="1723" spans="1:4" x14ac:dyDescent="0.25">
      <c r="A1723" s="7">
        <v>1534.8600899999999</v>
      </c>
      <c r="B1723" s="7">
        <v>0.97246999999999995</v>
      </c>
      <c r="C1723" s="7">
        <v>1.1598900000000001</v>
      </c>
      <c r="D1723" s="7"/>
    </row>
    <row r="1724" spans="1:4" x14ac:dyDescent="0.25">
      <c r="A1724" s="7">
        <v>1533.42832</v>
      </c>
      <c r="B1724" s="7">
        <v>0.97043000000000001</v>
      </c>
      <c r="C1724" s="7">
        <v>1.15852</v>
      </c>
      <c r="D1724" s="7"/>
    </row>
    <row r="1725" spans="1:4" x14ac:dyDescent="0.25">
      <c r="A1725" s="7">
        <v>1531.9965400000001</v>
      </c>
      <c r="B1725" s="7">
        <v>0.96819</v>
      </c>
      <c r="C1725" s="7">
        <v>1.1570499999999999</v>
      </c>
      <c r="D1725" s="7"/>
    </row>
    <row r="1726" spans="1:4" x14ac:dyDescent="0.25">
      <c r="A1726" s="7">
        <v>1530.56477</v>
      </c>
      <c r="B1726" s="7">
        <v>0.96580999999999995</v>
      </c>
      <c r="C1726" s="7">
        <v>1.15554</v>
      </c>
      <c r="D1726" s="7"/>
    </row>
    <row r="1727" spans="1:4" x14ac:dyDescent="0.25">
      <c r="A1727" s="7">
        <v>1529.133</v>
      </c>
      <c r="B1727" s="7">
        <v>0.96336999999999995</v>
      </c>
      <c r="C1727" s="7">
        <v>1.1540699999999999</v>
      </c>
      <c r="D1727" s="7"/>
    </row>
    <row r="1728" spans="1:4" x14ac:dyDescent="0.25">
      <c r="A1728" s="7">
        <v>1527.7012299999999</v>
      </c>
      <c r="B1728" s="7">
        <v>0.96097999999999995</v>
      </c>
      <c r="C1728" s="7">
        <v>1.15273</v>
      </c>
      <c r="D1728" s="7"/>
    </row>
    <row r="1729" spans="1:4" x14ac:dyDescent="0.25">
      <c r="A1729" s="7">
        <v>1526.26945</v>
      </c>
      <c r="B1729" s="7">
        <v>0.95879000000000003</v>
      </c>
      <c r="C1729" s="7">
        <v>1.1516500000000001</v>
      </c>
      <c r="D1729" s="7"/>
    </row>
    <row r="1730" spans="1:4" x14ac:dyDescent="0.25">
      <c r="A1730" s="7">
        <v>1524.8376800000001</v>
      </c>
      <c r="B1730" s="7">
        <v>0.95689999999999997</v>
      </c>
      <c r="C1730" s="7">
        <v>1.1509</v>
      </c>
      <c r="D1730" s="7"/>
    </row>
    <row r="1731" spans="1:4" x14ac:dyDescent="0.25">
      <c r="A1731" s="7">
        <v>1523.4059099999999</v>
      </c>
      <c r="B1731" s="7">
        <v>0.95540000000000003</v>
      </c>
      <c r="C1731" s="7">
        <v>1.15055</v>
      </c>
      <c r="D1731" s="7"/>
    </row>
    <row r="1732" spans="1:4" x14ac:dyDescent="0.25">
      <c r="A1732" s="7">
        <v>1521.97414</v>
      </c>
      <c r="B1732" s="7">
        <v>0.95431999999999995</v>
      </c>
      <c r="C1732" s="7">
        <v>1.1505399999999999</v>
      </c>
      <c r="D1732" s="7"/>
    </row>
    <row r="1733" spans="1:4" x14ac:dyDescent="0.25">
      <c r="A1733" s="7">
        <v>1520.5423599999999</v>
      </c>
      <c r="B1733" s="7">
        <v>0.95365999999999995</v>
      </c>
      <c r="C1733" s="7">
        <v>1.1508</v>
      </c>
      <c r="D1733" s="7"/>
    </row>
    <row r="1734" spans="1:4" x14ac:dyDescent="0.25">
      <c r="A1734" s="7">
        <v>1519.11059</v>
      </c>
      <c r="B1734" s="7">
        <v>0.95338000000000001</v>
      </c>
      <c r="C1734" s="7">
        <v>1.15126</v>
      </c>
      <c r="D1734" s="7"/>
    </row>
    <row r="1735" spans="1:4" x14ac:dyDescent="0.25">
      <c r="A1735" s="7">
        <v>1517.6788200000001</v>
      </c>
      <c r="B1735" s="7">
        <v>0.95345000000000002</v>
      </c>
      <c r="C1735" s="7">
        <v>1.1519200000000001</v>
      </c>
      <c r="D1735" s="7"/>
    </row>
    <row r="1736" spans="1:4" x14ac:dyDescent="0.25">
      <c r="A1736" s="7">
        <v>1516.2470499999999</v>
      </c>
      <c r="B1736" s="7">
        <v>0.95387</v>
      </c>
      <c r="C1736" s="7">
        <v>1.1527700000000001</v>
      </c>
      <c r="D1736" s="7"/>
    </row>
    <row r="1737" spans="1:4" x14ac:dyDescent="0.25">
      <c r="A1737" s="7">
        <v>1514.8152700000001</v>
      </c>
      <c r="B1737" s="7">
        <v>0.95462999999999998</v>
      </c>
      <c r="C1737" s="7">
        <v>1.1537999999999999</v>
      </c>
      <c r="D1737" s="7"/>
    </row>
    <row r="1738" spans="1:4" x14ac:dyDescent="0.25">
      <c r="A1738" s="7">
        <v>1513.3834999999999</v>
      </c>
      <c r="B1738" s="7">
        <v>0.95576000000000005</v>
      </c>
      <c r="C1738" s="7">
        <v>1.1550100000000001</v>
      </c>
      <c r="D1738" s="7"/>
    </row>
    <row r="1739" spans="1:4" x14ac:dyDescent="0.25">
      <c r="A1739" s="7">
        <v>1511.95173</v>
      </c>
      <c r="B1739" s="7">
        <v>0.95726</v>
      </c>
      <c r="C1739" s="7">
        <v>1.15638</v>
      </c>
      <c r="D1739" s="7"/>
    </row>
    <row r="1740" spans="1:4" x14ac:dyDescent="0.25">
      <c r="A1740" s="7">
        <v>1510.5199600000001</v>
      </c>
      <c r="B1740" s="7">
        <v>0.95911999999999997</v>
      </c>
      <c r="C1740" s="7">
        <v>1.15788</v>
      </c>
      <c r="D1740" s="7"/>
    </row>
    <row r="1741" spans="1:4" x14ac:dyDescent="0.25">
      <c r="A1741" s="7">
        <v>1509.08818</v>
      </c>
      <c r="B1741" s="7">
        <v>0.96131</v>
      </c>
      <c r="C1741" s="7">
        <v>1.1594800000000001</v>
      </c>
      <c r="D1741" s="7"/>
    </row>
    <row r="1742" spans="1:4" x14ac:dyDescent="0.25">
      <c r="A1742" s="7">
        <v>1507.6564100000001</v>
      </c>
      <c r="B1742" s="7">
        <v>0.96377000000000002</v>
      </c>
      <c r="C1742" s="7">
        <v>1.16113</v>
      </c>
      <c r="D1742" s="7"/>
    </row>
    <row r="1743" spans="1:4" x14ac:dyDescent="0.25">
      <c r="A1743" s="7">
        <v>1506.2246399999999</v>
      </c>
      <c r="B1743" s="7">
        <v>0.96638999999999997</v>
      </c>
      <c r="C1743" s="7">
        <v>1.16279</v>
      </c>
      <c r="D1743" s="7"/>
    </row>
    <row r="1744" spans="1:4" x14ac:dyDescent="0.25">
      <c r="A1744" s="7">
        <v>1504.79287</v>
      </c>
      <c r="B1744" s="7">
        <v>0.96904999999999997</v>
      </c>
      <c r="C1744" s="7">
        <v>1.16439</v>
      </c>
      <c r="D1744" s="7"/>
    </row>
    <row r="1745" spans="1:4" x14ac:dyDescent="0.25">
      <c r="A1745" s="7">
        <v>1503.3610900000001</v>
      </c>
      <c r="B1745" s="7">
        <v>0.97162000000000004</v>
      </c>
      <c r="C1745" s="7">
        <v>1.1658500000000001</v>
      </c>
      <c r="D1745" s="7"/>
    </row>
    <row r="1746" spans="1:4" x14ac:dyDescent="0.25">
      <c r="A1746" s="7">
        <v>1501.92932</v>
      </c>
      <c r="B1746" s="7">
        <v>0.97394999999999998</v>
      </c>
      <c r="C1746" s="7">
        <v>1.1671</v>
      </c>
      <c r="D1746" s="7"/>
    </row>
    <row r="1747" spans="1:4" x14ac:dyDescent="0.25">
      <c r="A1747" s="7">
        <v>1500.49755</v>
      </c>
      <c r="B1747" s="7">
        <v>0.97594000000000003</v>
      </c>
      <c r="C1747" s="7">
        <v>1.1680900000000001</v>
      </c>
      <c r="D1747" s="7"/>
    </row>
    <row r="1748" spans="1:4" x14ac:dyDescent="0.25">
      <c r="A1748" s="7">
        <v>1499.0657799999999</v>
      </c>
      <c r="B1748" s="7">
        <v>0.97750999999999999</v>
      </c>
      <c r="C1748" s="7">
        <v>1.16883</v>
      </c>
      <c r="D1748" s="7"/>
    </row>
    <row r="1749" spans="1:4" x14ac:dyDescent="0.25">
      <c r="A1749" s="7">
        <v>1497.634</v>
      </c>
      <c r="B1749" s="7">
        <v>0.97863999999999995</v>
      </c>
      <c r="C1749" s="7">
        <v>1.1692899999999999</v>
      </c>
      <c r="D1749" s="7"/>
    </row>
    <row r="1750" spans="1:4" x14ac:dyDescent="0.25">
      <c r="A1750" s="7">
        <v>1496.2022300000001</v>
      </c>
      <c r="B1750" s="7">
        <v>0.97931000000000001</v>
      </c>
      <c r="C1750" s="7">
        <v>1.1695</v>
      </c>
      <c r="D1750" s="7"/>
    </row>
    <row r="1751" spans="1:4" x14ac:dyDescent="0.25">
      <c r="A1751" s="7">
        <v>1494.77046</v>
      </c>
      <c r="B1751" s="7">
        <v>0.97955000000000003</v>
      </c>
      <c r="C1751" s="7">
        <v>1.1694800000000001</v>
      </c>
      <c r="D1751" s="7"/>
    </row>
    <row r="1752" spans="1:4" x14ac:dyDescent="0.25">
      <c r="A1752" s="7">
        <v>1493.33869</v>
      </c>
      <c r="B1752" s="7">
        <v>0.97938999999999998</v>
      </c>
      <c r="C1752" s="7">
        <v>1.16927</v>
      </c>
      <c r="D1752" s="7"/>
    </row>
    <row r="1753" spans="1:4" x14ac:dyDescent="0.25">
      <c r="A1753" s="7">
        <v>1491.9069099999999</v>
      </c>
      <c r="B1753" s="7">
        <v>0.97887000000000002</v>
      </c>
      <c r="C1753" s="7">
        <v>1.16889</v>
      </c>
      <c r="D1753" s="7"/>
    </row>
    <row r="1754" spans="1:4" x14ac:dyDescent="0.25">
      <c r="A1754" s="7">
        <v>1490.47514</v>
      </c>
      <c r="B1754" s="7">
        <v>0.97802999999999995</v>
      </c>
      <c r="C1754" s="7">
        <v>1.16839</v>
      </c>
      <c r="D1754" s="7"/>
    </row>
    <row r="1755" spans="1:4" x14ac:dyDescent="0.25">
      <c r="A1755" s="7">
        <v>1489.0433700000001</v>
      </c>
      <c r="B1755" s="7">
        <v>0.97685999999999995</v>
      </c>
      <c r="C1755" s="7">
        <v>1.1677599999999999</v>
      </c>
      <c r="D1755" s="7"/>
    </row>
    <row r="1756" spans="1:4" x14ac:dyDescent="0.25">
      <c r="A1756" s="7">
        <v>1487.6116</v>
      </c>
      <c r="B1756" s="7">
        <v>0.97536</v>
      </c>
      <c r="C1756" s="7">
        <v>1.1669499999999999</v>
      </c>
      <c r="D1756" s="7"/>
    </row>
    <row r="1757" spans="1:4" x14ac:dyDescent="0.25">
      <c r="A1757" s="7">
        <v>1486.1798200000001</v>
      </c>
      <c r="B1757" s="7">
        <v>0.97350000000000003</v>
      </c>
      <c r="C1757" s="7">
        <v>1.16595</v>
      </c>
      <c r="D1757" s="7"/>
    </row>
    <row r="1758" spans="1:4" x14ac:dyDescent="0.25">
      <c r="A1758" s="7">
        <v>1484.7480499999999</v>
      </c>
      <c r="B1758" s="7">
        <v>0.97130000000000005</v>
      </c>
      <c r="C1758" s="7">
        <v>1.16479</v>
      </c>
      <c r="D1758" s="7"/>
    </row>
    <row r="1759" spans="1:4" x14ac:dyDescent="0.25">
      <c r="A1759" s="7">
        <v>1483.31628</v>
      </c>
      <c r="B1759" s="7">
        <v>0.96879000000000004</v>
      </c>
      <c r="C1759" s="7">
        <v>1.1635200000000001</v>
      </c>
      <c r="D1759" s="7"/>
    </row>
    <row r="1760" spans="1:4" x14ac:dyDescent="0.25">
      <c r="A1760" s="7">
        <v>1481.8845100000001</v>
      </c>
      <c r="B1760" s="7">
        <v>0.96603000000000006</v>
      </c>
      <c r="C1760" s="7">
        <v>1.16221</v>
      </c>
      <c r="D1760" s="7"/>
    </row>
    <row r="1761" spans="1:4" x14ac:dyDescent="0.25">
      <c r="A1761" s="7">
        <v>1480.45273</v>
      </c>
      <c r="B1761" s="7">
        <v>0.96308000000000005</v>
      </c>
      <c r="C1761" s="7">
        <v>1.16086</v>
      </c>
      <c r="D1761" s="7"/>
    </row>
    <row r="1762" spans="1:4" x14ac:dyDescent="0.25">
      <c r="A1762" s="7">
        <v>1479.0209600000001</v>
      </c>
      <c r="B1762" s="7">
        <v>0.96</v>
      </c>
      <c r="C1762" s="7">
        <v>1.15947</v>
      </c>
      <c r="D1762" s="7"/>
    </row>
    <row r="1763" spans="1:4" x14ac:dyDescent="0.25">
      <c r="A1763" s="7">
        <v>1477.5891899999999</v>
      </c>
      <c r="B1763" s="7">
        <v>0.95686000000000004</v>
      </c>
      <c r="C1763" s="7">
        <v>1.15804</v>
      </c>
      <c r="D1763" s="7"/>
    </row>
    <row r="1764" spans="1:4" x14ac:dyDescent="0.25">
      <c r="A1764" s="7">
        <v>1476.15742</v>
      </c>
      <c r="B1764" s="7">
        <v>0.95374999999999999</v>
      </c>
      <c r="C1764" s="7">
        <v>1.1566099999999999</v>
      </c>
      <c r="D1764" s="7"/>
    </row>
    <row r="1765" spans="1:4" x14ac:dyDescent="0.25">
      <c r="A1765" s="7">
        <v>1474.7256400000001</v>
      </c>
      <c r="B1765" s="7">
        <v>0.95074000000000003</v>
      </c>
      <c r="C1765" s="7">
        <v>1.15524</v>
      </c>
      <c r="D1765" s="7"/>
    </row>
    <row r="1766" spans="1:4" x14ac:dyDescent="0.25">
      <c r="A1766" s="7">
        <v>1473.29387</v>
      </c>
      <c r="B1766" s="7">
        <v>0.94789999999999996</v>
      </c>
      <c r="C1766" s="7">
        <v>1.1539600000000001</v>
      </c>
      <c r="D1766" s="7"/>
    </row>
    <row r="1767" spans="1:4" x14ac:dyDescent="0.25">
      <c r="A1767" s="7">
        <v>1471.8621000000001</v>
      </c>
      <c r="B1767" s="7">
        <v>0.94530000000000003</v>
      </c>
      <c r="C1767" s="7">
        <v>1.1527499999999999</v>
      </c>
      <c r="D1767" s="7"/>
    </row>
    <row r="1768" spans="1:4" x14ac:dyDescent="0.25">
      <c r="A1768" s="7">
        <v>1470.4303299999999</v>
      </c>
      <c r="B1768" s="7">
        <v>0.94296000000000002</v>
      </c>
      <c r="C1768" s="7">
        <v>1.1515899999999999</v>
      </c>
      <c r="D1768" s="7"/>
    </row>
    <row r="1769" spans="1:4" x14ac:dyDescent="0.25">
      <c r="A1769" s="7">
        <v>1468.99855</v>
      </c>
      <c r="B1769" s="7">
        <v>0.94088000000000005</v>
      </c>
      <c r="C1769" s="7">
        <v>1.15046</v>
      </c>
      <c r="D1769" s="7"/>
    </row>
    <row r="1770" spans="1:4" x14ac:dyDescent="0.25">
      <c r="A1770" s="7">
        <v>1467.5667800000001</v>
      </c>
      <c r="B1770" s="7">
        <v>0.93908999999999998</v>
      </c>
      <c r="C1770" s="7">
        <v>1.1493800000000001</v>
      </c>
      <c r="D1770" s="7"/>
    </row>
    <row r="1771" spans="1:4" x14ac:dyDescent="0.25">
      <c r="A1771" s="7">
        <v>1466.13501</v>
      </c>
      <c r="B1771" s="7">
        <v>0.93757999999999997</v>
      </c>
      <c r="C1771" s="7">
        <v>1.1483699999999999</v>
      </c>
      <c r="D1771" s="7"/>
    </row>
    <row r="1772" spans="1:4" x14ac:dyDescent="0.25">
      <c r="A1772" s="7">
        <v>1464.7032400000001</v>
      </c>
      <c r="B1772" s="7">
        <v>0.93635000000000002</v>
      </c>
      <c r="C1772" s="7">
        <v>1.1474599999999999</v>
      </c>
      <c r="D1772" s="7"/>
    </row>
    <row r="1773" spans="1:4" x14ac:dyDescent="0.25">
      <c r="A1773" s="7">
        <v>1463.2714599999999</v>
      </c>
      <c r="B1773" s="7">
        <v>0.93540999999999996</v>
      </c>
      <c r="C1773" s="7">
        <v>1.1466700000000001</v>
      </c>
      <c r="D1773" s="7"/>
    </row>
    <row r="1774" spans="1:4" x14ac:dyDescent="0.25">
      <c r="A1774" s="7">
        <v>1461.83969</v>
      </c>
      <c r="B1774" s="7">
        <v>0.93474999999999997</v>
      </c>
      <c r="C1774" s="7">
        <v>1.1459900000000001</v>
      </c>
      <c r="D1774" s="7"/>
    </row>
    <row r="1775" spans="1:4" x14ac:dyDescent="0.25">
      <c r="A1775" s="7">
        <v>1460.4079200000001</v>
      </c>
      <c r="B1775" s="7">
        <v>0.93433999999999995</v>
      </c>
      <c r="C1775" s="7">
        <v>1.14544</v>
      </c>
      <c r="D1775" s="7"/>
    </row>
    <row r="1776" spans="1:4" x14ac:dyDescent="0.25">
      <c r="A1776" s="7">
        <v>1458.97615</v>
      </c>
      <c r="B1776" s="7">
        <v>0.93415999999999999</v>
      </c>
      <c r="C1776" s="7">
        <v>1.1450199999999999</v>
      </c>
      <c r="D1776" s="7"/>
    </row>
    <row r="1777" spans="1:4" x14ac:dyDescent="0.25">
      <c r="A1777" s="7">
        <v>1457.5443700000001</v>
      </c>
      <c r="B1777" s="7">
        <v>0.93418999999999996</v>
      </c>
      <c r="C1777" s="7">
        <v>1.14472</v>
      </c>
      <c r="D1777" s="7"/>
    </row>
    <row r="1778" spans="1:4" x14ac:dyDescent="0.25">
      <c r="A1778" s="7">
        <v>1456.1125999999999</v>
      </c>
      <c r="B1778" s="7">
        <v>0.93437999999999999</v>
      </c>
      <c r="C1778" s="7">
        <v>1.14453</v>
      </c>
      <c r="D1778" s="7"/>
    </row>
    <row r="1779" spans="1:4" x14ac:dyDescent="0.25">
      <c r="A1779" s="7">
        <v>1454.68083</v>
      </c>
      <c r="B1779" s="7">
        <v>0.93469999999999998</v>
      </c>
      <c r="C1779" s="7">
        <v>1.14446</v>
      </c>
      <c r="D1779" s="7"/>
    </row>
    <row r="1780" spans="1:4" x14ac:dyDescent="0.25">
      <c r="A1780" s="7">
        <v>1453.2490600000001</v>
      </c>
      <c r="B1780" s="7">
        <v>0.93515000000000004</v>
      </c>
      <c r="C1780" s="7">
        <v>1.14449</v>
      </c>
      <c r="D1780" s="7"/>
    </row>
    <row r="1781" spans="1:4" x14ac:dyDescent="0.25">
      <c r="A1781" s="7">
        <v>1451.81729</v>
      </c>
      <c r="B1781" s="7">
        <v>0.93577999999999995</v>
      </c>
      <c r="C1781" s="7">
        <v>1.1446700000000001</v>
      </c>
      <c r="D1781" s="7"/>
    </row>
    <row r="1782" spans="1:4" x14ac:dyDescent="0.25">
      <c r="A1782" s="7">
        <v>1450.3855100000001</v>
      </c>
      <c r="B1782" s="7">
        <v>0.93666000000000005</v>
      </c>
      <c r="C1782" s="7">
        <v>1.14503</v>
      </c>
      <c r="D1782" s="7"/>
    </row>
    <row r="1783" spans="1:4" x14ac:dyDescent="0.25">
      <c r="A1783" s="7">
        <v>1448.9537399999999</v>
      </c>
      <c r="B1783" s="7">
        <v>0.93781000000000003</v>
      </c>
      <c r="C1783" s="7">
        <v>1.1456</v>
      </c>
      <c r="D1783" s="7"/>
    </row>
    <row r="1784" spans="1:4" x14ac:dyDescent="0.25">
      <c r="A1784" s="7">
        <v>1447.52197</v>
      </c>
      <c r="B1784" s="7">
        <v>0.93923999999999996</v>
      </c>
      <c r="C1784" s="7">
        <v>1.1463699999999999</v>
      </c>
      <c r="D1784" s="7"/>
    </row>
    <row r="1785" spans="1:4" x14ac:dyDescent="0.25">
      <c r="A1785" s="7">
        <v>1446.0902000000001</v>
      </c>
      <c r="B1785" s="7">
        <v>0.94093000000000004</v>
      </c>
      <c r="C1785" s="7">
        <v>1.1473199999999999</v>
      </c>
      <c r="D1785" s="7"/>
    </row>
    <row r="1786" spans="1:4" x14ac:dyDescent="0.25">
      <c r="A1786" s="7">
        <v>1444.65842</v>
      </c>
      <c r="B1786" s="7">
        <v>0.94289000000000001</v>
      </c>
      <c r="C1786" s="7">
        <v>1.1484300000000001</v>
      </c>
      <c r="D1786" s="7"/>
    </row>
    <row r="1787" spans="1:4" x14ac:dyDescent="0.25">
      <c r="A1787" s="7">
        <v>1443.2266500000001</v>
      </c>
      <c r="B1787" s="7">
        <v>0.94513000000000003</v>
      </c>
      <c r="C1787" s="7">
        <v>1.1496999999999999</v>
      </c>
      <c r="D1787" s="7"/>
    </row>
    <row r="1788" spans="1:4" x14ac:dyDescent="0.25">
      <c r="A1788" s="7">
        <v>1441.7948799999999</v>
      </c>
      <c r="B1788" s="7">
        <v>0.94764000000000004</v>
      </c>
      <c r="C1788" s="7">
        <v>1.15113</v>
      </c>
      <c r="D1788" s="7"/>
    </row>
    <row r="1789" spans="1:4" x14ac:dyDescent="0.25">
      <c r="A1789" s="7">
        <v>1440.36311</v>
      </c>
      <c r="B1789" s="7">
        <v>0.95040999999999998</v>
      </c>
      <c r="C1789" s="7">
        <v>1.1527000000000001</v>
      </c>
      <c r="D1789" s="7"/>
    </row>
    <row r="1790" spans="1:4" x14ac:dyDescent="0.25">
      <c r="A1790" s="7">
        <v>1438.9313299999999</v>
      </c>
      <c r="B1790" s="7">
        <v>0.95338000000000001</v>
      </c>
      <c r="C1790" s="7">
        <v>1.1543399999999999</v>
      </c>
      <c r="D1790" s="7"/>
    </row>
    <row r="1791" spans="1:4" x14ac:dyDescent="0.25">
      <c r="A1791" s="7">
        <v>1437.49956</v>
      </c>
      <c r="B1791" s="7">
        <v>0.95648999999999995</v>
      </c>
      <c r="C1791" s="7">
        <v>1.15602</v>
      </c>
      <c r="D1791" s="7"/>
    </row>
    <row r="1792" spans="1:4" x14ac:dyDescent="0.25">
      <c r="A1792" s="7">
        <v>1436.0677900000001</v>
      </c>
      <c r="B1792" s="7">
        <v>0.95967999999999998</v>
      </c>
      <c r="C1792" s="7">
        <v>1.1576900000000001</v>
      </c>
      <c r="D1792" s="7"/>
    </row>
    <row r="1793" spans="1:4" x14ac:dyDescent="0.25">
      <c r="A1793" s="7">
        <v>1434.6360199999999</v>
      </c>
      <c r="B1793" s="7">
        <v>0.96286000000000005</v>
      </c>
      <c r="C1793" s="7">
        <v>1.15934</v>
      </c>
      <c r="D1793" s="7"/>
    </row>
    <row r="1794" spans="1:4" x14ac:dyDescent="0.25">
      <c r="A1794" s="7">
        <v>1433.20424</v>
      </c>
      <c r="B1794" s="7">
        <v>0.96596000000000004</v>
      </c>
      <c r="C1794" s="7">
        <v>1.1609100000000001</v>
      </c>
      <c r="D1794" s="7"/>
    </row>
    <row r="1795" spans="1:4" x14ac:dyDescent="0.25">
      <c r="A1795" s="7">
        <v>1431.7724700000001</v>
      </c>
      <c r="B1795" s="7">
        <v>0.96889000000000003</v>
      </c>
      <c r="C1795" s="7">
        <v>1.1623699999999999</v>
      </c>
      <c r="D1795" s="7"/>
    </row>
    <row r="1796" spans="1:4" x14ac:dyDescent="0.25">
      <c r="A1796" s="7">
        <v>1430.3407</v>
      </c>
      <c r="B1796" s="7">
        <v>0.97160999999999997</v>
      </c>
      <c r="C1796" s="7">
        <v>1.1636899999999999</v>
      </c>
      <c r="D1796" s="7"/>
    </row>
    <row r="1797" spans="1:4" x14ac:dyDescent="0.25">
      <c r="A1797" s="7">
        <v>1428.9089300000001</v>
      </c>
      <c r="B1797" s="7">
        <v>0.97404000000000002</v>
      </c>
      <c r="C1797" s="7">
        <v>1.1648400000000001</v>
      </c>
      <c r="D1797" s="7"/>
    </row>
    <row r="1798" spans="1:4" x14ac:dyDescent="0.25">
      <c r="A1798" s="7">
        <v>1427.4771499999999</v>
      </c>
      <c r="B1798" s="7">
        <v>0.97616000000000003</v>
      </c>
      <c r="C1798" s="7">
        <v>1.1658200000000001</v>
      </c>
      <c r="D1798" s="7"/>
    </row>
    <row r="1799" spans="1:4" x14ac:dyDescent="0.25">
      <c r="A1799" s="7">
        <v>1426.04538</v>
      </c>
      <c r="B1799" s="7">
        <v>0.97794999999999999</v>
      </c>
      <c r="C1799" s="7">
        <v>1.16662</v>
      </c>
      <c r="D1799" s="7"/>
    </row>
    <row r="1800" spans="1:4" x14ac:dyDescent="0.25">
      <c r="A1800" s="7">
        <v>1424.6136100000001</v>
      </c>
      <c r="B1800" s="7">
        <v>0.97938000000000003</v>
      </c>
      <c r="C1800" s="7">
        <v>1.1672400000000001</v>
      </c>
      <c r="D1800" s="7"/>
    </row>
    <row r="1801" spans="1:4" x14ac:dyDescent="0.25">
      <c r="A1801" s="7">
        <v>1423.18184</v>
      </c>
      <c r="B1801" s="7">
        <v>0.98048000000000002</v>
      </c>
      <c r="C1801" s="7">
        <v>1.1677</v>
      </c>
      <c r="D1801" s="7"/>
    </row>
    <row r="1802" spans="1:4" x14ac:dyDescent="0.25">
      <c r="A1802" s="7">
        <v>1421.7500600000001</v>
      </c>
      <c r="B1802" s="7">
        <v>0.98126000000000002</v>
      </c>
      <c r="C1802" s="7">
        <v>1.1680299999999999</v>
      </c>
      <c r="D1802" s="7"/>
    </row>
    <row r="1803" spans="1:4" x14ac:dyDescent="0.25">
      <c r="A1803" s="7">
        <v>1420.3182899999999</v>
      </c>
      <c r="B1803" s="7">
        <v>0.98175999999999997</v>
      </c>
      <c r="C1803" s="7">
        <v>1.16825</v>
      </c>
      <c r="D1803" s="7"/>
    </row>
    <row r="1804" spans="1:4" x14ac:dyDescent="0.25">
      <c r="A1804" s="7">
        <v>1418.88652</v>
      </c>
      <c r="B1804" s="7">
        <v>0.98201000000000005</v>
      </c>
      <c r="C1804" s="7">
        <v>1.1683699999999999</v>
      </c>
      <c r="D1804" s="7"/>
    </row>
    <row r="1805" spans="1:4" x14ac:dyDescent="0.25">
      <c r="A1805" s="7">
        <v>1417.4547500000001</v>
      </c>
      <c r="B1805" s="7">
        <v>0.98207999999999995</v>
      </c>
      <c r="C1805" s="7">
        <v>1.1684099999999999</v>
      </c>
      <c r="D1805" s="7"/>
    </row>
    <row r="1806" spans="1:4" x14ac:dyDescent="0.25">
      <c r="A1806" s="7">
        <v>1416.02297</v>
      </c>
      <c r="B1806" s="7">
        <v>0.98196000000000006</v>
      </c>
      <c r="C1806" s="7">
        <v>1.1683699999999999</v>
      </c>
      <c r="D1806" s="7"/>
    </row>
    <row r="1807" spans="1:4" x14ac:dyDescent="0.25">
      <c r="A1807" s="7">
        <v>1414.5912000000001</v>
      </c>
      <c r="B1807" s="7">
        <v>0.98168</v>
      </c>
      <c r="C1807" s="7">
        <v>1.16828</v>
      </c>
      <c r="D1807" s="7"/>
    </row>
    <row r="1808" spans="1:4" x14ac:dyDescent="0.25">
      <c r="A1808" s="7">
        <v>1413.1594299999999</v>
      </c>
      <c r="B1808" s="7">
        <v>0.98121999999999998</v>
      </c>
      <c r="C1808" s="7">
        <v>1.16812</v>
      </c>
      <c r="D1808" s="7"/>
    </row>
    <row r="1809" spans="1:4" x14ac:dyDescent="0.25">
      <c r="A1809" s="7">
        <v>1411.72766</v>
      </c>
      <c r="B1809" s="7">
        <v>0.98060000000000003</v>
      </c>
      <c r="C1809" s="7">
        <v>1.1678999999999999</v>
      </c>
      <c r="D1809" s="7"/>
    </row>
    <row r="1810" spans="1:4" x14ac:dyDescent="0.25">
      <c r="A1810" s="7">
        <v>1410.2958799999999</v>
      </c>
      <c r="B1810" s="7">
        <v>0.97982000000000002</v>
      </c>
      <c r="C1810" s="7">
        <v>1.16761</v>
      </c>
      <c r="D1810" s="7"/>
    </row>
    <row r="1811" spans="1:4" x14ac:dyDescent="0.25">
      <c r="A1811" s="7">
        <v>1408.86411</v>
      </c>
      <c r="B1811" s="7">
        <v>0.97887000000000002</v>
      </c>
      <c r="C1811" s="7">
        <v>1.16726</v>
      </c>
      <c r="D1811" s="7"/>
    </row>
    <row r="1812" spans="1:4" x14ac:dyDescent="0.25">
      <c r="A1812" s="7">
        <v>1407.4323400000001</v>
      </c>
      <c r="B1812" s="7">
        <v>0.97775999999999996</v>
      </c>
      <c r="C1812" s="7">
        <v>1.1668400000000001</v>
      </c>
      <c r="D1812" s="7"/>
    </row>
    <row r="1813" spans="1:4" x14ac:dyDescent="0.25">
      <c r="A1813" s="7">
        <v>1406.0005699999999</v>
      </c>
      <c r="B1813" s="7">
        <v>0.97650999999999999</v>
      </c>
      <c r="C1813" s="7">
        <v>1.16638</v>
      </c>
      <c r="D1813" s="7"/>
    </row>
    <row r="1814" spans="1:4" x14ac:dyDescent="0.25">
      <c r="A1814" s="7">
        <v>1404.56879</v>
      </c>
      <c r="B1814" s="7">
        <v>0.97511999999999999</v>
      </c>
      <c r="C1814" s="7">
        <v>1.16587</v>
      </c>
      <c r="D1814" s="7"/>
    </row>
    <row r="1815" spans="1:4" x14ac:dyDescent="0.25">
      <c r="A1815" s="7">
        <v>1403.1370199999999</v>
      </c>
      <c r="B1815" s="7">
        <v>0.97360000000000002</v>
      </c>
      <c r="C1815" s="7">
        <v>1.1653199999999999</v>
      </c>
      <c r="D1815" s="7"/>
    </row>
    <row r="1816" spans="1:4" x14ac:dyDescent="0.25">
      <c r="A1816" s="7">
        <v>1401.70525</v>
      </c>
      <c r="B1816" s="7">
        <v>0.97194000000000003</v>
      </c>
      <c r="C1816" s="7">
        <v>1.16469</v>
      </c>
      <c r="D1816" s="7"/>
    </row>
    <row r="1817" spans="1:4" x14ac:dyDescent="0.25">
      <c r="A1817" s="7">
        <v>1400.2734800000001</v>
      </c>
      <c r="B1817" s="7">
        <v>0.97014999999999996</v>
      </c>
      <c r="C1817" s="7">
        <v>1.1639600000000001</v>
      </c>
      <c r="D1817" s="7"/>
    </row>
    <row r="1818" spans="1:4" x14ac:dyDescent="0.25">
      <c r="A1818" s="7">
        <v>1398.8416999999999</v>
      </c>
      <c r="B1818" s="7">
        <v>0.96821999999999997</v>
      </c>
      <c r="C1818" s="7">
        <v>1.1631199999999999</v>
      </c>
      <c r="D1818" s="7"/>
    </row>
    <row r="1819" spans="1:4" x14ac:dyDescent="0.25">
      <c r="A1819" s="7">
        <v>1397.40993</v>
      </c>
      <c r="B1819" s="7">
        <v>0.96616000000000002</v>
      </c>
      <c r="C1819" s="7">
        <v>1.16215</v>
      </c>
      <c r="D1819" s="7"/>
    </row>
    <row r="1820" spans="1:4" x14ac:dyDescent="0.25">
      <c r="A1820" s="7">
        <v>1395.9781599999999</v>
      </c>
      <c r="B1820" s="7">
        <v>0.96396999999999999</v>
      </c>
      <c r="C1820" s="7">
        <v>1.1610799999999999</v>
      </c>
      <c r="D1820" s="7"/>
    </row>
    <row r="1821" spans="1:4" x14ac:dyDescent="0.25">
      <c r="A1821" s="7">
        <v>1394.54639</v>
      </c>
      <c r="B1821" s="7">
        <v>0.96169000000000004</v>
      </c>
      <c r="C1821" s="7">
        <v>1.1598900000000001</v>
      </c>
      <c r="D1821" s="7"/>
    </row>
    <row r="1822" spans="1:4" x14ac:dyDescent="0.25">
      <c r="A1822" s="7">
        <v>1393.1146100000001</v>
      </c>
      <c r="B1822" s="7">
        <v>0.95931</v>
      </c>
      <c r="C1822" s="7">
        <v>1.1585799999999999</v>
      </c>
      <c r="D1822" s="7"/>
    </row>
    <row r="1823" spans="1:4" x14ac:dyDescent="0.25">
      <c r="A1823" s="7">
        <v>1391.6828399999999</v>
      </c>
      <c r="B1823" s="7">
        <v>0.95686000000000004</v>
      </c>
      <c r="C1823" s="7">
        <v>1.15717</v>
      </c>
      <c r="D1823" s="7"/>
    </row>
    <row r="1824" spans="1:4" x14ac:dyDescent="0.25">
      <c r="A1824" s="7">
        <v>1390.25107</v>
      </c>
      <c r="B1824" s="7">
        <v>0.95435999999999999</v>
      </c>
      <c r="C1824" s="7">
        <v>1.15567</v>
      </c>
      <c r="D1824" s="7"/>
    </row>
    <row r="1825" spans="1:4" x14ac:dyDescent="0.25">
      <c r="A1825" s="7">
        <v>1388.8193000000001</v>
      </c>
      <c r="B1825" s="7">
        <v>0.95184000000000002</v>
      </c>
      <c r="C1825" s="7">
        <v>1.15408</v>
      </c>
      <c r="D1825" s="7"/>
    </row>
    <row r="1826" spans="1:4" x14ac:dyDescent="0.25">
      <c r="A1826" s="7">
        <v>1387.38752</v>
      </c>
      <c r="B1826" s="7">
        <v>0.94933999999999996</v>
      </c>
      <c r="C1826" s="7">
        <v>1.15242</v>
      </c>
      <c r="D1826" s="7"/>
    </row>
    <row r="1827" spans="1:4" x14ac:dyDescent="0.25">
      <c r="A1827" s="7">
        <v>1385.9557500000001</v>
      </c>
      <c r="B1827" s="7">
        <v>0.94689000000000001</v>
      </c>
      <c r="C1827" s="7">
        <v>1.15073</v>
      </c>
      <c r="D1827" s="7"/>
    </row>
    <row r="1828" spans="1:4" x14ac:dyDescent="0.25">
      <c r="A1828" s="7">
        <v>1384.5239799999999</v>
      </c>
      <c r="B1828" s="7">
        <v>0.94452000000000003</v>
      </c>
      <c r="C1828" s="7">
        <v>1.1490400000000001</v>
      </c>
      <c r="D1828" s="7"/>
    </row>
    <row r="1829" spans="1:4" x14ac:dyDescent="0.25">
      <c r="A1829" s="7">
        <v>1383.09221</v>
      </c>
      <c r="B1829" s="7">
        <v>0.94227000000000005</v>
      </c>
      <c r="C1829" s="7">
        <v>1.1473800000000001</v>
      </c>
      <c r="D1829" s="7"/>
    </row>
    <row r="1830" spans="1:4" x14ac:dyDescent="0.25">
      <c r="A1830" s="7">
        <v>1381.6604299999999</v>
      </c>
      <c r="B1830" s="7">
        <v>0.94013999999999998</v>
      </c>
      <c r="C1830" s="7">
        <v>1.14577</v>
      </c>
      <c r="D1830" s="7"/>
    </row>
    <row r="1831" spans="1:4" x14ac:dyDescent="0.25">
      <c r="A1831" s="7">
        <v>1380.22866</v>
      </c>
      <c r="B1831" s="7">
        <v>0.93818000000000001</v>
      </c>
      <c r="C1831" s="7">
        <v>1.1442600000000001</v>
      </c>
      <c r="D1831" s="7"/>
    </row>
    <row r="1832" spans="1:4" x14ac:dyDescent="0.25">
      <c r="A1832" s="7">
        <v>1378.7968900000001</v>
      </c>
      <c r="B1832" s="7">
        <v>0.93637999999999999</v>
      </c>
      <c r="C1832" s="7">
        <v>1.1428400000000001</v>
      </c>
      <c r="D1832" s="7"/>
    </row>
    <row r="1833" spans="1:4" x14ac:dyDescent="0.25">
      <c r="A1833" s="7">
        <v>1377.3651199999999</v>
      </c>
      <c r="B1833" s="7">
        <v>0.93476000000000004</v>
      </c>
      <c r="C1833" s="7">
        <v>1.14154</v>
      </c>
      <c r="D1833" s="7"/>
    </row>
    <row r="1834" spans="1:4" x14ac:dyDescent="0.25">
      <c r="A1834" s="7">
        <v>1375.93334</v>
      </c>
      <c r="B1834" s="7">
        <v>0.93330999999999997</v>
      </c>
      <c r="C1834" s="7">
        <v>1.14035</v>
      </c>
      <c r="D1834" s="7"/>
    </row>
    <row r="1835" spans="1:4" x14ac:dyDescent="0.25">
      <c r="A1835" s="7">
        <v>1374.5015699999999</v>
      </c>
      <c r="B1835" s="7">
        <v>0.93205000000000005</v>
      </c>
      <c r="C1835" s="7">
        <v>1.13927</v>
      </c>
      <c r="D1835" s="7"/>
    </row>
    <row r="1836" spans="1:4" x14ac:dyDescent="0.25">
      <c r="A1836" s="7">
        <v>1373.0698</v>
      </c>
      <c r="B1836" s="7">
        <v>0.93096999999999996</v>
      </c>
      <c r="C1836" s="7">
        <v>1.13832</v>
      </c>
      <c r="D1836" s="7"/>
    </row>
    <row r="1837" spans="1:4" x14ac:dyDescent="0.25">
      <c r="A1837" s="7">
        <v>1371.6380300000001</v>
      </c>
      <c r="B1837" s="7">
        <v>0.93006999999999995</v>
      </c>
      <c r="C1837" s="7">
        <v>1.13751</v>
      </c>
      <c r="D1837" s="7"/>
    </row>
    <row r="1838" spans="1:4" x14ac:dyDescent="0.25">
      <c r="A1838" s="7">
        <v>1370.20625</v>
      </c>
      <c r="B1838" s="7">
        <v>0.92932999999999999</v>
      </c>
      <c r="C1838" s="7">
        <v>1.1368</v>
      </c>
      <c r="D1838" s="7"/>
    </row>
    <row r="1839" spans="1:4" x14ac:dyDescent="0.25">
      <c r="A1839" s="7">
        <v>1368.77448</v>
      </c>
      <c r="B1839" s="7">
        <v>0.92871000000000004</v>
      </c>
      <c r="C1839" s="7">
        <v>1.13619</v>
      </c>
      <c r="D1839" s="7"/>
    </row>
    <row r="1840" spans="1:4" x14ac:dyDescent="0.25">
      <c r="A1840" s="7">
        <v>1367.3427099999999</v>
      </c>
      <c r="B1840" s="7">
        <v>0.92818999999999996</v>
      </c>
      <c r="C1840" s="7">
        <v>1.13564</v>
      </c>
      <c r="D1840" s="7"/>
    </row>
    <row r="1841" spans="1:4" x14ac:dyDescent="0.25">
      <c r="A1841" s="7">
        <v>1365.91094</v>
      </c>
      <c r="B1841" s="7">
        <v>0.92771000000000003</v>
      </c>
      <c r="C1841" s="7">
        <v>1.1351</v>
      </c>
      <c r="D1841" s="7"/>
    </row>
    <row r="1842" spans="1:4" x14ac:dyDescent="0.25">
      <c r="A1842" s="7">
        <v>1364.4791600000001</v>
      </c>
      <c r="B1842" s="7">
        <v>0.92722000000000004</v>
      </c>
      <c r="C1842" s="7">
        <v>1.13453</v>
      </c>
      <c r="D1842" s="7"/>
    </row>
    <row r="1843" spans="1:4" x14ac:dyDescent="0.25">
      <c r="A1843" s="7">
        <v>1363.04739</v>
      </c>
      <c r="B1843" s="7">
        <v>0.92664999999999997</v>
      </c>
      <c r="C1843" s="7">
        <v>1.1338699999999999</v>
      </c>
      <c r="D1843" s="7"/>
    </row>
    <row r="1844" spans="1:4" x14ac:dyDescent="0.25">
      <c r="A1844" s="7">
        <v>1361.61562</v>
      </c>
      <c r="B1844" s="7">
        <v>0.92593999999999999</v>
      </c>
      <c r="C1844" s="7">
        <v>1.13306</v>
      </c>
      <c r="D1844" s="7"/>
    </row>
    <row r="1845" spans="1:4" x14ac:dyDescent="0.25">
      <c r="A1845" s="7">
        <v>1360.1838499999999</v>
      </c>
      <c r="B1845" s="7">
        <v>0.92506999999999995</v>
      </c>
      <c r="C1845" s="7">
        <v>1.13208</v>
      </c>
      <c r="D1845" s="7"/>
    </row>
    <row r="1846" spans="1:4" x14ac:dyDescent="0.25">
      <c r="A1846" s="7">
        <v>1358.75207</v>
      </c>
      <c r="B1846" s="7">
        <v>0.92406999999999995</v>
      </c>
      <c r="C1846" s="7">
        <v>1.13096</v>
      </c>
      <c r="D1846" s="7"/>
    </row>
    <row r="1847" spans="1:4" x14ac:dyDescent="0.25">
      <c r="A1847" s="7">
        <v>1357.3203000000001</v>
      </c>
      <c r="B1847" s="7">
        <v>0.92298999999999998</v>
      </c>
      <c r="C1847" s="7">
        <v>1.1297299999999999</v>
      </c>
      <c r="D1847" s="7"/>
    </row>
    <row r="1848" spans="1:4" x14ac:dyDescent="0.25">
      <c r="A1848" s="7">
        <v>1355.8885299999999</v>
      </c>
      <c r="B1848" s="7">
        <v>0.92190000000000005</v>
      </c>
      <c r="C1848" s="7">
        <v>1.12845</v>
      </c>
      <c r="D1848" s="7"/>
    </row>
    <row r="1849" spans="1:4" x14ac:dyDescent="0.25">
      <c r="A1849" s="7">
        <v>1354.45676</v>
      </c>
      <c r="B1849" s="7">
        <v>0.92086000000000001</v>
      </c>
      <c r="C1849" s="7">
        <v>1.12717</v>
      </c>
      <c r="D1849" s="7"/>
    </row>
    <row r="1850" spans="1:4" x14ac:dyDescent="0.25">
      <c r="A1850" s="7">
        <v>1353.0249799999999</v>
      </c>
      <c r="B1850" s="7">
        <v>0.91990000000000005</v>
      </c>
      <c r="C1850" s="7">
        <v>1.1259300000000001</v>
      </c>
      <c r="D1850" s="7"/>
    </row>
    <row r="1851" spans="1:4" x14ac:dyDescent="0.25">
      <c r="A1851" s="7">
        <v>1351.59321</v>
      </c>
      <c r="B1851" s="7">
        <v>0.91905000000000003</v>
      </c>
      <c r="C1851" s="7">
        <v>1.12477</v>
      </c>
      <c r="D1851" s="7"/>
    </row>
    <row r="1852" spans="1:4" x14ac:dyDescent="0.25">
      <c r="A1852" s="7">
        <v>1350.1614400000001</v>
      </c>
      <c r="B1852" s="7">
        <v>0.91832000000000003</v>
      </c>
      <c r="C1852" s="7">
        <v>1.12371</v>
      </c>
      <c r="D1852" s="7"/>
    </row>
    <row r="1853" spans="1:4" x14ac:dyDescent="0.25">
      <c r="A1853" s="7">
        <v>1348.7296699999999</v>
      </c>
      <c r="B1853" s="7">
        <v>0.91771000000000003</v>
      </c>
      <c r="C1853" s="7">
        <v>1.1227799999999999</v>
      </c>
      <c r="D1853" s="7"/>
    </row>
    <row r="1854" spans="1:4" x14ac:dyDescent="0.25">
      <c r="A1854" s="7">
        <v>1347.2978900000001</v>
      </c>
      <c r="B1854" s="7">
        <v>0.91722999999999999</v>
      </c>
      <c r="C1854" s="7">
        <v>1.12202</v>
      </c>
      <c r="D1854" s="7"/>
    </row>
    <row r="1855" spans="1:4" x14ac:dyDescent="0.25">
      <c r="A1855" s="7">
        <v>1345.8661199999999</v>
      </c>
      <c r="B1855" s="7">
        <v>0.91688000000000003</v>
      </c>
      <c r="C1855" s="7">
        <v>1.12144</v>
      </c>
      <c r="D1855" s="7"/>
    </row>
    <row r="1856" spans="1:4" x14ac:dyDescent="0.25">
      <c r="A1856" s="7">
        <v>1344.43435</v>
      </c>
      <c r="B1856" s="7">
        <v>0.91666000000000003</v>
      </c>
      <c r="C1856" s="7">
        <v>1.1210500000000001</v>
      </c>
      <c r="D1856" s="7"/>
    </row>
    <row r="1857" spans="1:4" x14ac:dyDescent="0.25">
      <c r="A1857" s="7">
        <v>1343.0025800000001</v>
      </c>
      <c r="B1857" s="7">
        <v>0.91657</v>
      </c>
      <c r="C1857" s="7">
        <v>1.12087</v>
      </c>
      <c r="D1857" s="7"/>
    </row>
    <row r="1858" spans="1:4" x14ac:dyDescent="0.25">
      <c r="A1858" s="7">
        <v>1341.5708</v>
      </c>
      <c r="B1858" s="7">
        <v>0.91661999999999999</v>
      </c>
      <c r="C1858" s="7">
        <v>1.1209100000000001</v>
      </c>
      <c r="D1858" s="7"/>
    </row>
    <row r="1859" spans="1:4" x14ac:dyDescent="0.25">
      <c r="A1859" s="7">
        <v>1340.13903</v>
      </c>
      <c r="B1859" s="7">
        <v>0.91679999999999995</v>
      </c>
      <c r="C1859" s="7">
        <v>1.1211899999999999</v>
      </c>
      <c r="D1859" s="7"/>
    </row>
    <row r="1860" spans="1:4" x14ac:dyDescent="0.25">
      <c r="A1860" s="7">
        <v>1338.7072599999999</v>
      </c>
      <c r="B1860" s="7">
        <v>0.91710000000000003</v>
      </c>
      <c r="C1860" s="7">
        <v>1.12171</v>
      </c>
      <c r="D1860" s="7"/>
    </row>
    <row r="1861" spans="1:4" x14ac:dyDescent="0.25">
      <c r="A1861" s="7">
        <v>1337.27549</v>
      </c>
      <c r="B1861" s="7">
        <v>0.91749999999999998</v>
      </c>
      <c r="C1861" s="7">
        <v>1.1224400000000001</v>
      </c>
      <c r="D1861" s="7"/>
    </row>
    <row r="1862" spans="1:4" x14ac:dyDescent="0.25">
      <c r="A1862" s="7">
        <v>1335.8437100000001</v>
      </c>
      <c r="B1862" s="7">
        <v>0.91796999999999995</v>
      </c>
      <c r="C1862" s="7">
        <v>1.1233500000000001</v>
      </c>
      <c r="D1862" s="7"/>
    </row>
    <row r="1863" spans="1:4" x14ac:dyDescent="0.25">
      <c r="A1863" s="7">
        <v>1334.41194</v>
      </c>
      <c r="B1863" s="7">
        <v>0.91847000000000001</v>
      </c>
      <c r="C1863" s="7">
        <v>1.12439</v>
      </c>
      <c r="D1863" s="7"/>
    </row>
    <row r="1864" spans="1:4" x14ac:dyDescent="0.25">
      <c r="A1864" s="7">
        <v>1332.98017</v>
      </c>
      <c r="B1864" s="7">
        <v>0.91895000000000004</v>
      </c>
      <c r="C1864" s="7">
        <v>1.1254900000000001</v>
      </c>
      <c r="D1864" s="7"/>
    </row>
    <row r="1865" spans="1:4" x14ac:dyDescent="0.25">
      <c r="A1865" s="7">
        <v>1331.5483999999999</v>
      </c>
      <c r="B1865" s="7">
        <v>0.91932999999999998</v>
      </c>
      <c r="C1865" s="7">
        <v>1.1265799999999999</v>
      </c>
      <c r="D1865" s="7"/>
    </row>
    <row r="1866" spans="1:4" x14ac:dyDescent="0.25">
      <c r="A1866" s="7">
        <v>1330.11663</v>
      </c>
      <c r="B1866" s="7">
        <v>0.91956000000000004</v>
      </c>
      <c r="C1866" s="7">
        <v>1.12757</v>
      </c>
      <c r="D1866" s="7"/>
    </row>
    <row r="1867" spans="1:4" x14ac:dyDescent="0.25">
      <c r="A1867" s="7">
        <v>1328.6848500000001</v>
      </c>
      <c r="B1867" s="7">
        <v>0.91961000000000004</v>
      </c>
      <c r="C1867" s="7">
        <v>1.1284400000000001</v>
      </c>
      <c r="D1867" s="7"/>
    </row>
    <row r="1868" spans="1:4" x14ac:dyDescent="0.25">
      <c r="A1868" s="7">
        <v>1327.25308</v>
      </c>
      <c r="B1868" s="7">
        <v>0.91947999999999996</v>
      </c>
      <c r="C1868" s="7">
        <v>1.12917</v>
      </c>
      <c r="D1868" s="7"/>
    </row>
    <row r="1869" spans="1:4" x14ac:dyDescent="0.25">
      <c r="A1869" s="7">
        <v>1325.82131</v>
      </c>
      <c r="B1869" s="7">
        <v>0.91922000000000004</v>
      </c>
      <c r="C1869" s="7">
        <v>1.12978</v>
      </c>
      <c r="D1869" s="7"/>
    </row>
    <row r="1870" spans="1:4" x14ac:dyDescent="0.25">
      <c r="A1870" s="7">
        <v>1324.3895399999999</v>
      </c>
      <c r="B1870" s="7">
        <v>0.91890000000000005</v>
      </c>
      <c r="C1870" s="7">
        <v>1.1303099999999999</v>
      </c>
      <c r="D1870" s="7"/>
    </row>
    <row r="1871" spans="1:4" x14ac:dyDescent="0.25">
      <c r="A1871" s="7">
        <v>1322.95776</v>
      </c>
      <c r="B1871" s="7">
        <v>0.91857</v>
      </c>
      <c r="C1871" s="7">
        <v>1.1308</v>
      </c>
      <c r="D1871" s="7"/>
    </row>
    <row r="1872" spans="1:4" x14ac:dyDescent="0.25">
      <c r="A1872" s="7">
        <v>1321.5259900000001</v>
      </c>
      <c r="B1872" s="7">
        <v>0.91825999999999997</v>
      </c>
      <c r="C1872" s="7">
        <v>1.1312500000000001</v>
      </c>
      <c r="D1872" s="7"/>
    </row>
    <row r="1873" spans="1:4" x14ac:dyDescent="0.25">
      <c r="A1873" s="7">
        <v>1320.09422</v>
      </c>
      <c r="B1873" s="7">
        <v>0.91800000000000004</v>
      </c>
      <c r="C1873" s="7">
        <v>1.1316600000000001</v>
      </c>
      <c r="D1873" s="7"/>
    </row>
    <row r="1874" spans="1:4" x14ac:dyDescent="0.25">
      <c r="A1874" s="7">
        <v>1318.66245</v>
      </c>
      <c r="B1874" s="7">
        <v>0.91778000000000004</v>
      </c>
      <c r="C1874" s="7">
        <v>1.13205</v>
      </c>
      <c r="D1874" s="7"/>
    </row>
    <row r="1875" spans="1:4" x14ac:dyDescent="0.25">
      <c r="A1875" s="7">
        <v>1317.2306699999999</v>
      </c>
      <c r="B1875" s="7">
        <v>0.91759999999999997</v>
      </c>
      <c r="C1875" s="7">
        <v>1.13243</v>
      </c>
      <c r="D1875" s="7"/>
    </row>
    <row r="1876" spans="1:4" x14ac:dyDescent="0.25">
      <c r="A1876" s="7">
        <v>1315.7989</v>
      </c>
      <c r="B1876" s="7">
        <v>0.91749000000000003</v>
      </c>
      <c r="C1876" s="7">
        <v>1.13279</v>
      </c>
      <c r="D1876" s="7"/>
    </row>
    <row r="1877" spans="1:4" x14ac:dyDescent="0.25">
      <c r="A1877" s="7">
        <v>1314.3671300000001</v>
      </c>
      <c r="B1877" s="7">
        <v>0.91744000000000003</v>
      </c>
      <c r="C1877" s="7">
        <v>1.1331599999999999</v>
      </c>
      <c r="D1877" s="7"/>
    </row>
    <row r="1878" spans="1:4" x14ac:dyDescent="0.25">
      <c r="A1878" s="7">
        <v>1312.9353599999999</v>
      </c>
      <c r="B1878" s="7">
        <v>0.91747999999999996</v>
      </c>
      <c r="C1878" s="7">
        <v>1.1335299999999999</v>
      </c>
      <c r="D1878" s="7"/>
    </row>
    <row r="1879" spans="1:4" x14ac:dyDescent="0.25">
      <c r="A1879" s="7">
        <v>1311.5035800000001</v>
      </c>
      <c r="B1879" s="7">
        <v>0.91761999999999999</v>
      </c>
      <c r="C1879" s="7">
        <v>1.1339399999999999</v>
      </c>
      <c r="D1879" s="7"/>
    </row>
    <row r="1880" spans="1:4" x14ac:dyDescent="0.25">
      <c r="A1880" s="7">
        <v>1310.0718099999999</v>
      </c>
      <c r="B1880" s="7">
        <v>0.91786999999999996</v>
      </c>
      <c r="C1880" s="7">
        <v>1.13439</v>
      </c>
      <c r="D1880" s="7"/>
    </row>
    <row r="1881" spans="1:4" x14ac:dyDescent="0.25">
      <c r="A1881" s="7">
        <v>1308.64004</v>
      </c>
      <c r="B1881" s="7">
        <v>0.91827000000000003</v>
      </c>
      <c r="C1881" s="7">
        <v>1.13489</v>
      </c>
      <c r="D1881" s="7"/>
    </row>
    <row r="1882" spans="1:4" x14ac:dyDescent="0.25">
      <c r="A1882" s="7">
        <v>1307.2082700000001</v>
      </c>
      <c r="B1882" s="7">
        <v>0.91881000000000002</v>
      </c>
      <c r="C1882" s="7">
        <v>1.13547</v>
      </c>
      <c r="D1882" s="7"/>
    </row>
    <row r="1883" spans="1:4" x14ac:dyDescent="0.25">
      <c r="A1883" s="7">
        <v>1305.77649</v>
      </c>
      <c r="B1883" s="7">
        <v>0.91951000000000005</v>
      </c>
      <c r="C1883" s="7">
        <v>1.13612</v>
      </c>
      <c r="D1883" s="7"/>
    </row>
    <row r="1884" spans="1:4" x14ac:dyDescent="0.25">
      <c r="A1884" s="7">
        <v>1304.3447200000001</v>
      </c>
      <c r="B1884" s="7">
        <v>0.92035999999999996</v>
      </c>
      <c r="C1884" s="7">
        <v>1.1368199999999999</v>
      </c>
      <c r="D1884" s="7"/>
    </row>
    <row r="1885" spans="1:4" x14ac:dyDescent="0.25">
      <c r="A1885" s="7">
        <v>1302.9129499999999</v>
      </c>
      <c r="B1885" s="7">
        <v>0.92137000000000002</v>
      </c>
      <c r="C1885" s="7">
        <v>1.1375900000000001</v>
      </c>
      <c r="D1885" s="7"/>
    </row>
    <row r="1886" spans="1:4" x14ac:dyDescent="0.25">
      <c r="A1886" s="7">
        <v>1301.48118</v>
      </c>
      <c r="B1886" s="7">
        <v>0.92249999999999999</v>
      </c>
      <c r="C1886" s="7">
        <v>1.13839</v>
      </c>
      <c r="D1886" s="7"/>
    </row>
    <row r="1887" spans="1:4" x14ac:dyDescent="0.25">
      <c r="A1887" s="7">
        <v>1300.0494000000001</v>
      </c>
      <c r="B1887" s="7">
        <v>0.92374999999999996</v>
      </c>
      <c r="C1887" s="7">
        <v>1.13924</v>
      </c>
      <c r="D1887" s="7"/>
    </row>
    <row r="1888" spans="1:4" x14ac:dyDescent="0.25">
      <c r="A1888" s="7">
        <v>1298.61763</v>
      </c>
      <c r="B1888" s="7">
        <v>0.92508000000000001</v>
      </c>
      <c r="C1888" s="7">
        <v>1.1400999999999999</v>
      </c>
      <c r="D1888" s="7"/>
    </row>
    <row r="1889" spans="1:4" x14ac:dyDescent="0.25">
      <c r="A1889" s="7">
        <v>1297.18586</v>
      </c>
      <c r="B1889" s="7">
        <v>0.92647000000000002</v>
      </c>
      <c r="C1889" s="7">
        <v>1.1409800000000001</v>
      </c>
      <c r="D1889" s="7"/>
    </row>
    <row r="1890" spans="1:4" x14ac:dyDescent="0.25">
      <c r="A1890" s="7">
        <v>1295.7540899999999</v>
      </c>
      <c r="B1890" s="7">
        <v>0.92788999999999999</v>
      </c>
      <c r="C1890" s="7">
        <v>1.1418600000000001</v>
      </c>
      <c r="D1890" s="7"/>
    </row>
    <row r="1891" spans="1:4" x14ac:dyDescent="0.25">
      <c r="A1891" s="7">
        <v>1294.32231</v>
      </c>
      <c r="B1891" s="7">
        <v>0.92932999999999999</v>
      </c>
      <c r="C1891" s="7">
        <v>1.1427400000000001</v>
      </c>
      <c r="D1891" s="7"/>
    </row>
    <row r="1892" spans="1:4" x14ac:dyDescent="0.25">
      <c r="A1892" s="7">
        <v>1292.8905400000001</v>
      </c>
      <c r="B1892" s="7">
        <v>0.93078000000000005</v>
      </c>
      <c r="C1892" s="7">
        <v>1.14364</v>
      </c>
      <c r="D1892" s="7"/>
    </row>
    <row r="1893" spans="1:4" x14ac:dyDescent="0.25">
      <c r="A1893" s="7">
        <v>1291.45877</v>
      </c>
      <c r="B1893" s="7">
        <v>0.93225000000000002</v>
      </c>
      <c r="C1893" s="7">
        <v>1.14456</v>
      </c>
      <c r="D1893" s="7"/>
    </row>
    <row r="1894" spans="1:4" x14ac:dyDescent="0.25">
      <c r="A1894" s="7">
        <v>1290.027</v>
      </c>
      <c r="B1894" s="7">
        <v>0.93374999999999997</v>
      </c>
      <c r="C1894" s="7">
        <v>1.1455</v>
      </c>
      <c r="D1894" s="7"/>
    </row>
    <row r="1895" spans="1:4" x14ac:dyDescent="0.25">
      <c r="A1895" s="7">
        <v>1288.5952199999999</v>
      </c>
      <c r="B1895" s="7">
        <v>0.93528</v>
      </c>
      <c r="C1895" s="7">
        <v>1.1464700000000001</v>
      </c>
      <c r="D1895" s="7"/>
    </row>
    <row r="1896" spans="1:4" x14ac:dyDescent="0.25">
      <c r="A1896" s="7">
        <v>1287.16345</v>
      </c>
      <c r="B1896" s="7">
        <v>0.93684999999999996</v>
      </c>
      <c r="C1896" s="7">
        <v>1.14747</v>
      </c>
      <c r="D1896" s="7"/>
    </row>
    <row r="1897" spans="1:4" x14ac:dyDescent="0.25">
      <c r="A1897" s="7">
        <v>1285.7316800000001</v>
      </c>
      <c r="B1897" s="7">
        <v>0.93847000000000003</v>
      </c>
      <c r="C1897" s="7">
        <v>1.1485099999999999</v>
      </c>
      <c r="D1897" s="7"/>
    </row>
    <row r="1898" spans="1:4" x14ac:dyDescent="0.25">
      <c r="A1898" s="7">
        <v>1284.29991</v>
      </c>
      <c r="B1898" s="7">
        <v>0.94013000000000002</v>
      </c>
      <c r="C1898" s="7">
        <v>1.14958</v>
      </c>
      <c r="D1898" s="7"/>
    </row>
    <row r="1899" spans="1:4" x14ac:dyDescent="0.25">
      <c r="A1899" s="7">
        <v>1282.8681300000001</v>
      </c>
      <c r="B1899" s="7">
        <v>0.94182999999999995</v>
      </c>
      <c r="C1899" s="7">
        <v>1.1506700000000001</v>
      </c>
      <c r="D1899" s="7"/>
    </row>
    <row r="1900" spans="1:4" x14ac:dyDescent="0.25">
      <c r="A1900" s="7">
        <v>1281.4363599999999</v>
      </c>
      <c r="B1900" s="7">
        <v>0.94357000000000002</v>
      </c>
      <c r="C1900" s="7">
        <v>1.15178</v>
      </c>
      <c r="D1900" s="7"/>
    </row>
    <row r="1901" spans="1:4" x14ac:dyDescent="0.25">
      <c r="A1901" s="7">
        <v>1280.00459</v>
      </c>
      <c r="B1901" s="7">
        <v>0.94533999999999996</v>
      </c>
      <c r="C1901" s="7">
        <v>1.1528799999999999</v>
      </c>
      <c r="D1901" s="7"/>
    </row>
    <row r="1902" spans="1:4" x14ac:dyDescent="0.25">
      <c r="A1902" s="7">
        <v>1278.5728200000001</v>
      </c>
      <c r="B1902" s="7">
        <v>0.94710000000000005</v>
      </c>
      <c r="C1902" s="7">
        <v>1.1539299999999999</v>
      </c>
      <c r="D1902" s="7"/>
    </row>
    <row r="1903" spans="1:4" x14ac:dyDescent="0.25">
      <c r="A1903" s="7">
        <v>1277.14104</v>
      </c>
      <c r="B1903" s="7">
        <v>0.94882</v>
      </c>
      <c r="C1903" s="7">
        <v>1.15489</v>
      </c>
      <c r="D1903" s="7"/>
    </row>
    <row r="1904" spans="1:4" x14ac:dyDescent="0.25">
      <c r="A1904" s="7">
        <v>1275.7092700000001</v>
      </c>
      <c r="B1904" s="7">
        <v>0.95043</v>
      </c>
      <c r="C1904" s="7">
        <v>1.1557200000000001</v>
      </c>
      <c r="D1904" s="7"/>
    </row>
    <row r="1905" spans="1:4" x14ac:dyDescent="0.25">
      <c r="A1905" s="7">
        <v>1274.2774999999999</v>
      </c>
      <c r="B1905" s="7">
        <v>0.95186999999999999</v>
      </c>
      <c r="C1905" s="7">
        <v>1.15638</v>
      </c>
      <c r="D1905" s="7"/>
    </row>
    <row r="1906" spans="1:4" x14ac:dyDescent="0.25">
      <c r="A1906" s="7">
        <v>1272.84573</v>
      </c>
      <c r="B1906" s="7">
        <v>0.95306000000000002</v>
      </c>
      <c r="C1906" s="7">
        <v>1.1568400000000001</v>
      </c>
      <c r="D1906" s="7"/>
    </row>
    <row r="1907" spans="1:4" x14ac:dyDescent="0.25">
      <c r="A1907" s="7">
        <v>1271.4139500000001</v>
      </c>
      <c r="B1907" s="7">
        <v>0.95394999999999996</v>
      </c>
      <c r="C1907" s="7">
        <v>1.1570800000000001</v>
      </c>
      <c r="D1907" s="7"/>
    </row>
    <row r="1908" spans="1:4" x14ac:dyDescent="0.25">
      <c r="A1908" s="7">
        <v>1269.98218</v>
      </c>
      <c r="B1908" s="7">
        <v>0.95447000000000004</v>
      </c>
      <c r="C1908" s="7">
        <v>1.15709</v>
      </c>
      <c r="D1908" s="7"/>
    </row>
    <row r="1909" spans="1:4" x14ac:dyDescent="0.25">
      <c r="A1909" s="7">
        <v>1268.5504100000001</v>
      </c>
      <c r="B1909" s="7">
        <v>0.95459000000000005</v>
      </c>
      <c r="C1909" s="7">
        <v>1.15686</v>
      </c>
      <c r="D1909" s="7"/>
    </row>
    <row r="1910" spans="1:4" x14ac:dyDescent="0.25">
      <c r="A1910" s="7">
        <v>1267.1186399999999</v>
      </c>
      <c r="B1910" s="7">
        <v>0.95428999999999997</v>
      </c>
      <c r="C1910" s="7">
        <v>1.1564099999999999</v>
      </c>
      <c r="D1910" s="7"/>
    </row>
    <row r="1911" spans="1:4" x14ac:dyDescent="0.25">
      <c r="A1911" s="7">
        <v>1265.68686</v>
      </c>
      <c r="B1911" s="7">
        <v>0.95355999999999996</v>
      </c>
      <c r="C1911" s="7">
        <v>1.1557299999999999</v>
      </c>
      <c r="D1911" s="7"/>
    </row>
    <row r="1912" spans="1:4" x14ac:dyDescent="0.25">
      <c r="A1912" s="7">
        <v>1264.2550900000001</v>
      </c>
      <c r="B1912" s="7">
        <v>0.95242000000000004</v>
      </c>
      <c r="C1912" s="7">
        <v>1.1548499999999999</v>
      </c>
      <c r="D1912" s="7"/>
    </row>
    <row r="1913" spans="1:4" x14ac:dyDescent="0.25">
      <c r="A1913" s="7">
        <v>1262.82332</v>
      </c>
      <c r="B1913" s="7">
        <v>0.95091000000000003</v>
      </c>
      <c r="C1913" s="7">
        <v>1.1537900000000001</v>
      </c>
      <c r="D1913" s="7"/>
    </row>
    <row r="1914" spans="1:4" x14ac:dyDescent="0.25">
      <c r="A1914" s="7">
        <v>1261.3915500000001</v>
      </c>
      <c r="B1914" s="7">
        <v>0.94906999999999997</v>
      </c>
      <c r="C1914" s="7">
        <v>1.1525700000000001</v>
      </c>
      <c r="D1914" s="7"/>
    </row>
    <row r="1915" spans="1:4" x14ac:dyDescent="0.25">
      <c r="A1915" s="7">
        <v>1259.9597699999999</v>
      </c>
      <c r="B1915" s="7">
        <v>0.94698000000000004</v>
      </c>
      <c r="C1915" s="7">
        <v>1.15123</v>
      </c>
      <c r="D1915" s="7"/>
    </row>
    <row r="1916" spans="1:4" x14ac:dyDescent="0.25">
      <c r="A1916" s="7">
        <v>1258.528</v>
      </c>
      <c r="B1916" s="7">
        <v>0.94469999999999998</v>
      </c>
      <c r="C1916" s="7">
        <v>1.1497900000000001</v>
      </c>
      <c r="D1916" s="7"/>
    </row>
    <row r="1917" spans="1:4" x14ac:dyDescent="0.25">
      <c r="A1917" s="7">
        <v>1257.0962300000001</v>
      </c>
      <c r="B1917" s="7">
        <v>0.94230999999999998</v>
      </c>
      <c r="C1917" s="7">
        <v>1.1483000000000001</v>
      </c>
      <c r="D1917" s="7"/>
    </row>
    <row r="1918" spans="1:4" x14ac:dyDescent="0.25">
      <c r="A1918" s="7">
        <v>1255.66446</v>
      </c>
      <c r="B1918" s="7">
        <v>0.93986999999999998</v>
      </c>
      <c r="C1918" s="7">
        <v>1.1467799999999999</v>
      </c>
      <c r="D1918" s="7"/>
    </row>
    <row r="1919" spans="1:4" x14ac:dyDescent="0.25">
      <c r="A1919" s="7">
        <v>1254.2326800000001</v>
      </c>
      <c r="B1919" s="7">
        <v>0.93745000000000001</v>
      </c>
      <c r="C1919" s="7">
        <v>1.1452500000000001</v>
      </c>
      <c r="D1919" s="7"/>
    </row>
    <row r="1920" spans="1:4" x14ac:dyDescent="0.25">
      <c r="A1920" s="7">
        <v>1252.8009099999999</v>
      </c>
      <c r="B1920" s="7">
        <v>0.93508999999999998</v>
      </c>
      <c r="C1920" s="7">
        <v>1.1437600000000001</v>
      </c>
      <c r="D1920" s="7"/>
    </row>
    <row r="1921" spans="1:4" x14ac:dyDescent="0.25">
      <c r="A1921" s="7">
        <v>1251.36914</v>
      </c>
      <c r="B1921" s="7">
        <v>0.93286999999999998</v>
      </c>
      <c r="C1921" s="7">
        <v>1.1423399999999999</v>
      </c>
      <c r="D1921" s="7"/>
    </row>
    <row r="1922" spans="1:4" x14ac:dyDescent="0.25">
      <c r="A1922" s="7">
        <v>1249.9373700000001</v>
      </c>
      <c r="B1922" s="7">
        <v>0.93081000000000003</v>
      </c>
      <c r="C1922" s="7">
        <v>1.1410100000000001</v>
      </c>
      <c r="D1922" s="7"/>
    </row>
    <row r="1923" spans="1:4" x14ac:dyDescent="0.25">
      <c r="A1923" s="7">
        <v>1248.50559</v>
      </c>
      <c r="B1923" s="7">
        <v>0.92895000000000005</v>
      </c>
      <c r="C1923" s="7">
        <v>1.1397999999999999</v>
      </c>
      <c r="D1923" s="7"/>
    </row>
    <row r="1924" spans="1:4" x14ac:dyDescent="0.25">
      <c r="A1924" s="7">
        <v>1247.0738200000001</v>
      </c>
      <c r="B1924" s="7">
        <v>0.92730999999999997</v>
      </c>
      <c r="C1924" s="7">
        <v>1.13873</v>
      </c>
      <c r="D1924" s="7"/>
    </row>
    <row r="1925" spans="1:4" x14ac:dyDescent="0.25">
      <c r="A1925" s="7">
        <v>1245.6420499999999</v>
      </c>
      <c r="B1925" s="7">
        <v>0.92586999999999997</v>
      </c>
      <c r="C1925" s="7">
        <v>1.1377900000000001</v>
      </c>
      <c r="D1925" s="7"/>
    </row>
    <row r="1926" spans="1:4" x14ac:dyDescent="0.25">
      <c r="A1926" s="7">
        <v>1244.21028</v>
      </c>
      <c r="B1926" s="7">
        <v>0.92461000000000004</v>
      </c>
      <c r="C1926" s="7">
        <v>1.13697</v>
      </c>
      <c r="D1926" s="7"/>
    </row>
    <row r="1927" spans="1:4" x14ac:dyDescent="0.25">
      <c r="A1927" s="7">
        <v>1242.7784999999999</v>
      </c>
      <c r="B1927" s="7">
        <v>0.92349999999999999</v>
      </c>
      <c r="C1927" s="7">
        <v>1.1362699999999999</v>
      </c>
      <c r="D1927" s="7"/>
    </row>
    <row r="1928" spans="1:4" x14ac:dyDescent="0.25">
      <c r="A1928" s="7">
        <v>1241.34673</v>
      </c>
      <c r="B1928" s="7">
        <v>0.92249000000000003</v>
      </c>
      <c r="C1928" s="7">
        <v>1.13567</v>
      </c>
      <c r="D1928" s="7"/>
    </row>
    <row r="1929" spans="1:4" x14ac:dyDescent="0.25">
      <c r="A1929" s="7">
        <v>1239.9149600000001</v>
      </c>
      <c r="B1929" s="7">
        <v>0.92157</v>
      </c>
      <c r="C1929" s="7">
        <v>1.13517</v>
      </c>
      <c r="D1929" s="7"/>
    </row>
    <row r="1930" spans="1:4" x14ac:dyDescent="0.25">
      <c r="A1930" s="7">
        <v>1238.4831899999999</v>
      </c>
      <c r="B1930" s="7">
        <v>0.92071000000000003</v>
      </c>
      <c r="C1930" s="7">
        <v>1.1347700000000001</v>
      </c>
      <c r="D1930" s="7"/>
    </row>
    <row r="1931" spans="1:4" x14ac:dyDescent="0.25">
      <c r="A1931" s="7">
        <v>1237.05141</v>
      </c>
      <c r="B1931" s="7">
        <v>0.91991000000000001</v>
      </c>
      <c r="C1931" s="7">
        <v>1.1344700000000001</v>
      </c>
      <c r="D1931" s="7"/>
    </row>
    <row r="1932" spans="1:4" x14ac:dyDescent="0.25">
      <c r="A1932" s="7">
        <v>1235.6196399999999</v>
      </c>
      <c r="B1932" s="7">
        <v>0.91917000000000004</v>
      </c>
      <c r="C1932" s="7">
        <v>1.13425</v>
      </c>
      <c r="D1932" s="7"/>
    </row>
    <row r="1933" spans="1:4" x14ac:dyDescent="0.25">
      <c r="A1933" s="7">
        <v>1234.18787</v>
      </c>
      <c r="B1933" s="7">
        <v>0.91849000000000003</v>
      </c>
      <c r="C1933" s="7">
        <v>1.13412</v>
      </c>
      <c r="D1933" s="7"/>
    </row>
    <row r="1934" spans="1:4" x14ac:dyDescent="0.25">
      <c r="A1934" s="7">
        <v>1232.7561000000001</v>
      </c>
      <c r="B1934" s="7">
        <v>0.91788999999999998</v>
      </c>
      <c r="C1934" s="7">
        <v>1.13405</v>
      </c>
      <c r="D1934" s="7"/>
    </row>
    <row r="1935" spans="1:4" x14ac:dyDescent="0.25">
      <c r="A1935" s="7">
        <v>1231.3243199999999</v>
      </c>
      <c r="B1935" s="7">
        <v>0.91737000000000002</v>
      </c>
      <c r="C1935" s="7">
        <v>1.13405</v>
      </c>
      <c r="D1935" s="7"/>
    </row>
    <row r="1936" spans="1:4" x14ac:dyDescent="0.25">
      <c r="A1936" s="7">
        <v>1229.89255</v>
      </c>
      <c r="B1936" s="7">
        <v>0.91698000000000002</v>
      </c>
      <c r="C1936" s="7">
        <v>1.1341000000000001</v>
      </c>
      <c r="D1936" s="7"/>
    </row>
    <row r="1937" spans="1:4" x14ac:dyDescent="0.25">
      <c r="A1937" s="7">
        <v>1228.4607800000001</v>
      </c>
      <c r="B1937" s="7">
        <v>0.91673000000000004</v>
      </c>
      <c r="C1937" s="7">
        <v>1.13422</v>
      </c>
      <c r="D1937" s="7"/>
    </row>
    <row r="1938" spans="1:4" x14ac:dyDescent="0.25">
      <c r="A1938" s="7">
        <v>1227.02901</v>
      </c>
      <c r="B1938" s="7">
        <v>0.91666000000000003</v>
      </c>
      <c r="C1938" s="7">
        <v>1.13439</v>
      </c>
      <c r="D1938" s="7"/>
    </row>
    <row r="1939" spans="1:4" x14ac:dyDescent="0.25">
      <c r="A1939" s="7">
        <v>1225.5972300000001</v>
      </c>
      <c r="B1939" s="7">
        <v>0.91676999999999997</v>
      </c>
      <c r="C1939" s="7">
        <v>1.1346000000000001</v>
      </c>
      <c r="D1939" s="7"/>
    </row>
    <row r="1940" spans="1:4" x14ac:dyDescent="0.25">
      <c r="A1940" s="7">
        <v>1224.1654599999999</v>
      </c>
      <c r="B1940" s="7">
        <v>0.91705999999999999</v>
      </c>
      <c r="C1940" s="7">
        <v>1.1348499999999999</v>
      </c>
      <c r="D1940" s="7"/>
    </row>
    <row r="1941" spans="1:4" x14ac:dyDescent="0.25">
      <c r="A1941" s="7">
        <v>1222.73369</v>
      </c>
      <c r="B1941" s="7">
        <v>0.91752</v>
      </c>
      <c r="C1941" s="7">
        <v>1.1351</v>
      </c>
      <c r="D1941" s="7"/>
    </row>
    <row r="1942" spans="1:4" x14ac:dyDescent="0.25">
      <c r="A1942" s="7">
        <v>1221.3019200000001</v>
      </c>
      <c r="B1942" s="7">
        <v>0.91812000000000005</v>
      </c>
      <c r="C1942" s="7">
        <v>1.1353500000000001</v>
      </c>
      <c r="D1942" s="7"/>
    </row>
    <row r="1943" spans="1:4" x14ac:dyDescent="0.25">
      <c r="A1943" s="7">
        <v>1219.87014</v>
      </c>
      <c r="B1943" s="7">
        <v>0.91884999999999994</v>
      </c>
      <c r="C1943" s="7">
        <v>1.13557</v>
      </c>
      <c r="D1943" s="7"/>
    </row>
    <row r="1944" spans="1:4" x14ac:dyDescent="0.25">
      <c r="A1944" s="7">
        <v>1218.4383700000001</v>
      </c>
      <c r="B1944" s="7">
        <v>0.91964999999999997</v>
      </c>
      <c r="C1944" s="7">
        <v>1.1357600000000001</v>
      </c>
      <c r="D1944" s="7"/>
    </row>
    <row r="1945" spans="1:4" x14ac:dyDescent="0.25">
      <c r="A1945" s="7">
        <v>1217.0065999999999</v>
      </c>
      <c r="B1945" s="7">
        <v>0.92047999999999996</v>
      </c>
      <c r="C1945" s="7">
        <v>1.13592</v>
      </c>
      <c r="D1945" s="7"/>
    </row>
    <row r="1946" spans="1:4" x14ac:dyDescent="0.25">
      <c r="A1946" s="7">
        <v>1215.57483</v>
      </c>
      <c r="B1946" s="7">
        <v>0.92127999999999999</v>
      </c>
      <c r="C1946" s="7">
        <v>1.1360300000000001</v>
      </c>
      <c r="D1946" s="7"/>
    </row>
    <row r="1947" spans="1:4" x14ac:dyDescent="0.25">
      <c r="A1947" s="7">
        <v>1214.1430499999999</v>
      </c>
      <c r="B1947" s="7">
        <v>0.92198999999999998</v>
      </c>
      <c r="C1947" s="7">
        <v>1.13611</v>
      </c>
      <c r="D1947" s="7"/>
    </row>
    <row r="1948" spans="1:4" x14ac:dyDescent="0.25">
      <c r="A1948" s="7">
        <v>1212.71128</v>
      </c>
      <c r="B1948" s="7">
        <v>0.92256000000000005</v>
      </c>
      <c r="C1948" s="7">
        <v>1.1361399999999999</v>
      </c>
      <c r="D1948" s="7"/>
    </row>
    <row r="1949" spans="1:4" x14ac:dyDescent="0.25">
      <c r="A1949" s="7">
        <v>1211.2795100000001</v>
      </c>
      <c r="B1949" s="7">
        <v>0.92295000000000005</v>
      </c>
      <c r="C1949" s="7">
        <v>1.13615</v>
      </c>
      <c r="D1949" s="7"/>
    </row>
    <row r="1950" spans="1:4" x14ac:dyDescent="0.25">
      <c r="A1950" s="7">
        <v>1209.8477399999999</v>
      </c>
      <c r="B1950" s="7">
        <v>0.92313999999999996</v>
      </c>
      <c r="C1950" s="7">
        <v>1.1361399999999999</v>
      </c>
      <c r="D1950" s="7"/>
    </row>
    <row r="1951" spans="1:4" x14ac:dyDescent="0.25">
      <c r="A1951" s="7">
        <v>1208.41597</v>
      </c>
      <c r="B1951" s="7">
        <v>0.92310999999999999</v>
      </c>
      <c r="C1951" s="7">
        <v>1.13612</v>
      </c>
      <c r="D1951" s="7"/>
    </row>
    <row r="1952" spans="1:4" x14ac:dyDescent="0.25">
      <c r="A1952" s="7">
        <v>1206.9841899999999</v>
      </c>
      <c r="B1952" s="7">
        <v>0.92288000000000003</v>
      </c>
      <c r="C1952" s="7">
        <v>1.13609</v>
      </c>
      <c r="D1952" s="7"/>
    </row>
    <row r="1953" spans="1:4" x14ac:dyDescent="0.25">
      <c r="A1953" s="7">
        <v>1205.55242</v>
      </c>
      <c r="B1953" s="7">
        <v>0.92247000000000001</v>
      </c>
      <c r="C1953" s="7">
        <v>1.1360699999999999</v>
      </c>
      <c r="D1953" s="7"/>
    </row>
    <row r="1954" spans="1:4" x14ac:dyDescent="0.25">
      <c r="A1954" s="7">
        <v>1204.1206500000001</v>
      </c>
      <c r="B1954" s="7">
        <v>0.92191999999999996</v>
      </c>
      <c r="C1954" s="7">
        <v>1.1360399999999999</v>
      </c>
      <c r="D1954" s="7"/>
    </row>
    <row r="1955" spans="1:4" x14ac:dyDescent="0.25">
      <c r="A1955" s="7">
        <v>1202.6888799999999</v>
      </c>
      <c r="B1955" s="7">
        <v>0.92127000000000003</v>
      </c>
      <c r="C1955" s="7">
        <v>1.13602</v>
      </c>
      <c r="D1955" s="7"/>
    </row>
    <row r="1956" spans="1:4" x14ac:dyDescent="0.25">
      <c r="A1956" s="7">
        <v>1201.2571</v>
      </c>
      <c r="B1956" s="7">
        <v>0.92057</v>
      </c>
      <c r="C1956" s="7">
        <v>1.1360300000000001</v>
      </c>
      <c r="D1956" s="7"/>
    </row>
    <row r="1957" spans="1:4" x14ac:dyDescent="0.25">
      <c r="A1957" s="7">
        <v>1199.8253299999999</v>
      </c>
      <c r="B1957" s="7">
        <v>0.91990000000000005</v>
      </c>
      <c r="C1957" s="7">
        <v>1.13609</v>
      </c>
      <c r="D1957" s="7"/>
    </row>
    <row r="1958" spans="1:4" x14ac:dyDescent="0.25">
      <c r="A1958" s="7">
        <v>1198.39356</v>
      </c>
      <c r="B1958" s="7">
        <v>0.91932999999999998</v>
      </c>
      <c r="C1958" s="7">
        <v>1.1362300000000001</v>
      </c>
      <c r="D1958" s="7"/>
    </row>
    <row r="1959" spans="1:4" x14ac:dyDescent="0.25">
      <c r="A1959" s="7">
        <v>1196.9617900000001</v>
      </c>
      <c r="B1959" s="7">
        <v>0.91893000000000002</v>
      </c>
      <c r="C1959" s="7">
        <v>1.1365000000000001</v>
      </c>
      <c r="D1959" s="7"/>
    </row>
    <row r="1960" spans="1:4" x14ac:dyDescent="0.25">
      <c r="A1960" s="7">
        <v>1195.5300099999999</v>
      </c>
      <c r="B1960" s="7">
        <v>0.91878000000000004</v>
      </c>
      <c r="C1960" s="7">
        <v>1.1369199999999999</v>
      </c>
      <c r="D1960" s="7"/>
    </row>
    <row r="1961" spans="1:4" x14ac:dyDescent="0.25">
      <c r="A1961" s="7">
        <v>1194.09824</v>
      </c>
      <c r="B1961" s="7">
        <v>0.91891999999999996</v>
      </c>
      <c r="C1961" s="7">
        <v>1.1375200000000001</v>
      </c>
      <c r="D1961" s="7"/>
    </row>
    <row r="1962" spans="1:4" x14ac:dyDescent="0.25">
      <c r="A1962" s="7">
        <v>1192.6664699999999</v>
      </c>
      <c r="B1962" s="7">
        <v>0.9194</v>
      </c>
      <c r="C1962" s="7">
        <v>1.1383000000000001</v>
      </c>
      <c r="D1962" s="7"/>
    </row>
    <row r="1963" spans="1:4" x14ac:dyDescent="0.25">
      <c r="A1963" s="7">
        <v>1191.2347</v>
      </c>
      <c r="B1963" s="7">
        <v>0.92022999999999999</v>
      </c>
      <c r="C1963" s="7">
        <v>1.1392800000000001</v>
      </c>
      <c r="D1963" s="7"/>
    </row>
    <row r="1964" spans="1:4" x14ac:dyDescent="0.25">
      <c r="A1964" s="7">
        <v>1189.8029200000001</v>
      </c>
      <c r="B1964" s="7">
        <v>0.92142000000000002</v>
      </c>
      <c r="C1964" s="7">
        <v>1.1404300000000001</v>
      </c>
      <c r="D1964" s="7"/>
    </row>
    <row r="1965" spans="1:4" x14ac:dyDescent="0.25">
      <c r="A1965" s="7">
        <v>1188.3711499999999</v>
      </c>
      <c r="B1965" s="7">
        <v>0.92298000000000002</v>
      </c>
      <c r="C1965" s="7">
        <v>1.14174</v>
      </c>
      <c r="D1965" s="7"/>
    </row>
    <row r="1966" spans="1:4" x14ac:dyDescent="0.25">
      <c r="A1966" s="7">
        <v>1186.93938</v>
      </c>
      <c r="B1966" s="7">
        <v>0.92488000000000004</v>
      </c>
      <c r="C1966" s="7">
        <v>1.1432</v>
      </c>
      <c r="D1966" s="7"/>
    </row>
    <row r="1967" spans="1:4" x14ac:dyDescent="0.25">
      <c r="A1967" s="7">
        <v>1185.5076100000001</v>
      </c>
      <c r="B1967" s="7">
        <v>0.92710000000000004</v>
      </c>
      <c r="C1967" s="7">
        <v>1.14479</v>
      </c>
      <c r="D1967" s="7"/>
    </row>
    <row r="1968" spans="1:4" x14ac:dyDescent="0.25">
      <c r="A1968" s="7">
        <v>1184.07583</v>
      </c>
      <c r="B1968" s="7">
        <v>0.92957999999999996</v>
      </c>
      <c r="C1968" s="7">
        <v>1.1464799999999999</v>
      </c>
      <c r="D1968" s="7"/>
    </row>
    <row r="1969" spans="1:4" x14ac:dyDescent="0.25">
      <c r="A1969" s="7">
        <v>1182.6440600000001</v>
      </c>
      <c r="B1969" s="7">
        <v>0.93228</v>
      </c>
      <c r="C1969" s="7">
        <v>1.1482600000000001</v>
      </c>
      <c r="D1969" s="7"/>
    </row>
    <row r="1970" spans="1:4" x14ac:dyDescent="0.25">
      <c r="A1970" s="7">
        <v>1181.2122899999999</v>
      </c>
      <c r="B1970" s="7">
        <v>0.93513000000000002</v>
      </c>
      <c r="C1970" s="7">
        <v>1.1500900000000001</v>
      </c>
      <c r="D1970" s="7"/>
    </row>
    <row r="1971" spans="1:4" x14ac:dyDescent="0.25">
      <c r="A1971" s="7">
        <v>1179.78052</v>
      </c>
      <c r="B1971" s="7">
        <v>0.93806999999999996</v>
      </c>
      <c r="C1971" s="7">
        <v>1.1519699999999999</v>
      </c>
      <c r="D1971" s="7"/>
    </row>
    <row r="1972" spans="1:4" x14ac:dyDescent="0.25">
      <c r="A1972" s="7">
        <v>1178.3487399999999</v>
      </c>
      <c r="B1972" s="7">
        <v>0.94103999999999999</v>
      </c>
      <c r="C1972" s="7">
        <v>1.15388</v>
      </c>
      <c r="D1972" s="7"/>
    </row>
    <row r="1973" spans="1:4" x14ac:dyDescent="0.25">
      <c r="A1973" s="7">
        <v>1176.91697</v>
      </c>
      <c r="B1973" s="7">
        <v>0.94394999999999996</v>
      </c>
      <c r="C1973" s="7">
        <v>1.1557599999999999</v>
      </c>
      <c r="D1973" s="7"/>
    </row>
    <row r="1974" spans="1:4" x14ac:dyDescent="0.25">
      <c r="A1974" s="7">
        <v>1175.4852000000001</v>
      </c>
      <c r="B1974" s="7">
        <v>0.94672000000000001</v>
      </c>
      <c r="C1974" s="7">
        <v>1.1575899999999999</v>
      </c>
      <c r="D1974" s="7"/>
    </row>
    <row r="1975" spans="1:4" x14ac:dyDescent="0.25">
      <c r="A1975" s="7">
        <v>1174.0534299999999</v>
      </c>
      <c r="B1975" s="7">
        <v>0.94923999999999997</v>
      </c>
      <c r="C1975" s="7">
        <v>1.1592800000000001</v>
      </c>
      <c r="D1975" s="7"/>
    </row>
    <row r="1976" spans="1:4" x14ac:dyDescent="0.25">
      <c r="A1976" s="7">
        <v>1172.62165</v>
      </c>
      <c r="B1976" s="7">
        <v>0.95140999999999998</v>
      </c>
      <c r="C1976" s="7">
        <v>1.1607499999999999</v>
      </c>
      <c r="D1976" s="7"/>
    </row>
    <row r="1977" spans="1:4" x14ac:dyDescent="0.25">
      <c r="A1977" s="7">
        <v>1171.1898799999999</v>
      </c>
      <c r="B1977" s="7">
        <v>0.95309999999999995</v>
      </c>
      <c r="C1977" s="7">
        <v>1.1619299999999999</v>
      </c>
      <c r="D1977" s="7"/>
    </row>
    <row r="1978" spans="1:4" x14ac:dyDescent="0.25">
      <c r="A1978" s="7">
        <v>1169.75811</v>
      </c>
      <c r="B1978" s="7">
        <v>0.95416999999999996</v>
      </c>
      <c r="C1978" s="7">
        <v>1.1627400000000001</v>
      </c>
      <c r="D1978" s="7"/>
    </row>
    <row r="1979" spans="1:4" x14ac:dyDescent="0.25">
      <c r="A1979" s="7">
        <v>1168.3263400000001</v>
      </c>
      <c r="B1979" s="7">
        <v>0.95454000000000006</v>
      </c>
      <c r="C1979" s="7">
        <v>1.1631199999999999</v>
      </c>
      <c r="D1979" s="7"/>
    </row>
    <row r="1980" spans="1:4" x14ac:dyDescent="0.25">
      <c r="A1980" s="7">
        <v>1166.89456</v>
      </c>
      <c r="B1980" s="7">
        <v>0.95411999999999997</v>
      </c>
      <c r="C1980" s="7">
        <v>1.1630400000000001</v>
      </c>
      <c r="D1980" s="7"/>
    </row>
    <row r="1981" spans="1:4" x14ac:dyDescent="0.25">
      <c r="A1981" s="7">
        <v>1165.46279</v>
      </c>
      <c r="B1981" s="7">
        <v>0.95286999999999999</v>
      </c>
      <c r="C1981" s="7">
        <v>1.16248</v>
      </c>
      <c r="D1981" s="7"/>
    </row>
    <row r="1982" spans="1:4" x14ac:dyDescent="0.25">
      <c r="A1982" s="7">
        <v>1164.0310199999999</v>
      </c>
      <c r="B1982" s="7">
        <v>0.95076000000000005</v>
      </c>
      <c r="C1982" s="7">
        <v>1.16147</v>
      </c>
      <c r="D1982" s="7"/>
    </row>
    <row r="1983" spans="1:4" x14ac:dyDescent="0.25">
      <c r="A1983" s="7">
        <v>1162.59925</v>
      </c>
      <c r="B1983" s="7">
        <v>0.94782999999999995</v>
      </c>
      <c r="C1983" s="7">
        <v>1.16004</v>
      </c>
      <c r="D1983" s="7"/>
    </row>
    <row r="1984" spans="1:4" x14ac:dyDescent="0.25">
      <c r="A1984" s="7">
        <v>1161.1674700000001</v>
      </c>
      <c r="B1984" s="7">
        <v>0.94413000000000002</v>
      </c>
      <c r="C1984" s="7">
        <v>1.1582600000000001</v>
      </c>
      <c r="D1984" s="7"/>
    </row>
    <row r="1985" spans="1:4" x14ac:dyDescent="0.25">
      <c r="A1985" s="7">
        <v>1159.7357</v>
      </c>
      <c r="B1985" s="7">
        <v>0.93976999999999999</v>
      </c>
      <c r="C1985" s="7">
        <v>1.15618</v>
      </c>
      <c r="D1985" s="7"/>
    </row>
    <row r="1986" spans="1:4" x14ac:dyDescent="0.25">
      <c r="A1986" s="7">
        <v>1158.30393</v>
      </c>
      <c r="B1986" s="7">
        <v>0.93486999999999998</v>
      </c>
      <c r="C1986" s="7">
        <v>1.15388</v>
      </c>
      <c r="D1986" s="7"/>
    </row>
    <row r="1987" spans="1:4" x14ac:dyDescent="0.25">
      <c r="A1987" s="7">
        <v>1156.8721599999999</v>
      </c>
      <c r="B1987" s="7">
        <v>0.92959000000000003</v>
      </c>
      <c r="C1987" s="7">
        <v>1.1514599999999999</v>
      </c>
      <c r="D1987" s="7"/>
    </row>
    <row r="1988" spans="1:4" x14ac:dyDescent="0.25">
      <c r="A1988" s="7">
        <v>1155.44038</v>
      </c>
      <c r="B1988" s="7">
        <v>0.92410000000000003</v>
      </c>
      <c r="C1988" s="7">
        <v>1.1490199999999999</v>
      </c>
      <c r="D1988" s="7"/>
    </row>
    <row r="1989" spans="1:4" x14ac:dyDescent="0.25">
      <c r="A1989" s="7">
        <v>1154.0086100000001</v>
      </c>
      <c r="B1989" s="7">
        <v>0.91859999999999997</v>
      </c>
      <c r="C1989" s="7">
        <v>1.1466499999999999</v>
      </c>
      <c r="D1989" s="7"/>
    </row>
    <row r="1990" spans="1:4" x14ac:dyDescent="0.25">
      <c r="A1990" s="7">
        <v>1152.5768399999999</v>
      </c>
      <c r="B1990" s="7">
        <v>0.91327000000000003</v>
      </c>
      <c r="C1990" s="7">
        <v>1.1444700000000001</v>
      </c>
      <c r="D1990" s="7"/>
    </row>
    <row r="1991" spans="1:4" x14ac:dyDescent="0.25">
      <c r="A1991" s="7">
        <v>1151.14507</v>
      </c>
      <c r="B1991" s="7">
        <v>0.90832000000000002</v>
      </c>
      <c r="C1991" s="7">
        <v>1.14255</v>
      </c>
      <c r="D1991" s="7"/>
    </row>
    <row r="1992" spans="1:4" x14ac:dyDescent="0.25">
      <c r="A1992" s="7">
        <v>1149.7132899999999</v>
      </c>
      <c r="B1992" s="7">
        <v>0.90393000000000001</v>
      </c>
      <c r="C1992" s="7">
        <v>1.14097</v>
      </c>
      <c r="D1992" s="7"/>
    </row>
    <row r="1993" spans="1:4" x14ac:dyDescent="0.25">
      <c r="A1993" s="7">
        <v>1148.28152</v>
      </c>
      <c r="B1993" s="7">
        <v>0.90027000000000001</v>
      </c>
      <c r="C1993" s="7">
        <v>1.1398200000000001</v>
      </c>
      <c r="D1993" s="7"/>
    </row>
    <row r="1994" spans="1:4" x14ac:dyDescent="0.25">
      <c r="A1994" s="7">
        <v>1146.8497500000001</v>
      </c>
      <c r="B1994" s="7">
        <v>0.89744999999999997</v>
      </c>
      <c r="C1994" s="7">
        <v>1.1391500000000001</v>
      </c>
      <c r="D1994" s="7"/>
    </row>
    <row r="1995" spans="1:4" x14ac:dyDescent="0.25">
      <c r="A1995" s="7">
        <v>1145.4179799999999</v>
      </c>
      <c r="B1995" s="7">
        <v>0.89556999999999998</v>
      </c>
      <c r="C1995" s="7">
        <v>1.13897</v>
      </c>
      <c r="D1995" s="7"/>
    </row>
    <row r="1996" spans="1:4" x14ac:dyDescent="0.25">
      <c r="A1996" s="7">
        <v>1143.9862000000001</v>
      </c>
      <c r="B1996" s="7">
        <v>0.89468000000000003</v>
      </c>
      <c r="C1996" s="7">
        <v>1.1392899999999999</v>
      </c>
      <c r="D1996" s="7"/>
    </row>
    <row r="1997" spans="1:4" x14ac:dyDescent="0.25">
      <c r="A1997" s="7">
        <v>1142.5544299999999</v>
      </c>
      <c r="B1997" s="7">
        <v>0.89476</v>
      </c>
      <c r="C1997" s="7">
        <v>1.1400999999999999</v>
      </c>
      <c r="D1997" s="7"/>
    </row>
    <row r="1998" spans="1:4" x14ac:dyDescent="0.25">
      <c r="A1998" s="7">
        <v>1141.12266</v>
      </c>
      <c r="B1998" s="7">
        <v>0.89576</v>
      </c>
      <c r="C1998" s="7">
        <v>1.1413199999999999</v>
      </c>
      <c r="D1998" s="7"/>
    </row>
    <row r="1999" spans="1:4" x14ac:dyDescent="0.25">
      <c r="A1999" s="7">
        <v>1139.6908900000001</v>
      </c>
      <c r="B1999" s="7">
        <v>0.89759</v>
      </c>
      <c r="C1999" s="7">
        <v>1.1429</v>
      </c>
      <c r="D1999" s="7"/>
    </row>
    <row r="2000" spans="1:4" x14ac:dyDescent="0.25">
      <c r="A2000" s="7">
        <v>1138.25911</v>
      </c>
      <c r="B2000" s="7">
        <v>0.90010000000000001</v>
      </c>
      <c r="C2000" s="7">
        <v>1.1447400000000001</v>
      </c>
      <c r="D2000" s="7"/>
    </row>
    <row r="2001" spans="1:4" x14ac:dyDescent="0.25">
      <c r="A2001" s="7">
        <v>1136.82734</v>
      </c>
      <c r="B2001" s="7">
        <v>0.90312999999999999</v>
      </c>
      <c r="C2001" s="7">
        <v>1.1467400000000001</v>
      </c>
      <c r="D2001" s="7"/>
    </row>
    <row r="2002" spans="1:4" x14ac:dyDescent="0.25">
      <c r="A2002" s="7">
        <v>1135.3955699999999</v>
      </c>
      <c r="B2002" s="7">
        <v>0.90649999999999997</v>
      </c>
      <c r="C2002" s="7">
        <v>1.1488</v>
      </c>
      <c r="D2002" s="7"/>
    </row>
    <row r="2003" spans="1:4" x14ac:dyDescent="0.25">
      <c r="A2003" s="7">
        <v>1133.9638</v>
      </c>
      <c r="B2003" s="7">
        <v>0.91003000000000001</v>
      </c>
      <c r="C2003" s="7">
        <v>1.15083</v>
      </c>
      <c r="D2003" s="7"/>
    </row>
    <row r="2004" spans="1:4" x14ac:dyDescent="0.25">
      <c r="A2004" s="7">
        <v>1132.5320200000001</v>
      </c>
      <c r="B2004" s="7">
        <v>0.91356000000000004</v>
      </c>
      <c r="C2004" s="7">
        <v>1.1527499999999999</v>
      </c>
      <c r="D2004" s="7"/>
    </row>
    <row r="2005" spans="1:4" x14ac:dyDescent="0.25">
      <c r="A2005" s="7">
        <v>1131.10025</v>
      </c>
      <c r="B2005" s="7">
        <v>0.91693999999999998</v>
      </c>
      <c r="C2005" s="7">
        <v>1.1545000000000001</v>
      </c>
      <c r="D2005" s="7"/>
    </row>
    <row r="2006" spans="1:4" x14ac:dyDescent="0.25">
      <c r="A2006" s="7">
        <v>1129.66848</v>
      </c>
      <c r="B2006" s="7">
        <v>0.92003000000000001</v>
      </c>
      <c r="C2006" s="7">
        <v>1.1560299999999999</v>
      </c>
      <c r="D2006" s="7"/>
    </row>
    <row r="2007" spans="1:4" x14ac:dyDescent="0.25">
      <c r="A2007" s="7">
        <v>1128.2367099999999</v>
      </c>
      <c r="B2007" s="7">
        <v>0.92273000000000005</v>
      </c>
      <c r="C2007" s="7">
        <v>1.1572899999999999</v>
      </c>
      <c r="D2007" s="7"/>
    </row>
    <row r="2008" spans="1:4" x14ac:dyDescent="0.25">
      <c r="A2008" s="7">
        <v>1126.80493</v>
      </c>
      <c r="B2008" s="7">
        <v>0.92496999999999996</v>
      </c>
      <c r="C2008" s="7">
        <v>1.1582600000000001</v>
      </c>
      <c r="D2008" s="7"/>
    </row>
    <row r="2009" spans="1:4" x14ac:dyDescent="0.25">
      <c r="A2009" s="7">
        <v>1125.3731600000001</v>
      </c>
      <c r="B2009" s="7">
        <v>0.92667999999999995</v>
      </c>
      <c r="C2009" s="7">
        <v>1.15892</v>
      </c>
      <c r="D2009" s="7"/>
    </row>
    <row r="2010" spans="1:4" x14ac:dyDescent="0.25">
      <c r="A2010" s="7">
        <v>1123.94139</v>
      </c>
      <c r="B2010" s="7">
        <v>0.92781000000000002</v>
      </c>
      <c r="C2010" s="7">
        <v>1.1592499999999999</v>
      </c>
      <c r="D2010" s="7"/>
    </row>
    <row r="2011" spans="1:4" x14ac:dyDescent="0.25">
      <c r="A2011" s="7">
        <v>1122.50962</v>
      </c>
      <c r="B2011" s="7">
        <v>0.92835999999999996</v>
      </c>
      <c r="C2011" s="7">
        <v>1.15927</v>
      </c>
      <c r="D2011" s="7"/>
    </row>
    <row r="2012" spans="1:4" x14ac:dyDescent="0.25">
      <c r="A2012" s="7">
        <v>1121.0778399999999</v>
      </c>
      <c r="B2012" s="7">
        <v>0.92832999999999999</v>
      </c>
      <c r="C2012" s="7">
        <v>1.1589799999999999</v>
      </c>
      <c r="D2012" s="7"/>
    </row>
    <row r="2013" spans="1:4" x14ac:dyDescent="0.25">
      <c r="A2013" s="7">
        <v>1119.64607</v>
      </c>
      <c r="B2013" s="7">
        <v>0.92776999999999998</v>
      </c>
      <c r="C2013" s="7">
        <v>1.1584099999999999</v>
      </c>
      <c r="D2013" s="7"/>
    </row>
    <row r="2014" spans="1:4" x14ac:dyDescent="0.25">
      <c r="A2014" s="7">
        <v>1118.2143000000001</v>
      </c>
      <c r="B2014" s="7">
        <v>0.92674999999999996</v>
      </c>
      <c r="C2014" s="7">
        <v>1.1576</v>
      </c>
      <c r="D2014" s="7"/>
    </row>
    <row r="2015" spans="1:4" x14ac:dyDescent="0.25">
      <c r="A2015" s="7">
        <v>1116.78253</v>
      </c>
      <c r="B2015" s="7">
        <v>0.92534000000000005</v>
      </c>
      <c r="C2015" s="7">
        <v>1.1565700000000001</v>
      </c>
      <c r="D2015" s="7"/>
    </row>
    <row r="2016" spans="1:4" x14ac:dyDescent="0.25">
      <c r="A2016" s="7">
        <v>1115.3507500000001</v>
      </c>
      <c r="B2016" s="7">
        <v>0.92362</v>
      </c>
      <c r="C2016" s="7">
        <v>1.15537</v>
      </c>
      <c r="D2016" s="7"/>
    </row>
    <row r="2017" spans="1:4" x14ac:dyDescent="0.25">
      <c r="A2017" s="7">
        <v>1113.9189799999999</v>
      </c>
      <c r="B2017" s="7">
        <v>0.92168000000000005</v>
      </c>
      <c r="C2017" s="7">
        <v>1.15404</v>
      </c>
      <c r="D2017" s="7"/>
    </row>
    <row r="2018" spans="1:4" x14ac:dyDescent="0.25">
      <c r="A2018" s="7">
        <v>1112.48721</v>
      </c>
      <c r="B2018" s="7">
        <v>0.91959000000000002</v>
      </c>
      <c r="C2018" s="7">
        <v>1.1526000000000001</v>
      </c>
      <c r="D2018" s="7"/>
    </row>
    <row r="2019" spans="1:4" x14ac:dyDescent="0.25">
      <c r="A2019" s="7">
        <v>1111.0554400000001</v>
      </c>
      <c r="B2019" s="7">
        <v>0.91742999999999997</v>
      </c>
      <c r="C2019" s="7">
        <v>1.1510899999999999</v>
      </c>
      <c r="D2019" s="7"/>
    </row>
    <row r="2020" spans="1:4" x14ac:dyDescent="0.25">
      <c r="A2020" s="7">
        <v>1109.62366</v>
      </c>
      <c r="B2020" s="7">
        <v>0.91524000000000005</v>
      </c>
      <c r="C2020" s="7">
        <v>1.14954</v>
      </c>
      <c r="D2020" s="7"/>
    </row>
    <row r="2021" spans="1:4" x14ac:dyDescent="0.25">
      <c r="A2021" s="7">
        <v>1108.1918900000001</v>
      </c>
      <c r="B2021" s="7">
        <v>0.91305999999999998</v>
      </c>
      <c r="C2021" s="7">
        <v>1.1479699999999999</v>
      </c>
      <c r="D2021" s="7"/>
    </row>
    <row r="2022" spans="1:4" x14ac:dyDescent="0.25">
      <c r="A2022" s="7">
        <v>1106.7601199999999</v>
      </c>
      <c r="B2022" s="7">
        <v>0.91093999999999997</v>
      </c>
      <c r="C2022" s="7">
        <v>1.14639</v>
      </c>
      <c r="D2022" s="7"/>
    </row>
    <row r="2023" spans="1:4" x14ac:dyDescent="0.25">
      <c r="A2023" s="7">
        <v>1105.32835</v>
      </c>
      <c r="B2023" s="7">
        <v>0.90886999999999996</v>
      </c>
      <c r="C2023" s="7">
        <v>1.14483</v>
      </c>
      <c r="D2023" s="7"/>
    </row>
    <row r="2024" spans="1:4" x14ac:dyDescent="0.25">
      <c r="A2024" s="7">
        <v>1103.8965700000001</v>
      </c>
      <c r="B2024" s="7">
        <v>0.90688999999999997</v>
      </c>
      <c r="C2024" s="7">
        <v>1.1432899999999999</v>
      </c>
      <c r="D2024" s="7"/>
    </row>
    <row r="2025" spans="1:4" x14ac:dyDescent="0.25">
      <c r="A2025" s="7">
        <v>1102.4648</v>
      </c>
      <c r="B2025" s="7">
        <v>0.90500999999999998</v>
      </c>
      <c r="C2025" s="7">
        <v>1.1417900000000001</v>
      </c>
      <c r="D2025" s="7"/>
    </row>
    <row r="2026" spans="1:4" x14ac:dyDescent="0.25">
      <c r="A2026" s="7">
        <v>1101.0330300000001</v>
      </c>
      <c r="B2026" s="7">
        <v>0.90324000000000004</v>
      </c>
      <c r="C2026" s="7">
        <v>1.14035</v>
      </c>
      <c r="D2026" s="7"/>
    </row>
    <row r="2027" spans="1:4" x14ac:dyDescent="0.25">
      <c r="A2027" s="7">
        <v>1099.6012599999999</v>
      </c>
      <c r="B2027" s="7">
        <v>0.90159999999999996</v>
      </c>
      <c r="C2027" s="7">
        <v>1.1389800000000001</v>
      </c>
      <c r="D2027" s="7"/>
    </row>
    <row r="2028" spans="1:4" x14ac:dyDescent="0.25">
      <c r="A2028" s="7">
        <v>1098.16948</v>
      </c>
      <c r="B2028" s="7">
        <v>0.90012999999999999</v>
      </c>
      <c r="C2028" s="7">
        <v>1.13768</v>
      </c>
      <c r="D2028" s="7"/>
    </row>
    <row r="2029" spans="1:4" x14ac:dyDescent="0.25">
      <c r="A2029" s="7">
        <v>1096.7377100000001</v>
      </c>
      <c r="B2029" s="7">
        <v>0.89885000000000004</v>
      </c>
      <c r="C2029" s="7">
        <v>1.13646</v>
      </c>
      <c r="D2029" s="7"/>
    </row>
    <row r="2030" spans="1:4" x14ac:dyDescent="0.25">
      <c r="A2030" s="7">
        <v>1095.30594</v>
      </c>
      <c r="B2030" s="7">
        <v>0.89780000000000004</v>
      </c>
      <c r="C2030" s="7">
        <v>1.13533</v>
      </c>
      <c r="D2030" s="7"/>
    </row>
    <row r="2031" spans="1:4" x14ac:dyDescent="0.25">
      <c r="A2031" s="7">
        <v>1093.87417</v>
      </c>
      <c r="B2031" s="7">
        <v>0.89698999999999995</v>
      </c>
      <c r="C2031" s="7">
        <v>1.1343099999999999</v>
      </c>
      <c r="D2031" s="7"/>
    </row>
    <row r="2032" spans="1:4" x14ac:dyDescent="0.25">
      <c r="A2032" s="7">
        <v>1092.4423899999999</v>
      </c>
      <c r="B2032" s="7">
        <v>0.89644999999999997</v>
      </c>
      <c r="C2032" s="7">
        <v>1.1333800000000001</v>
      </c>
      <c r="D2032" s="7"/>
    </row>
    <row r="2033" spans="1:4" x14ac:dyDescent="0.25">
      <c r="A2033" s="7">
        <v>1091.01062</v>
      </c>
      <c r="B2033" s="7">
        <v>0.89619000000000004</v>
      </c>
      <c r="C2033" s="7">
        <v>1.1325700000000001</v>
      </c>
      <c r="D2033" s="7"/>
    </row>
    <row r="2034" spans="1:4" x14ac:dyDescent="0.25">
      <c r="A2034" s="7">
        <v>1089.5788500000001</v>
      </c>
      <c r="B2034" s="7">
        <v>0.89622999999999997</v>
      </c>
      <c r="C2034" s="7">
        <v>1.1318699999999999</v>
      </c>
      <c r="D2034" s="7"/>
    </row>
    <row r="2035" spans="1:4" x14ac:dyDescent="0.25">
      <c r="A2035" s="7">
        <v>1088.14708</v>
      </c>
      <c r="B2035" s="7">
        <v>0.89659</v>
      </c>
      <c r="C2035" s="7">
        <v>1.13131</v>
      </c>
      <c r="D2035" s="7"/>
    </row>
    <row r="2036" spans="1:4" x14ac:dyDescent="0.25">
      <c r="A2036" s="7">
        <v>1086.71531</v>
      </c>
      <c r="B2036" s="7">
        <v>0.89727999999999997</v>
      </c>
      <c r="C2036" s="7">
        <v>1.1309100000000001</v>
      </c>
      <c r="D2036" s="7"/>
    </row>
    <row r="2037" spans="1:4" x14ac:dyDescent="0.25">
      <c r="A2037" s="7">
        <v>1085.2835299999999</v>
      </c>
      <c r="B2037" s="7">
        <v>0.89831000000000005</v>
      </c>
      <c r="C2037" s="7">
        <v>1.1306799999999999</v>
      </c>
      <c r="D2037" s="7"/>
    </row>
    <row r="2038" spans="1:4" x14ac:dyDescent="0.25">
      <c r="A2038" s="7">
        <v>1083.85176</v>
      </c>
      <c r="B2038" s="7">
        <v>0.89968999999999999</v>
      </c>
      <c r="C2038" s="7">
        <v>1.1306499999999999</v>
      </c>
      <c r="D2038" s="7"/>
    </row>
    <row r="2039" spans="1:4" x14ac:dyDescent="0.25">
      <c r="A2039" s="7">
        <v>1082.4199900000001</v>
      </c>
      <c r="B2039" s="7">
        <v>0.90141000000000004</v>
      </c>
      <c r="C2039" s="7">
        <v>1.1308199999999999</v>
      </c>
      <c r="D2039" s="7"/>
    </row>
    <row r="2040" spans="1:4" x14ac:dyDescent="0.25">
      <c r="A2040" s="7">
        <v>1080.98822</v>
      </c>
      <c r="B2040" s="7">
        <v>0.90346000000000004</v>
      </c>
      <c r="C2040" s="7">
        <v>1.1311899999999999</v>
      </c>
      <c r="D2040" s="7"/>
    </row>
    <row r="2041" spans="1:4" x14ac:dyDescent="0.25">
      <c r="A2041" s="7">
        <v>1079.5564400000001</v>
      </c>
      <c r="B2041" s="7">
        <v>0.90578999999999998</v>
      </c>
      <c r="C2041" s="7">
        <v>1.1317600000000001</v>
      </c>
      <c r="D2041" s="7"/>
    </row>
    <row r="2042" spans="1:4" x14ac:dyDescent="0.25">
      <c r="A2042" s="7">
        <v>1078.1246699999999</v>
      </c>
      <c r="B2042" s="7">
        <v>0.90834999999999999</v>
      </c>
      <c r="C2042" s="7">
        <v>1.1325000000000001</v>
      </c>
      <c r="D2042" s="7"/>
    </row>
    <row r="2043" spans="1:4" x14ac:dyDescent="0.25">
      <c r="A2043" s="7">
        <v>1076.6929</v>
      </c>
      <c r="B2043" s="7">
        <v>0.91108</v>
      </c>
      <c r="C2043" s="7">
        <v>1.1333800000000001</v>
      </c>
      <c r="D2043" s="7"/>
    </row>
    <row r="2044" spans="1:4" x14ac:dyDescent="0.25">
      <c r="A2044" s="7">
        <v>1075.2611300000001</v>
      </c>
      <c r="B2044" s="7">
        <v>0.91391</v>
      </c>
      <c r="C2044" s="7">
        <v>1.1343799999999999</v>
      </c>
      <c r="D2044" s="7"/>
    </row>
    <row r="2045" spans="1:4" x14ac:dyDescent="0.25">
      <c r="A2045" s="7">
        <v>1073.82935</v>
      </c>
      <c r="B2045" s="7">
        <v>0.91674</v>
      </c>
      <c r="C2045" s="7">
        <v>1.1354599999999999</v>
      </c>
      <c r="D2045" s="7"/>
    </row>
    <row r="2046" spans="1:4" x14ac:dyDescent="0.25">
      <c r="A2046" s="7">
        <v>1072.3975800000001</v>
      </c>
      <c r="B2046" s="7">
        <v>0.91952</v>
      </c>
      <c r="C2046" s="7">
        <v>1.1366000000000001</v>
      </c>
      <c r="D2046" s="7"/>
    </row>
    <row r="2047" spans="1:4" x14ac:dyDescent="0.25">
      <c r="A2047" s="7">
        <v>1070.9658099999999</v>
      </c>
      <c r="B2047" s="7">
        <v>0.92220000000000002</v>
      </c>
      <c r="C2047" s="7">
        <v>1.13781</v>
      </c>
      <c r="D2047" s="7"/>
    </row>
    <row r="2048" spans="1:4" x14ac:dyDescent="0.25">
      <c r="A2048" s="7">
        <v>1069.53404</v>
      </c>
      <c r="B2048" s="7">
        <v>0.92474000000000001</v>
      </c>
      <c r="C2048" s="7">
        <v>1.1390800000000001</v>
      </c>
      <c r="D2048" s="7"/>
    </row>
    <row r="2049" spans="1:4" x14ac:dyDescent="0.25">
      <c r="A2049" s="7">
        <v>1068.1022599999999</v>
      </c>
      <c r="B2049" s="7">
        <v>0.92713999999999996</v>
      </c>
      <c r="C2049" s="7">
        <v>1.14042</v>
      </c>
      <c r="D2049" s="7"/>
    </row>
    <row r="2050" spans="1:4" x14ac:dyDescent="0.25">
      <c r="A2050" s="7">
        <v>1066.67049</v>
      </c>
      <c r="B2050" s="7">
        <v>0.92939000000000005</v>
      </c>
      <c r="C2050" s="7">
        <v>1.1418200000000001</v>
      </c>
      <c r="D2050" s="7"/>
    </row>
    <row r="2051" spans="1:4" x14ac:dyDescent="0.25">
      <c r="A2051" s="7">
        <v>1065.2387200000001</v>
      </c>
      <c r="B2051" s="7">
        <v>0.93147000000000002</v>
      </c>
      <c r="C2051" s="7">
        <v>1.1432599999999999</v>
      </c>
      <c r="D2051" s="7"/>
    </row>
    <row r="2052" spans="1:4" x14ac:dyDescent="0.25">
      <c r="A2052" s="7">
        <v>1063.8069499999999</v>
      </c>
      <c r="B2052" s="7">
        <v>0.93335999999999997</v>
      </c>
      <c r="C2052" s="7">
        <v>1.14472</v>
      </c>
      <c r="D2052" s="7"/>
    </row>
    <row r="2053" spans="1:4" x14ac:dyDescent="0.25">
      <c r="A2053" s="7">
        <v>1062.37517</v>
      </c>
      <c r="B2053" s="7">
        <v>0.93501999999999996</v>
      </c>
      <c r="C2053" s="7">
        <v>1.1461399999999999</v>
      </c>
      <c r="D2053" s="7"/>
    </row>
    <row r="2054" spans="1:4" x14ac:dyDescent="0.25">
      <c r="A2054" s="7">
        <v>1060.9434000000001</v>
      </c>
      <c r="B2054" s="7">
        <v>0.93640000000000001</v>
      </c>
      <c r="C2054" s="7">
        <v>1.1474500000000001</v>
      </c>
      <c r="D2054" s="7"/>
    </row>
    <row r="2055" spans="1:4" x14ac:dyDescent="0.25">
      <c r="A2055" s="7">
        <v>1059.51163</v>
      </c>
      <c r="B2055" s="7">
        <v>0.93745999999999996</v>
      </c>
      <c r="C2055" s="7">
        <v>1.1486000000000001</v>
      </c>
      <c r="D2055" s="7"/>
    </row>
    <row r="2056" spans="1:4" x14ac:dyDescent="0.25">
      <c r="A2056" s="7">
        <v>1058.0798600000001</v>
      </c>
      <c r="B2056" s="7">
        <v>0.93815000000000004</v>
      </c>
      <c r="C2056" s="7">
        <v>1.1495299999999999</v>
      </c>
      <c r="D2056" s="7"/>
    </row>
    <row r="2057" spans="1:4" x14ac:dyDescent="0.25">
      <c r="A2057" s="7">
        <v>1056.6480799999999</v>
      </c>
      <c r="B2057" s="7">
        <v>0.93845000000000001</v>
      </c>
      <c r="C2057" s="7">
        <v>1.15019</v>
      </c>
      <c r="D2057" s="7"/>
    </row>
    <row r="2058" spans="1:4" x14ac:dyDescent="0.25">
      <c r="A2058" s="7">
        <v>1055.21631</v>
      </c>
      <c r="B2058" s="7">
        <v>0.93833</v>
      </c>
      <c r="C2058" s="7">
        <v>1.1505700000000001</v>
      </c>
      <c r="D2058" s="7"/>
    </row>
    <row r="2059" spans="1:4" x14ac:dyDescent="0.25">
      <c r="A2059" s="7">
        <v>1053.7845400000001</v>
      </c>
      <c r="B2059" s="7">
        <v>0.93781000000000003</v>
      </c>
      <c r="C2059" s="7">
        <v>1.15066</v>
      </c>
      <c r="D2059" s="7"/>
    </row>
    <row r="2060" spans="1:4" x14ac:dyDescent="0.25">
      <c r="A2060" s="7">
        <v>1052.35277</v>
      </c>
      <c r="B2060" s="7">
        <v>0.93691999999999998</v>
      </c>
      <c r="C2060" s="7">
        <v>1.15049</v>
      </c>
      <c r="D2060" s="7"/>
    </row>
    <row r="2061" spans="1:4" x14ac:dyDescent="0.25">
      <c r="A2061" s="7">
        <v>1050.9209900000001</v>
      </c>
      <c r="B2061" s="7">
        <v>0.93571000000000004</v>
      </c>
      <c r="C2061" s="7">
        <v>1.1500900000000001</v>
      </c>
      <c r="D2061" s="7"/>
    </row>
    <row r="2062" spans="1:4" x14ac:dyDescent="0.25">
      <c r="A2062" s="7">
        <v>1049.4892199999999</v>
      </c>
      <c r="B2062" s="7">
        <v>0.93423999999999996</v>
      </c>
      <c r="C2062" s="7">
        <v>1.1494800000000001</v>
      </c>
      <c r="D2062" s="7"/>
    </row>
    <row r="2063" spans="1:4" x14ac:dyDescent="0.25">
      <c r="A2063" s="7">
        <v>1048.05745</v>
      </c>
      <c r="B2063" s="7">
        <v>0.93259000000000003</v>
      </c>
      <c r="C2063" s="7">
        <v>1.1487099999999999</v>
      </c>
      <c r="D2063" s="7"/>
    </row>
    <row r="2064" spans="1:4" x14ac:dyDescent="0.25">
      <c r="A2064" s="7">
        <v>1046.6256800000001</v>
      </c>
      <c r="B2064" s="7">
        <v>0.93083000000000005</v>
      </c>
      <c r="C2064" s="7">
        <v>1.1478200000000001</v>
      </c>
      <c r="D2064" s="7"/>
    </row>
    <row r="2065" spans="1:4" x14ac:dyDescent="0.25">
      <c r="A2065" s="7">
        <v>1045.1939</v>
      </c>
      <c r="B2065" s="7">
        <v>0.92903000000000002</v>
      </c>
      <c r="C2065" s="7">
        <v>1.1468499999999999</v>
      </c>
      <c r="D2065" s="7"/>
    </row>
    <row r="2066" spans="1:4" x14ac:dyDescent="0.25">
      <c r="A2066" s="7">
        <v>1043.7621300000001</v>
      </c>
      <c r="B2066" s="7">
        <v>0.92727999999999999</v>
      </c>
      <c r="C2066" s="7">
        <v>1.1458600000000001</v>
      </c>
      <c r="D2066" s="7"/>
    </row>
    <row r="2067" spans="1:4" x14ac:dyDescent="0.25">
      <c r="A2067" s="7">
        <v>1042.3303599999999</v>
      </c>
      <c r="B2067" s="7">
        <v>0.92566999999999999</v>
      </c>
      <c r="C2067" s="7">
        <v>1.14489</v>
      </c>
      <c r="D2067" s="7"/>
    </row>
    <row r="2068" spans="1:4" x14ac:dyDescent="0.25">
      <c r="A2068" s="7">
        <v>1040.89859</v>
      </c>
      <c r="B2068" s="7">
        <v>0.92428999999999994</v>
      </c>
      <c r="C2068" s="7">
        <v>1.1440399999999999</v>
      </c>
      <c r="D2068" s="7"/>
    </row>
    <row r="2069" spans="1:4" x14ac:dyDescent="0.25">
      <c r="A2069" s="7">
        <v>1039.4668099999999</v>
      </c>
      <c r="B2069" s="7">
        <v>0.92327000000000004</v>
      </c>
      <c r="C2069" s="7">
        <v>1.14337</v>
      </c>
      <c r="D2069" s="7"/>
    </row>
    <row r="2070" spans="1:4" x14ac:dyDescent="0.25">
      <c r="A2070" s="7">
        <v>1038.03504</v>
      </c>
      <c r="B2070" s="7">
        <v>0.92271000000000003</v>
      </c>
      <c r="C2070" s="7">
        <v>1.1429499999999999</v>
      </c>
      <c r="D2070" s="7"/>
    </row>
    <row r="2071" spans="1:4" x14ac:dyDescent="0.25">
      <c r="A2071" s="7">
        <v>1036.6032700000001</v>
      </c>
      <c r="B2071" s="7">
        <v>0.92269000000000001</v>
      </c>
      <c r="C2071" s="7">
        <v>1.14283</v>
      </c>
      <c r="D2071" s="7"/>
    </row>
    <row r="2072" spans="1:4" x14ac:dyDescent="0.25">
      <c r="A2072" s="7">
        <v>1035.1714999999999</v>
      </c>
      <c r="B2072" s="7">
        <v>0.92318999999999996</v>
      </c>
      <c r="C2072" s="7">
        <v>1.1430100000000001</v>
      </c>
      <c r="D2072" s="7"/>
    </row>
    <row r="2073" spans="1:4" x14ac:dyDescent="0.25">
      <c r="A2073" s="7">
        <v>1033.73972</v>
      </c>
      <c r="B2073" s="7">
        <v>0.92415000000000003</v>
      </c>
      <c r="C2073" s="7">
        <v>1.14344</v>
      </c>
      <c r="D2073" s="7"/>
    </row>
    <row r="2074" spans="1:4" x14ac:dyDescent="0.25">
      <c r="A2074" s="7">
        <v>1032.3079499999999</v>
      </c>
      <c r="B2074" s="7">
        <v>0.92542000000000002</v>
      </c>
      <c r="C2074" s="7">
        <v>1.1440600000000001</v>
      </c>
      <c r="D2074" s="7"/>
    </row>
    <row r="2075" spans="1:4" x14ac:dyDescent="0.25">
      <c r="A2075" s="7">
        <v>1030.87618</v>
      </c>
      <c r="B2075" s="7">
        <v>0.92688000000000004</v>
      </c>
      <c r="C2075" s="7">
        <v>1.1448</v>
      </c>
      <c r="D2075" s="7"/>
    </row>
    <row r="2076" spans="1:4" x14ac:dyDescent="0.25">
      <c r="A2076" s="7">
        <v>1029.4444100000001</v>
      </c>
      <c r="B2076" s="7">
        <v>0.92847000000000002</v>
      </c>
      <c r="C2076" s="7">
        <v>1.1456299999999999</v>
      </c>
      <c r="D2076" s="7"/>
    </row>
    <row r="2077" spans="1:4" x14ac:dyDescent="0.25">
      <c r="A2077" s="7">
        <v>1028.0126299999999</v>
      </c>
      <c r="B2077" s="7">
        <v>0.93015999999999999</v>
      </c>
      <c r="C2077" s="7">
        <v>1.1465099999999999</v>
      </c>
      <c r="D2077" s="7"/>
    </row>
    <row r="2078" spans="1:4" x14ac:dyDescent="0.25">
      <c r="A2078" s="7">
        <v>1026.58086</v>
      </c>
      <c r="B2078" s="7">
        <v>0.93198000000000003</v>
      </c>
      <c r="C2078" s="7">
        <v>1.1474299999999999</v>
      </c>
      <c r="D2078" s="7"/>
    </row>
    <row r="2079" spans="1:4" x14ac:dyDescent="0.25">
      <c r="A2079" s="7">
        <v>1025.1490899999999</v>
      </c>
      <c r="B2079" s="7">
        <v>0.93393999999999999</v>
      </c>
      <c r="C2079" s="7">
        <v>1.14838</v>
      </c>
      <c r="D2079" s="7"/>
    </row>
    <row r="2080" spans="1:4" x14ac:dyDescent="0.25">
      <c r="A2080" s="7">
        <v>1023.71732</v>
      </c>
      <c r="B2080" s="7">
        <v>0.93603999999999998</v>
      </c>
      <c r="C2080" s="7">
        <v>1.14934</v>
      </c>
      <c r="D2080" s="7"/>
    </row>
    <row r="2081" spans="1:4" x14ac:dyDescent="0.25">
      <c r="A2081" s="7">
        <v>1022.28554</v>
      </c>
      <c r="B2081" s="7">
        <v>0.93823000000000001</v>
      </c>
      <c r="C2081" s="7">
        <v>1.15028</v>
      </c>
      <c r="D2081" s="7"/>
    </row>
    <row r="2082" spans="1:4" x14ac:dyDescent="0.25">
      <c r="A2082" s="7">
        <v>1020.8537700000001</v>
      </c>
      <c r="B2082" s="7">
        <v>0.94044000000000005</v>
      </c>
      <c r="C2082" s="7">
        <v>1.15116</v>
      </c>
      <c r="D2082" s="7"/>
    </row>
    <row r="2083" spans="1:4" x14ac:dyDescent="0.25">
      <c r="A2083" s="7">
        <v>1019.422</v>
      </c>
      <c r="B2083" s="7">
        <v>0.94260999999999995</v>
      </c>
      <c r="C2083" s="7">
        <v>1.1519699999999999</v>
      </c>
      <c r="D2083" s="7"/>
    </row>
    <row r="2084" spans="1:4" x14ac:dyDescent="0.25">
      <c r="A2084" s="7">
        <v>1017.99023</v>
      </c>
      <c r="B2084" s="7">
        <v>0.94469999999999998</v>
      </c>
      <c r="C2084" s="7">
        <v>1.15269</v>
      </c>
      <c r="D2084" s="7"/>
    </row>
    <row r="2085" spans="1:4" x14ac:dyDescent="0.25">
      <c r="A2085" s="7">
        <v>1016.55845</v>
      </c>
      <c r="B2085" s="7">
        <v>0.94667999999999997</v>
      </c>
      <c r="C2085" s="7">
        <v>1.15333</v>
      </c>
      <c r="D2085" s="7"/>
    </row>
    <row r="2086" spans="1:4" x14ac:dyDescent="0.25">
      <c r="A2086" s="7">
        <v>1015.12668</v>
      </c>
      <c r="B2086" s="7">
        <v>0.94857999999999998</v>
      </c>
      <c r="C2086" s="7">
        <v>1.15391</v>
      </c>
      <c r="D2086" s="7"/>
    </row>
    <row r="2087" spans="1:4" x14ac:dyDescent="0.25">
      <c r="A2087" s="7">
        <v>1013.69491</v>
      </c>
      <c r="B2087" s="7">
        <v>0.95043</v>
      </c>
      <c r="C2087" s="7">
        <v>1.15446</v>
      </c>
      <c r="D2087" s="7"/>
    </row>
    <row r="2088" spans="1:4" x14ac:dyDescent="0.25">
      <c r="A2088" s="7">
        <v>1012.26314</v>
      </c>
      <c r="B2088" s="7">
        <v>0.95228000000000002</v>
      </c>
      <c r="C2088" s="7">
        <v>1.1550199999999999</v>
      </c>
      <c r="D2088" s="7"/>
    </row>
    <row r="2089" spans="1:4" x14ac:dyDescent="0.25">
      <c r="A2089" s="7">
        <v>1010.83136</v>
      </c>
      <c r="B2089" s="7">
        <v>0.95418999999999998</v>
      </c>
      <c r="C2089" s="7">
        <v>1.1556200000000001</v>
      </c>
      <c r="D2089" s="7"/>
    </row>
    <row r="2090" spans="1:4" x14ac:dyDescent="0.25">
      <c r="A2090" s="7">
        <v>1009.39959</v>
      </c>
      <c r="B2090" s="7">
        <v>0.95618999999999998</v>
      </c>
      <c r="C2090" s="7">
        <v>1.1563099999999999</v>
      </c>
      <c r="D2090" s="7"/>
    </row>
    <row r="2091" spans="1:4" x14ac:dyDescent="0.25">
      <c r="A2091" s="7">
        <v>1007.96782</v>
      </c>
      <c r="B2091" s="7">
        <v>0.95830000000000004</v>
      </c>
      <c r="C2091" s="7">
        <v>1.15709</v>
      </c>
      <c r="D2091" s="7"/>
    </row>
    <row r="2092" spans="1:4" x14ac:dyDescent="0.25">
      <c r="A2092" s="7">
        <v>1006.53605</v>
      </c>
      <c r="B2092" s="7">
        <v>0.96053999999999995</v>
      </c>
      <c r="C2092" s="7">
        <v>1.1579900000000001</v>
      </c>
      <c r="D2092" s="7"/>
    </row>
    <row r="2093" spans="1:4" x14ac:dyDescent="0.25">
      <c r="A2093" s="7">
        <v>1005.10427</v>
      </c>
      <c r="B2093" s="7">
        <v>0.96287</v>
      </c>
      <c r="C2093" s="7">
        <v>1.1589700000000001</v>
      </c>
      <c r="D2093" s="7"/>
    </row>
    <row r="2094" spans="1:4" x14ac:dyDescent="0.25">
      <c r="A2094" s="7">
        <v>1003.6725</v>
      </c>
      <c r="B2094" s="7">
        <v>0.96518999999999999</v>
      </c>
      <c r="C2094" s="7">
        <v>1.15998</v>
      </c>
      <c r="D2094" s="7"/>
    </row>
    <row r="2095" spans="1:4" x14ac:dyDescent="0.25">
      <c r="A2095" s="7">
        <v>1002.24073</v>
      </c>
      <c r="B2095" s="7">
        <v>0.96738999999999997</v>
      </c>
      <c r="C2095" s="7">
        <v>1.1609700000000001</v>
      </c>
      <c r="D2095" s="7"/>
    </row>
    <row r="2096" spans="1:4" x14ac:dyDescent="0.25">
      <c r="A2096" s="7">
        <v>1000.80896</v>
      </c>
      <c r="B2096" s="7">
        <v>0.96931999999999996</v>
      </c>
      <c r="C2096" s="7">
        <v>1.1618599999999999</v>
      </c>
      <c r="D2096" s="7"/>
    </row>
    <row r="2097" spans="1:4" x14ac:dyDescent="0.25">
      <c r="A2097" s="7">
        <v>999.37717999999995</v>
      </c>
      <c r="B2097" s="7">
        <v>0.97089999999999999</v>
      </c>
      <c r="C2097" s="7">
        <v>1.1626300000000001</v>
      </c>
      <c r="D2097" s="7"/>
    </row>
    <row r="2098" spans="1:4" x14ac:dyDescent="0.25">
      <c r="A2098" s="7">
        <v>997.94541000000004</v>
      </c>
      <c r="B2098" s="7">
        <v>0.97209999999999996</v>
      </c>
      <c r="C2098" s="7">
        <v>1.16327</v>
      </c>
      <c r="D2098" s="7"/>
    </row>
    <row r="2099" spans="1:4" x14ac:dyDescent="0.25">
      <c r="A2099" s="7">
        <v>996.51364000000001</v>
      </c>
      <c r="B2099" s="7">
        <v>0.97299999999999998</v>
      </c>
      <c r="C2099" s="7">
        <v>1.1638299999999999</v>
      </c>
      <c r="D2099" s="7"/>
    </row>
    <row r="2100" spans="1:4" x14ac:dyDescent="0.25">
      <c r="A2100" s="7">
        <v>995.08186999999998</v>
      </c>
      <c r="B2100" s="7">
        <v>0.97374000000000005</v>
      </c>
      <c r="C2100" s="7">
        <v>1.1643600000000001</v>
      </c>
      <c r="D2100" s="7"/>
    </row>
    <row r="2101" spans="1:4" x14ac:dyDescent="0.25">
      <c r="A2101" s="7">
        <v>993.65008999999998</v>
      </c>
      <c r="B2101" s="7">
        <v>0.97445000000000004</v>
      </c>
      <c r="C2101" s="7">
        <v>1.1649</v>
      </c>
      <c r="D2101" s="7"/>
    </row>
    <row r="2102" spans="1:4" x14ac:dyDescent="0.25">
      <c r="A2102" s="7">
        <v>992.21831999999995</v>
      </c>
      <c r="B2102" s="7">
        <v>0.97521999999999998</v>
      </c>
      <c r="C2102" s="7">
        <v>1.16547</v>
      </c>
      <c r="D2102" s="7"/>
    </row>
    <row r="2103" spans="1:4" x14ac:dyDescent="0.25">
      <c r="A2103" s="7">
        <v>990.78655000000003</v>
      </c>
      <c r="B2103" s="7">
        <v>0.97604000000000002</v>
      </c>
      <c r="C2103" s="7">
        <v>1.16605</v>
      </c>
      <c r="D2103" s="7"/>
    </row>
    <row r="2104" spans="1:4" x14ac:dyDescent="0.25">
      <c r="A2104" s="7">
        <v>989.35478000000001</v>
      </c>
      <c r="B2104" s="7">
        <v>0.97685</v>
      </c>
      <c r="C2104" s="7">
        <v>1.1666000000000001</v>
      </c>
      <c r="D2104" s="7"/>
    </row>
    <row r="2105" spans="1:4" x14ac:dyDescent="0.25">
      <c r="A2105" s="7">
        <v>987.923</v>
      </c>
      <c r="B2105" s="7">
        <v>0.97758</v>
      </c>
      <c r="C2105" s="7">
        <v>1.16706</v>
      </c>
      <c r="D2105" s="7"/>
    </row>
    <row r="2106" spans="1:4" x14ac:dyDescent="0.25">
      <c r="A2106" s="7">
        <v>986.49122999999997</v>
      </c>
      <c r="B2106" s="7">
        <v>0.97814999999999996</v>
      </c>
      <c r="C2106" s="7">
        <v>1.1674</v>
      </c>
      <c r="D2106" s="7"/>
    </row>
    <row r="2107" spans="1:4" x14ac:dyDescent="0.25">
      <c r="A2107" s="7">
        <v>985.05945999999994</v>
      </c>
      <c r="B2107" s="7">
        <v>0.97850000000000004</v>
      </c>
      <c r="C2107" s="7">
        <v>1.1676</v>
      </c>
      <c r="D2107" s="7"/>
    </row>
    <row r="2108" spans="1:4" x14ac:dyDescent="0.25">
      <c r="A2108" s="7">
        <v>983.62769000000003</v>
      </c>
      <c r="B2108" s="7">
        <v>0.97862000000000005</v>
      </c>
      <c r="C2108" s="7">
        <v>1.16767</v>
      </c>
      <c r="D2108" s="7"/>
    </row>
    <row r="2109" spans="1:4" x14ac:dyDescent="0.25">
      <c r="A2109" s="7">
        <v>982.19591000000003</v>
      </c>
      <c r="B2109" s="7">
        <v>0.97851999999999995</v>
      </c>
      <c r="C2109" s="7">
        <v>1.1676200000000001</v>
      </c>
      <c r="D2109" s="7"/>
    </row>
    <row r="2110" spans="1:4" x14ac:dyDescent="0.25">
      <c r="A2110" s="7">
        <v>980.76414</v>
      </c>
      <c r="B2110" s="7">
        <v>0.97826000000000002</v>
      </c>
      <c r="C2110" s="7">
        <v>1.16751</v>
      </c>
      <c r="D2110" s="7"/>
    </row>
    <row r="2111" spans="1:4" x14ac:dyDescent="0.25">
      <c r="A2111" s="7">
        <v>979.33236999999997</v>
      </c>
      <c r="B2111" s="7">
        <v>0.97787000000000002</v>
      </c>
      <c r="C2111" s="7">
        <v>1.16737</v>
      </c>
      <c r="D2111" s="7"/>
    </row>
    <row r="2112" spans="1:4" x14ac:dyDescent="0.25">
      <c r="A2112" s="7">
        <v>977.90060000000005</v>
      </c>
      <c r="B2112" s="7">
        <v>0.97740000000000005</v>
      </c>
      <c r="C2112" s="7">
        <v>1.1672199999999999</v>
      </c>
      <c r="D2112" s="7"/>
    </row>
    <row r="2113" spans="1:4" x14ac:dyDescent="0.25">
      <c r="A2113" s="7">
        <v>976.46882000000005</v>
      </c>
      <c r="B2113" s="7">
        <v>0.97689999999999999</v>
      </c>
      <c r="C2113" s="7">
        <v>1.16709</v>
      </c>
      <c r="D2113" s="7"/>
    </row>
    <row r="2114" spans="1:4" x14ac:dyDescent="0.25">
      <c r="A2114" s="7">
        <v>975.03705000000002</v>
      </c>
      <c r="B2114" s="7">
        <v>0.97636999999999996</v>
      </c>
      <c r="C2114" s="7">
        <v>1.16699</v>
      </c>
      <c r="D2114" s="7"/>
    </row>
    <row r="2115" spans="1:4" x14ac:dyDescent="0.25">
      <c r="A2115" s="7">
        <v>973.60527999999999</v>
      </c>
      <c r="B2115" s="7">
        <v>0.97582000000000002</v>
      </c>
      <c r="C2115" s="7">
        <v>1.16692</v>
      </c>
      <c r="D2115" s="7"/>
    </row>
    <row r="2116" spans="1:4" x14ac:dyDescent="0.25">
      <c r="A2116" s="7">
        <v>972.17350999999996</v>
      </c>
      <c r="B2116" s="7">
        <v>0.97521999999999998</v>
      </c>
      <c r="C2116" s="7">
        <v>1.1668499999999999</v>
      </c>
      <c r="D2116" s="7"/>
    </row>
    <row r="2117" spans="1:4" x14ac:dyDescent="0.25">
      <c r="A2117" s="7">
        <v>970.74172999999996</v>
      </c>
      <c r="B2117" s="7">
        <v>0.97457000000000005</v>
      </c>
      <c r="C2117" s="7">
        <v>1.1667700000000001</v>
      </c>
      <c r="D2117" s="7"/>
    </row>
    <row r="2118" spans="1:4" x14ac:dyDescent="0.25">
      <c r="A2118" s="7">
        <v>969.30996000000005</v>
      </c>
      <c r="B2118" s="7">
        <v>0.97387000000000001</v>
      </c>
      <c r="C2118" s="7">
        <v>1.16666</v>
      </c>
      <c r="D2118" s="7"/>
    </row>
    <row r="2119" spans="1:4" x14ac:dyDescent="0.25">
      <c r="A2119" s="7">
        <v>967.87819000000002</v>
      </c>
      <c r="B2119" s="7">
        <v>0.97313000000000005</v>
      </c>
      <c r="C2119" s="7">
        <v>1.1665300000000001</v>
      </c>
      <c r="D2119" s="7"/>
    </row>
    <row r="2120" spans="1:4" x14ac:dyDescent="0.25">
      <c r="A2120" s="7">
        <v>966.44641999999999</v>
      </c>
      <c r="B2120" s="7">
        <v>0.97236999999999996</v>
      </c>
      <c r="C2120" s="7">
        <v>1.1663600000000001</v>
      </c>
      <c r="D2120" s="7"/>
    </row>
    <row r="2121" spans="1:4" x14ac:dyDescent="0.25">
      <c r="A2121" s="7">
        <v>965.01464999999996</v>
      </c>
      <c r="B2121" s="7">
        <v>0.97160999999999997</v>
      </c>
      <c r="C2121" s="7">
        <v>1.1661699999999999</v>
      </c>
      <c r="D2121" s="7"/>
    </row>
    <row r="2122" spans="1:4" x14ac:dyDescent="0.25">
      <c r="A2122" s="7">
        <v>963.58286999999996</v>
      </c>
      <c r="B2122" s="7">
        <v>0.97089999999999999</v>
      </c>
      <c r="C2122" s="7">
        <v>1.16595</v>
      </c>
      <c r="D2122" s="7"/>
    </row>
    <row r="2123" spans="1:4" x14ac:dyDescent="0.25">
      <c r="A2123" s="7">
        <v>962.15110000000004</v>
      </c>
      <c r="B2123" s="7">
        <v>0.97026000000000001</v>
      </c>
      <c r="C2123" s="7">
        <v>1.1657200000000001</v>
      </c>
      <c r="D2123" s="7"/>
    </row>
    <row r="2124" spans="1:4" x14ac:dyDescent="0.25">
      <c r="A2124" s="7">
        <v>960.71933000000001</v>
      </c>
      <c r="B2124" s="7">
        <v>0.96970999999999996</v>
      </c>
      <c r="C2124" s="7">
        <v>1.1654800000000001</v>
      </c>
      <c r="D2124" s="7"/>
    </row>
    <row r="2125" spans="1:4" x14ac:dyDescent="0.25">
      <c r="A2125" s="7">
        <v>959.28755999999998</v>
      </c>
      <c r="B2125" s="7">
        <v>0.96928000000000003</v>
      </c>
      <c r="C2125" s="7">
        <v>1.1652400000000001</v>
      </c>
      <c r="D2125" s="7"/>
    </row>
    <row r="2126" spans="1:4" x14ac:dyDescent="0.25">
      <c r="A2126" s="7">
        <v>957.85577999999998</v>
      </c>
      <c r="B2126" s="7">
        <v>0.96896000000000004</v>
      </c>
      <c r="C2126" s="7">
        <v>1.165</v>
      </c>
      <c r="D2126" s="7"/>
    </row>
    <row r="2127" spans="1:4" x14ac:dyDescent="0.25">
      <c r="A2127" s="7">
        <v>956.42400999999995</v>
      </c>
      <c r="B2127" s="7">
        <v>0.96874000000000005</v>
      </c>
      <c r="C2127" s="7">
        <v>1.16476</v>
      </c>
      <c r="D2127" s="7"/>
    </row>
    <row r="2128" spans="1:4" x14ac:dyDescent="0.25">
      <c r="A2128" s="7">
        <v>954.99224000000004</v>
      </c>
      <c r="B2128" s="7">
        <v>0.96858999999999995</v>
      </c>
      <c r="C2128" s="7">
        <v>1.1645000000000001</v>
      </c>
      <c r="D2128" s="7"/>
    </row>
    <row r="2129" spans="1:4" x14ac:dyDescent="0.25">
      <c r="A2129" s="7">
        <v>953.56047000000001</v>
      </c>
      <c r="B2129" s="7">
        <v>0.96852000000000005</v>
      </c>
      <c r="C2129" s="7">
        <v>1.1642399999999999</v>
      </c>
      <c r="D2129" s="7"/>
    </row>
    <row r="2130" spans="1:4" x14ac:dyDescent="0.25">
      <c r="A2130" s="7">
        <v>952.12869000000001</v>
      </c>
      <c r="B2130" s="7">
        <v>0.96848999999999996</v>
      </c>
      <c r="C2130" s="7">
        <v>1.1639900000000001</v>
      </c>
      <c r="D2130" s="7"/>
    </row>
    <row r="2131" spans="1:4" x14ac:dyDescent="0.25">
      <c r="A2131" s="7">
        <v>950.69691999999998</v>
      </c>
      <c r="B2131" s="7">
        <v>0.96850000000000003</v>
      </c>
      <c r="C2131" s="7">
        <v>1.1637500000000001</v>
      </c>
      <c r="D2131" s="7"/>
    </row>
    <row r="2132" spans="1:4" x14ac:dyDescent="0.25">
      <c r="A2132" s="7">
        <v>949.26514999999995</v>
      </c>
      <c r="B2132" s="7">
        <v>0.96855000000000002</v>
      </c>
      <c r="C2132" s="7">
        <v>1.16357</v>
      </c>
      <c r="D2132" s="7"/>
    </row>
    <row r="2133" spans="1:4" x14ac:dyDescent="0.25">
      <c r="A2133" s="7">
        <v>947.83338000000003</v>
      </c>
      <c r="B2133" s="7">
        <v>0.96867999999999999</v>
      </c>
      <c r="C2133" s="7">
        <v>1.1634599999999999</v>
      </c>
      <c r="D2133" s="7"/>
    </row>
    <row r="2134" spans="1:4" x14ac:dyDescent="0.25">
      <c r="A2134" s="7">
        <v>946.40160000000003</v>
      </c>
      <c r="B2134" s="7">
        <v>0.96889000000000003</v>
      </c>
      <c r="C2134" s="7">
        <v>1.1634500000000001</v>
      </c>
      <c r="D2134" s="7"/>
    </row>
    <row r="2135" spans="1:4" x14ac:dyDescent="0.25">
      <c r="A2135" s="7">
        <v>944.96983</v>
      </c>
      <c r="B2135" s="7">
        <v>0.96919999999999995</v>
      </c>
      <c r="C2135" s="7">
        <v>1.1635500000000001</v>
      </c>
      <c r="D2135" s="7"/>
    </row>
    <row r="2136" spans="1:4" x14ac:dyDescent="0.25">
      <c r="A2136" s="7">
        <v>943.53805999999997</v>
      </c>
      <c r="B2136" s="7">
        <v>0.96963999999999995</v>
      </c>
      <c r="C2136" s="7">
        <v>1.16378</v>
      </c>
      <c r="D2136" s="7"/>
    </row>
    <row r="2137" spans="1:4" x14ac:dyDescent="0.25">
      <c r="A2137" s="7">
        <v>942.10628999999994</v>
      </c>
      <c r="B2137" s="7">
        <v>0.97019</v>
      </c>
      <c r="C2137" s="7">
        <v>1.1641300000000001</v>
      </c>
      <c r="D2137" s="7"/>
    </row>
    <row r="2138" spans="1:4" x14ac:dyDescent="0.25">
      <c r="A2138" s="7">
        <v>940.67451000000005</v>
      </c>
      <c r="B2138" s="7">
        <v>0.97084000000000004</v>
      </c>
      <c r="C2138" s="7">
        <v>1.1645799999999999</v>
      </c>
      <c r="D2138" s="7"/>
    </row>
    <row r="2139" spans="1:4" x14ac:dyDescent="0.25">
      <c r="A2139" s="7">
        <v>939.24274000000003</v>
      </c>
      <c r="B2139" s="7">
        <v>0.97158</v>
      </c>
      <c r="C2139" s="7">
        <v>1.16513</v>
      </c>
      <c r="D2139" s="7"/>
    </row>
    <row r="2140" spans="1:4" x14ac:dyDescent="0.25">
      <c r="A2140" s="7">
        <v>937.81097</v>
      </c>
      <c r="B2140" s="7">
        <v>0.97236</v>
      </c>
      <c r="C2140" s="7">
        <v>1.1657299999999999</v>
      </c>
      <c r="D2140" s="7"/>
    </row>
    <row r="2141" spans="1:4" x14ac:dyDescent="0.25">
      <c r="A2141" s="7">
        <v>936.37919999999997</v>
      </c>
      <c r="B2141" s="7">
        <v>0.97316999999999998</v>
      </c>
      <c r="C2141" s="7">
        <v>1.1663699999999999</v>
      </c>
      <c r="D2141" s="7"/>
    </row>
    <row r="2142" spans="1:4" x14ac:dyDescent="0.25">
      <c r="A2142" s="7">
        <v>934.94741999999997</v>
      </c>
      <c r="B2142" s="7">
        <v>0.97399000000000002</v>
      </c>
      <c r="C2142" s="7">
        <v>1.16703</v>
      </c>
      <c r="D2142" s="7"/>
    </row>
    <row r="2143" spans="1:4" x14ac:dyDescent="0.25">
      <c r="A2143" s="7">
        <v>933.51565000000005</v>
      </c>
      <c r="B2143" s="7">
        <v>0.97477999999999998</v>
      </c>
      <c r="C2143" s="7">
        <v>1.1676800000000001</v>
      </c>
      <c r="D2143" s="7"/>
    </row>
    <row r="2144" spans="1:4" x14ac:dyDescent="0.25">
      <c r="A2144" s="7">
        <v>932.08388000000002</v>
      </c>
      <c r="B2144" s="7">
        <v>0.97553999999999996</v>
      </c>
      <c r="C2144" s="7">
        <v>1.16832</v>
      </c>
      <c r="D2144" s="7"/>
    </row>
    <row r="2145" spans="1:4" x14ac:dyDescent="0.25">
      <c r="A2145" s="7">
        <v>930.65210999999999</v>
      </c>
      <c r="B2145" s="7">
        <v>0.97624</v>
      </c>
      <c r="C2145" s="7">
        <v>1.1689099999999999</v>
      </c>
      <c r="D2145" s="7"/>
    </row>
    <row r="2146" spans="1:4" x14ac:dyDescent="0.25">
      <c r="A2146" s="7">
        <v>929.22032999999999</v>
      </c>
      <c r="B2146" s="7">
        <v>0.97687000000000002</v>
      </c>
      <c r="C2146" s="7">
        <v>1.1694599999999999</v>
      </c>
      <c r="D2146" s="7"/>
    </row>
    <row r="2147" spans="1:4" x14ac:dyDescent="0.25">
      <c r="A2147" s="7">
        <v>927.78855999999996</v>
      </c>
      <c r="B2147" s="7">
        <v>0.97741999999999996</v>
      </c>
      <c r="C2147" s="7">
        <v>1.16994</v>
      </c>
      <c r="D2147" s="7"/>
    </row>
    <row r="2148" spans="1:4" x14ac:dyDescent="0.25">
      <c r="A2148" s="7">
        <v>926.35679000000005</v>
      </c>
      <c r="B2148" s="7">
        <v>0.97787000000000002</v>
      </c>
      <c r="C2148" s="7">
        <v>1.1703699999999999</v>
      </c>
      <c r="D2148" s="7"/>
    </row>
    <row r="2149" spans="1:4" x14ac:dyDescent="0.25">
      <c r="A2149" s="7">
        <v>924.92502000000002</v>
      </c>
      <c r="B2149" s="7">
        <v>0.97823000000000004</v>
      </c>
      <c r="C2149" s="7">
        <v>1.17073</v>
      </c>
      <c r="D2149" s="7"/>
    </row>
    <row r="2150" spans="1:4" x14ac:dyDescent="0.25">
      <c r="A2150" s="7">
        <v>923.49324000000001</v>
      </c>
      <c r="B2150" s="7">
        <v>0.97850999999999999</v>
      </c>
      <c r="C2150" s="7">
        <v>1.1710400000000001</v>
      </c>
      <c r="D2150" s="7"/>
    </row>
    <row r="2151" spans="1:4" x14ac:dyDescent="0.25">
      <c r="A2151" s="7">
        <v>922.06146999999999</v>
      </c>
      <c r="B2151" s="7">
        <v>0.97872999999999999</v>
      </c>
      <c r="C2151" s="7">
        <v>1.1713100000000001</v>
      </c>
      <c r="D2151" s="7"/>
    </row>
    <row r="2152" spans="1:4" x14ac:dyDescent="0.25">
      <c r="A2152" s="7">
        <v>920.62969999999996</v>
      </c>
      <c r="B2152" s="7">
        <v>0.97892000000000001</v>
      </c>
      <c r="C2152" s="7">
        <v>1.17154</v>
      </c>
      <c r="D2152" s="7"/>
    </row>
    <row r="2153" spans="1:4" x14ac:dyDescent="0.25">
      <c r="A2153" s="7">
        <v>919.19793000000004</v>
      </c>
      <c r="B2153" s="7">
        <v>0.97909000000000002</v>
      </c>
      <c r="C2153" s="7">
        <v>1.17174</v>
      </c>
      <c r="D2153" s="7"/>
    </row>
    <row r="2154" spans="1:4" x14ac:dyDescent="0.25">
      <c r="A2154" s="7">
        <v>917.76615000000004</v>
      </c>
      <c r="B2154" s="7">
        <v>0.97926000000000002</v>
      </c>
      <c r="C2154" s="7">
        <v>1.1719200000000001</v>
      </c>
      <c r="D2154" s="7"/>
    </row>
    <row r="2155" spans="1:4" x14ac:dyDescent="0.25">
      <c r="A2155" s="7">
        <v>916.33438000000001</v>
      </c>
      <c r="B2155" s="7">
        <v>0.97943999999999998</v>
      </c>
      <c r="C2155" s="7">
        <v>1.1720999999999999</v>
      </c>
      <c r="D2155" s="7"/>
    </row>
    <row r="2156" spans="1:4" x14ac:dyDescent="0.25">
      <c r="A2156" s="7">
        <v>914.90260999999998</v>
      </c>
      <c r="B2156" s="7">
        <v>0.97963999999999996</v>
      </c>
      <c r="C2156" s="7">
        <v>1.1722900000000001</v>
      </c>
      <c r="D2156" s="7"/>
    </row>
    <row r="2157" spans="1:4" x14ac:dyDescent="0.25">
      <c r="A2157" s="7">
        <v>913.47083999999995</v>
      </c>
      <c r="B2157" s="7">
        <v>0.97987000000000002</v>
      </c>
      <c r="C2157" s="7">
        <v>1.17248</v>
      </c>
      <c r="D2157" s="7"/>
    </row>
    <row r="2158" spans="1:4" x14ac:dyDescent="0.25">
      <c r="A2158" s="7">
        <v>912.03905999999995</v>
      </c>
      <c r="B2158" s="7">
        <v>0.98014000000000001</v>
      </c>
      <c r="C2158" s="7">
        <v>1.1726799999999999</v>
      </c>
      <c r="D2158" s="7"/>
    </row>
    <row r="2159" spans="1:4" x14ac:dyDescent="0.25">
      <c r="A2159" s="7">
        <v>910.60729000000003</v>
      </c>
      <c r="B2159" s="7">
        <v>0.98045000000000004</v>
      </c>
      <c r="C2159" s="7">
        <v>1.17289</v>
      </c>
      <c r="D2159" s="7"/>
    </row>
    <row r="2160" spans="1:4" x14ac:dyDescent="0.25">
      <c r="A2160" s="7">
        <v>909.17552000000001</v>
      </c>
      <c r="B2160" s="7">
        <v>0.98080000000000001</v>
      </c>
      <c r="C2160" s="7">
        <v>1.1731199999999999</v>
      </c>
      <c r="D2160" s="7"/>
    </row>
    <row r="2161" spans="1:4" x14ac:dyDescent="0.25">
      <c r="A2161" s="7">
        <v>907.74374999999998</v>
      </c>
      <c r="B2161" s="7">
        <v>0.98119000000000001</v>
      </c>
      <c r="C2161" s="7">
        <v>1.17337</v>
      </c>
      <c r="D2161" s="7"/>
    </row>
    <row r="2162" spans="1:4" x14ac:dyDescent="0.25">
      <c r="A2162" s="7">
        <v>906.31196999999997</v>
      </c>
      <c r="B2162" s="7">
        <v>0.98158999999999996</v>
      </c>
      <c r="C2162" s="7">
        <v>1.1736200000000001</v>
      </c>
      <c r="D2162" s="7"/>
    </row>
    <row r="2163" spans="1:4" x14ac:dyDescent="0.25">
      <c r="A2163" s="7">
        <v>904.88019999999995</v>
      </c>
      <c r="B2163" s="7">
        <v>0.98199999999999998</v>
      </c>
      <c r="C2163" s="7">
        <v>1.17388</v>
      </c>
      <c r="D2163" s="7"/>
    </row>
    <row r="2164" spans="1:4" x14ac:dyDescent="0.25">
      <c r="A2164" s="7">
        <v>903.44843000000003</v>
      </c>
      <c r="B2164" s="7">
        <v>0.98241000000000001</v>
      </c>
      <c r="C2164" s="7">
        <v>1.1741299999999999</v>
      </c>
      <c r="D2164" s="7"/>
    </row>
    <row r="2165" spans="1:4" x14ac:dyDescent="0.25">
      <c r="A2165" s="7">
        <v>902.01666</v>
      </c>
      <c r="B2165" s="7">
        <v>0.98279000000000005</v>
      </c>
      <c r="C2165" s="7">
        <v>1.17438</v>
      </c>
      <c r="D2165" s="7"/>
    </row>
    <row r="2166" spans="1:4" x14ac:dyDescent="0.25">
      <c r="A2166" s="7">
        <v>900.58488</v>
      </c>
      <c r="B2166" s="7">
        <v>0.98314999999999997</v>
      </c>
      <c r="C2166" s="7">
        <v>1.1746300000000001</v>
      </c>
      <c r="D2166" s="7"/>
    </row>
    <row r="2167" spans="1:4" x14ac:dyDescent="0.25">
      <c r="A2167" s="7">
        <v>899.15310999999997</v>
      </c>
      <c r="B2167" s="7">
        <v>0.98346999999999996</v>
      </c>
      <c r="C2167" s="7">
        <v>1.17486</v>
      </c>
      <c r="D2167" s="7"/>
    </row>
    <row r="2168" spans="1:4" x14ac:dyDescent="0.25">
      <c r="A2168" s="7">
        <v>897.72134000000005</v>
      </c>
      <c r="B2168" s="7">
        <v>0.98373999999999995</v>
      </c>
      <c r="C2168" s="7">
        <v>1.1750700000000001</v>
      </c>
      <c r="D2168" s="7"/>
    </row>
    <row r="2169" spans="1:4" x14ac:dyDescent="0.25">
      <c r="A2169" s="7">
        <v>896.28957000000003</v>
      </c>
      <c r="B2169" s="7">
        <v>0.98394999999999999</v>
      </c>
      <c r="C2169" s="7">
        <v>1.17526</v>
      </c>
      <c r="D2169" s="7"/>
    </row>
    <row r="2170" spans="1:4" x14ac:dyDescent="0.25">
      <c r="A2170" s="7">
        <v>894.85779000000002</v>
      </c>
      <c r="B2170" s="7">
        <v>0.98407999999999995</v>
      </c>
      <c r="C2170" s="7">
        <v>1.1754</v>
      </c>
      <c r="D2170" s="7"/>
    </row>
    <row r="2171" spans="1:4" x14ac:dyDescent="0.25">
      <c r="A2171" s="7">
        <v>893.42601999999999</v>
      </c>
      <c r="B2171" s="7">
        <v>0.98414000000000001</v>
      </c>
      <c r="C2171" s="7">
        <v>1.1755</v>
      </c>
      <c r="D2171" s="7"/>
    </row>
    <row r="2172" spans="1:4" x14ac:dyDescent="0.25">
      <c r="A2172" s="7">
        <v>891.99424999999997</v>
      </c>
      <c r="B2172" s="7">
        <v>0.98411000000000004</v>
      </c>
      <c r="C2172" s="7">
        <v>1.1755599999999999</v>
      </c>
      <c r="D2172" s="7"/>
    </row>
    <row r="2173" spans="1:4" x14ac:dyDescent="0.25">
      <c r="A2173" s="7">
        <v>890.56248000000005</v>
      </c>
      <c r="B2173" s="7">
        <v>0.98401000000000005</v>
      </c>
      <c r="C2173" s="7">
        <v>1.1755800000000001</v>
      </c>
      <c r="D2173" s="7"/>
    </row>
    <row r="2174" spans="1:4" x14ac:dyDescent="0.25">
      <c r="A2174" s="7">
        <v>889.13070000000005</v>
      </c>
      <c r="B2174" s="7">
        <v>0.98385</v>
      </c>
      <c r="C2174" s="7">
        <v>1.1755599999999999</v>
      </c>
      <c r="D2174" s="7"/>
    </row>
    <row r="2175" spans="1:4" x14ac:dyDescent="0.25">
      <c r="A2175" s="7">
        <v>887.69893000000002</v>
      </c>
      <c r="B2175" s="7">
        <v>0.98365000000000002</v>
      </c>
      <c r="C2175" s="7">
        <v>1.1755</v>
      </c>
      <c r="D2175" s="7"/>
    </row>
    <row r="2176" spans="1:4" x14ac:dyDescent="0.25">
      <c r="A2176" s="7">
        <v>886.26715999999999</v>
      </c>
      <c r="B2176" s="7">
        <v>0.98341999999999996</v>
      </c>
      <c r="C2176" s="7">
        <v>1.1754199999999999</v>
      </c>
      <c r="D2176" s="7"/>
    </row>
    <row r="2177" spans="1:4" x14ac:dyDescent="0.25">
      <c r="A2177" s="7">
        <v>884.83538999999996</v>
      </c>
      <c r="B2177" s="7">
        <v>0.98316000000000003</v>
      </c>
      <c r="C2177" s="7">
        <v>1.17533</v>
      </c>
      <c r="D2177" s="7"/>
    </row>
    <row r="2178" spans="1:4" x14ac:dyDescent="0.25">
      <c r="A2178" s="7">
        <v>883.40360999999996</v>
      </c>
      <c r="B2178" s="7">
        <v>0.98287999999999998</v>
      </c>
      <c r="C2178" s="7">
        <v>1.1752400000000001</v>
      </c>
      <c r="D2178" s="7"/>
    </row>
    <row r="2179" spans="1:4" x14ac:dyDescent="0.25">
      <c r="A2179" s="7">
        <v>881.97184000000004</v>
      </c>
      <c r="B2179" s="7">
        <v>0.98260999999999998</v>
      </c>
      <c r="C2179" s="7">
        <v>1.17516</v>
      </c>
      <c r="D2179" s="7"/>
    </row>
    <row r="2180" spans="1:4" x14ac:dyDescent="0.25">
      <c r="A2180" s="7">
        <v>880.54007000000001</v>
      </c>
      <c r="B2180" s="7">
        <v>0.98236000000000001</v>
      </c>
      <c r="C2180" s="7">
        <v>1.17509</v>
      </c>
      <c r="D2180" s="7"/>
    </row>
    <row r="2181" spans="1:4" x14ac:dyDescent="0.25">
      <c r="A2181" s="7">
        <v>879.10829999999999</v>
      </c>
      <c r="B2181" s="7">
        <v>0.98211999999999999</v>
      </c>
      <c r="C2181" s="7">
        <v>1.17502</v>
      </c>
      <c r="D2181" s="7"/>
    </row>
    <row r="2182" spans="1:4" x14ac:dyDescent="0.25">
      <c r="A2182" s="7">
        <v>877.67651999999998</v>
      </c>
      <c r="B2182" s="7">
        <v>0.9819</v>
      </c>
      <c r="C2182" s="7">
        <v>1.1749799999999999</v>
      </c>
      <c r="D2182" s="7"/>
    </row>
    <row r="2183" spans="1:4" x14ac:dyDescent="0.25">
      <c r="A2183" s="7">
        <v>876.24474999999995</v>
      </c>
      <c r="B2183" s="7">
        <v>0.98168999999999995</v>
      </c>
      <c r="C2183" s="7">
        <v>1.1749400000000001</v>
      </c>
      <c r="D2183" s="7"/>
    </row>
    <row r="2184" spans="1:4" x14ac:dyDescent="0.25">
      <c r="A2184" s="7">
        <v>874.81298000000004</v>
      </c>
      <c r="B2184" s="7">
        <v>0.98148999999999997</v>
      </c>
      <c r="C2184" s="7">
        <v>1.1749099999999999</v>
      </c>
      <c r="D2184" s="7"/>
    </row>
    <row r="2185" spans="1:4" x14ac:dyDescent="0.25">
      <c r="A2185" s="7">
        <v>873.38121000000001</v>
      </c>
      <c r="B2185" s="7">
        <v>0.98129</v>
      </c>
      <c r="C2185" s="7">
        <v>1.17489</v>
      </c>
      <c r="D2185" s="7"/>
    </row>
    <row r="2186" spans="1:4" x14ac:dyDescent="0.25">
      <c r="A2186" s="7">
        <v>871.94943000000001</v>
      </c>
      <c r="B2186" s="7">
        <v>0.98107</v>
      </c>
      <c r="C2186" s="7">
        <v>1.1748700000000001</v>
      </c>
      <c r="D2186" s="7"/>
    </row>
    <row r="2187" spans="1:4" x14ac:dyDescent="0.25">
      <c r="A2187" s="7">
        <v>870.51765999999998</v>
      </c>
      <c r="B2187" s="7">
        <v>0.98084000000000005</v>
      </c>
      <c r="C2187" s="7">
        <v>1.1748400000000001</v>
      </c>
      <c r="D2187" s="7"/>
    </row>
    <row r="2188" spans="1:4" x14ac:dyDescent="0.25">
      <c r="A2188" s="7">
        <v>869.08588999999995</v>
      </c>
      <c r="B2188" s="7">
        <v>0.98058000000000001</v>
      </c>
      <c r="C2188" s="7">
        <v>1.1748099999999999</v>
      </c>
      <c r="D2188" s="7"/>
    </row>
    <row r="2189" spans="1:4" x14ac:dyDescent="0.25">
      <c r="A2189" s="7">
        <v>867.65412000000003</v>
      </c>
      <c r="B2189" s="7">
        <v>0.98028999999999999</v>
      </c>
      <c r="C2189" s="7">
        <v>1.17476</v>
      </c>
      <c r="D2189" s="7"/>
    </row>
    <row r="2190" spans="1:4" x14ac:dyDescent="0.25">
      <c r="A2190" s="7">
        <v>866.22234000000003</v>
      </c>
      <c r="B2190" s="7">
        <v>0.97997000000000001</v>
      </c>
      <c r="C2190" s="7">
        <v>1.17469</v>
      </c>
      <c r="D2190" s="7"/>
    </row>
    <row r="2191" spans="1:4" x14ac:dyDescent="0.25">
      <c r="A2191" s="7">
        <v>864.79057</v>
      </c>
      <c r="B2191" s="7">
        <v>0.97962000000000005</v>
      </c>
      <c r="C2191" s="7">
        <v>1.17459</v>
      </c>
      <c r="D2191" s="7"/>
    </row>
    <row r="2192" spans="1:4" x14ac:dyDescent="0.25">
      <c r="A2192" s="7">
        <v>863.35879999999997</v>
      </c>
      <c r="B2192" s="7">
        <v>0.97921999999999998</v>
      </c>
      <c r="C2192" s="7">
        <v>1.17448</v>
      </c>
      <c r="D2192" s="7"/>
    </row>
    <row r="2193" spans="1:4" x14ac:dyDescent="0.25">
      <c r="A2193" s="7">
        <v>861.92702999999995</v>
      </c>
      <c r="B2193" s="7">
        <v>0.97879000000000005</v>
      </c>
      <c r="C2193" s="7">
        <v>1.1743300000000001</v>
      </c>
      <c r="D2193" s="7"/>
    </row>
    <row r="2194" spans="1:4" x14ac:dyDescent="0.25">
      <c r="A2194" s="7">
        <v>860.49525000000006</v>
      </c>
      <c r="B2194" s="7">
        <v>0.97831999999999997</v>
      </c>
      <c r="C2194" s="7">
        <v>1.1741699999999999</v>
      </c>
      <c r="D2194" s="7"/>
    </row>
    <row r="2195" spans="1:4" x14ac:dyDescent="0.25">
      <c r="A2195" s="7">
        <v>859.06348000000003</v>
      </c>
      <c r="B2195" s="7">
        <v>0.97782000000000002</v>
      </c>
      <c r="C2195" s="7">
        <v>1.17397</v>
      </c>
      <c r="D2195" s="7"/>
    </row>
    <row r="2196" spans="1:4" x14ac:dyDescent="0.25">
      <c r="A2196" s="7">
        <v>857.63171</v>
      </c>
      <c r="B2196" s="7">
        <v>0.97728999999999999</v>
      </c>
      <c r="C2196" s="7">
        <v>1.1737599999999999</v>
      </c>
      <c r="D2196" s="7"/>
    </row>
    <row r="2197" spans="1:4" x14ac:dyDescent="0.25">
      <c r="A2197" s="7">
        <v>856.19993999999997</v>
      </c>
      <c r="B2197" s="7">
        <v>0.97672999999999999</v>
      </c>
      <c r="C2197" s="7">
        <v>1.1735199999999999</v>
      </c>
      <c r="D2197" s="7"/>
    </row>
    <row r="2198" spans="1:4" x14ac:dyDescent="0.25">
      <c r="A2198" s="7">
        <v>854.76815999999997</v>
      </c>
      <c r="B2198" s="7">
        <v>0.97616000000000003</v>
      </c>
      <c r="C2198" s="7">
        <v>1.17326</v>
      </c>
      <c r="D2198" s="7"/>
    </row>
    <row r="2199" spans="1:4" x14ac:dyDescent="0.25">
      <c r="A2199" s="7">
        <v>853.33639000000005</v>
      </c>
      <c r="B2199" s="7">
        <v>0.97558999999999996</v>
      </c>
      <c r="C2199" s="7">
        <v>1.173</v>
      </c>
      <c r="D2199" s="7"/>
    </row>
    <row r="2200" spans="1:4" x14ac:dyDescent="0.25">
      <c r="A2200" s="7">
        <v>851.90462000000002</v>
      </c>
      <c r="B2200" s="7">
        <v>0.97504000000000002</v>
      </c>
      <c r="C2200" s="7">
        <v>1.1727300000000001</v>
      </c>
      <c r="D2200" s="7"/>
    </row>
    <row r="2201" spans="1:4" x14ac:dyDescent="0.25">
      <c r="A2201" s="7">
        <v>850.47284999999999</v>
      </c>
      <c r="B2201" s="7">
        <v>0.97453999999999996</v>
      </c>
      <c r="C2201" s="7">
        <v>1.1724699999999999</v>
      </c>
      <c r="D2201" s="7"/>
    </row>
    <row r="2202" spans="1:4" x14ac:dyDescent="0.25">
      <c r="A2202" s="7">
        <v>849.04106999999999</v>
      </c>
      <c r="B2202" s="7">
        <v>0.97409000000000001</v>
      </c>
      <c r="C2202" s="7">
        <v>1.17222</v>
      </c>
      <c r="D2202" s="7"/>
    </row>
    <row r="2203" spans="1:4" x14ac:dyDescent="0.25">
      <c r="A2203" s="7">
        <v>847.60929999999996</v>
      </c>
      <c r="B2203" s="7">
        <v>0.97370999999999996</v>
      </c>
      <c r="C2203" s="7">
        <v>1.1719999999999999</v>
      </c>
      <c r="D2203" s="7"/>
    </row>
    <row r="2204" spans="1:4" x14ac:dyDescent="0.25">
      <c r="A2204" s="7">
        <v>846.17753000000005</v>
      </c>
      <c r="B2204" s="7">
        <v>0.97340000000000004</v>
      </c>
      <c r="C2204" s="7">
        <v>1.17178</v>
      </c>
      <c r="D2204" s="7"/>
    </row>
    <row r="2205" spans="1:4" x14ac:dyDescent="0.25">
      <c r="A2205" s="7">
        <v>844.74576000000002</v>
      </c>
      <c r="B2205" s="7">
        <v>0.97314999999999996</v>
      </c>
      <c r="C2205" s="7">
        <v>1.17157</v>
      </c>
      <c r="D2205" s="7"/>
    </row>
    <row r="2206" spans="1:4" x14ac:dyDescent="0.25">
      <c r="A2206" s="7">
        <v>843.31398999999999</v>
      </c>
      <c r="B2206" s="7">
        <v>0.97294999999999998</v>
      </c>
      <c r="C2206" s="7">
        <v>1.1713499999999999</v>
      </c>
      <c r="D2206" s="7"/>
    </row>
    <row r="2207" spans="1:4" x14ac:dyDescent="0.25">
      <c r="A2207" s="7">
        <v>841.88220999999999</v>
      </c>
      <c r="B2207" s="7">
        <v>0.97277000000000002</v>
      </c>
      <c r="C2207" s="7">
        <v>1.1711100000000001</v>
      </c>
      <c r="D2207" s="7"/>
    </row>
    <row r="2208" spans="1:4" x14ac:dyDescent="0.25">
      <c r="A2208" s="7">
        <v>840.45043999999996</v>
      </c>
      <c r="B2208" s="7">
        <v>0.97260999999999997</v>
      </c>
      <c r="C2208" s="7">
        <v>1.1708400000000001</v>
      </c>
      <c r="D2208" s="7"/>
    </row>
    <row r="2209" spans="1:4" x14ac:dyDescent="0.25">
      <c r="A2209" s="7">
        <v>839.01867000000004</v>
      </c>
      <c r="B2209" s="7">
        <v>0.97246999999999995</v>
      </c>
      <c r="C2209" s="7">
        <v>1.17055</v>
      </c>
      <c r="D2209" s="7"/>
    </row>
    <row r="2210" spans="1:4" x14ac:dyDescent="0.25">
      <c r="A2210" s="7">
        <v>837.58690000000001</v>
      </c>
      <c r="B2210" s="7">
        <v>0.97233000000000003</v>
      </c>
      <c r="C2210" s="7">
        <v>1.1702300000000001</v>
      </c>
      <c r="D2210" s="7"/>
    </row>
    <row r="2211" spans="1:4" x14ac:dyDescent="0.25">
      <c r="A2211" s="7">
        <v>836.15512000000001</v>
      </c>
      <c r="B2211" s="7">
        <v>0.97219</v>
      </c>
      <c r="C2211" s="7">
        <v>1.16988</v>
      </c>
      <c r="D2211" s="7"/>
    </row>
    <row r="2212" spans="1:4" x14ac:dyDescent="0.25">
      <c r="A2212" s="7">
        <v>834.72334999999998</v>
      </c>
      <c r="B2212" s="7">
        <v>0.97206000000000004</v>
      </c>
      <c r="C2212" s="7">
        <v>1.16951</v>
      </c>
      <c r="D2212" s="7"/>
    </row>
    <row r="2213" spans="1:4" x14ac:dyDescent="0.25">
      <c r="A2213" s="7">
        <v>833.29157999999995</v>
      </c>
      <c r="B2213" s="7">
        <v>0.97192999999999996</v>
      </c>
      <c r="C2213" s="7">
        <v>1.1691400000000001</v>
      </c>
      <c r="D2213" s="7"/>
    </row>
    <row r="2214" spans="1:4" x14ac:dyDescent="0.25">
      <c r="A2214" s="7">
        <v>831.85981000000004</v>
      </c>
      <c r="B2214" s="7">
        <v>0.9718</v>
      </c>
      <c r="C2214" s="7">
        <v>1.1687799999999999</v>
      </c>
      <c r="D2214" s="7"/>
    </row>
    <row r="2215" spans="1:4" x14ac:dyDescent="0.25">
      <c r="A2215" s="7">
        <v>830.42803000000004</v>
      </c>
      <c r="B2215" s="7">
        <v>0.97169000000000005</v>
      </c>
      <c r="C2215" s="7">
        <v>1.16845</v>
      </c>
      <c r="D2215" s="7"/>
    </row>
    <row r="2216" spans="1:4" x14ac:dyDescent="0.25">
      <c r="A2216" s="7">
        <v>828.99626000000001</v>
      </c>
      <c r="B2216" s="7">
        <v>0.97160999999999997</v>
      </c>
      <c r="C2216" s="7">
        <v>1.1681699999999999</v>
      </c>
      <c r="D2216" s="7"/>
    </row>
    <row r="2217" spans="1:4" x14ac:dyDescent="0.25">
      <c r="A2217" s="7">
        <v>827.56448999999998</v>
      </c>
      <c r="B2217" s="7">
        <v>0.97160000000000002</v>
      </c>
      <c r="C2217" s="7">
        <v>1.16795</v>
      </c>
      <c r="D2217" s="7"/>
    </row>
    <row r="2218" spans="1:4" x14ac:dyDescent="0.25">
      <c r="A2218" s="7">
        <v>826.13271999999995</v>
      </c>
      <c r="B2218" s="7">
        <v>0.97165000000000001</v>
      </c>
      <c r="C2218" s="7">
        <v>1.1678200000000001</v>
      </c>
      <c r="D2218" s="7"/>
    </row>
    <row r="2219" spans="1:4" x14ac:dyDescent="0.25">
      <c r="A2219" s="7">
        <v>824.70093999999995</v>
      </c>
      <c r="B2219" s="7">
        <v>0.97179000000000004</v>
      </c>
      <c r="C2219" s="7">
        <v>1.16778</v>
      </c>
      <c r="D2219" s="7"/>
    </row>
    <row r="2220" spans="1:4" x14ac:dyDescent="0.25">
      <c r="A2220" s="7">
        <v>823.26917000000003</v>
      </c>
      <c r="B2220" s="7">
        <v>0.97202999999999995</v>
      </c>
      <c r="C2220" s="7">
        <v>1.1678500000000001</v>
      </c>
      <c r="D2220" s="7"/>
    </row>
    <row r="2221" spans="1:4" x14ac:dyDescent="0.25">
      <c r="A2221" s="7">
        <v>821.8374</v>
      </c>
      <c r="B2221" s="7">
        <v>0.97238000000000002</v>
      </c>
      <c r="C2221" s="7">
        <v>1.1680200000000001</v>
      </c>
      <c r="D2221" s="7"/>
    </row>
    <row r="2222" spans="1:4" x14ac:dyDescent="0.25">
      <c r="A2222" s="7">
        <v>820.40562999999997</v>
      </c>
      <c r="B2222" s="7">
        <v>0.97284999999999999</v>
      </c>
      <c r="C2222" s="7">
        <v>1.16828</v>
      </c>
      <c r="D2222" s="7"/>
    </row>
    <row r="2223" spans="1:4" x14ac:dyDescent="0.25">
      <c r="A2223" s="7">
        <v>818.97384999999997</v>
      </c>
      <c r="B2223" s="7">
        <v>0.97343999999999997</v>
      </c>
      <c r="C2223" s="7">
        <v>1.16865</v>
      </c>
      <c r="D2223" s="7"/>
    </row>
    <row r="2224" spans="1:4" x14ac:dyDescent="0.25">
      <c r="A2224" s="7">
        <v>817.54208000000006</v>
      </c>
      <c r="B2224" s="7">
        <v>0.97414000000000001</v>
      </c>
      <c r="C2224" s="7">
        <v>1.1691</v>
      </c>
      <c r="D2224" s="7"/>
    </row>
    <row r="2225" spans="1:4" x14ac:dyDescent="0.25">
      <c r="A2225" s="7">
        <v>816.11031000000003</v>
      </c>
      <c r="B2225" s="7">
        <v>0.97494999999999998</v>
      </c>
      <c r="C2225" s="7">
        <v>1.16964</v>
      </c>
      <c r="D2225" s="7"/>
    </row>
    <row r="2226" spans="1:4" x14ac:dyDescent="0.25">
      <c r="A2226" s="7">
        <v>814.67854</v>
      </c>
      <c r="B2226" s="7">
        <v>0.97585</v>
      </c>
      <c r="C2226" s="7">
        <v>1.1702399999999999</v>
      </c>
      <c r="D2226" s="7"/>
    </row>
    <row r="2227" spans="1:4" x14ac:dyDescent="0.25">
      <c r="A2227" s="7">
        <v>813.24675999999999</v>
      </c>
      <c r="B2227" s="7">
        <v>0.9768</v>
      </c>
      <c r="C2227" s="7">
        <v>1.1708799999999999</v>
      </c>
      <c r="D2227" s="7"/>
    </row>
    <row r="2228" spans="1:4" x14ac:dyDescent="0.25">
      <c r="A2228" s="7">
        <v>811.81498999999997</v>
      </c>
      <c r="B2228" s="7">
        <v>0.9778</v>
      </c>
      <c r="C2228" s="7">
        <v>1.17153</v>
      </c>
      <c r="D2228" s="7"/>
    </row>
    <row r="2229" spans="1:4" x14ac:dyDescent="0.25">
      <c r="A2229" s="7">
        <v>810.38322000000005</v>
      </c>
      <c r="B2229" s="7">
        <v>0.9788</v>
      </c>
      <c r="C2229" s="7">
        <v>1.17218</v>
      </c>
      <c r="D2229" s="7"/>
    </row>
    <row r="2230" spans="1:4" x14ac:dyDescent="0.25">
      <c r="A2230" s="7">
        <v>808.95145000000002</v>
      </c>
      <c r="B2230" s="7">
        <v>0.97977999999999998</v>
      </c>
      <c r="C2230" s="7">
        <v>1.17279</v>
      </c>
      <c r="D2230" s="7"/>
    </row>
    <row r="2231" spans="1:4" x14ac:dyDescent="0.25">
      <c r="A2231" s="7">
        <v>807.51967000000002</v>
      </c>
      <c r="B2231" s="7">
        <v>0.98070999999999997</v>
      </c>
      <c r="C2231" s="7">
        <v>1.17337</v>
      </c>
      <c r="D2231" s="7"/>
    </row>
    <row r="2232" spans="1:4" x14ac:dyDescent="0.25">
      <c r="A2232" s="7">
        <v>806.08789999999999</v>
      </c>
      <c r="B2232" s="7">
        <v>0.98158999999999996</v>
      </c>
      <c r="C2232" s="7">
        <v>1.17388</v>
      </c>
      <c r="D2232" s="7"/>
    </row>
    <row r="2233" spans="1:4" x14ac:dyDescent="0.25">
      <c r="A2233" s="7">
        <v>804.65612999999996</v>
      </c>
      <c r="B2233" s="7">
        <v>0.98238000000000003</v>
      </c>
      <c r="C2233" s="7">
        <v>1.1743300000000001</v>
      </c>
      <c r="D2233" s="7"/>
    </row>
    <row r="2234" spans="1:4" x14ac:dyDescent="0.25">
      <c r="A2234" s="7">
        <v>803.22436000000005</v>
      </c>
      <c r="B2234" s="7">
        <v>0.98307</v>
      </c>
      <c r="C2234" s="7">
        <v>1.1747000000000001</v>
      </c>
      <c r="D2234" s="7"/>
    </row>
    <row r="2235" spans="1:4" x14ac:dyDescent="0.25">
      <c r="A2235" s="7">
        <v>801.79258000000004</v>
      </c>
      <c r="B2235" s="7">
        <v>0.98365999999999998</v>
      </c>
      <c r="C2235" s="7">
        <v>1.17499</v>
      </c>
      <c r="D2235" s="7"/>
    </row>
    <row r="2236" spans="1:4" x14ac:dyDescent="0.25">
      <c r="A2236" s="7">
        <v>800.36081000000001</v>
      </c>
      <c r="B2236" s="7">
        <v>0.98411999999999999</v>
      </c>
      <c r="C2236" s="7">
        <v>1.1752199999999999</v>
      </c>
      <c r="D2236" s="7"/>
    </row>
    <row r="2237" spans="1:4" x14ac:dyDescent="0.25">
      <c r="A2237" s="7">
        <v>798.92903999999999</v>
      </c>
      <c r="B2237" s="7">
        <v>0.98446999999999996</v>
      </c>
      <c r="C2237" s="7">
        <v>1.17537</v>
      </c>
      <c r="D2237" s="7"/>
    </row>
    <row r="2238" spans="1:4" x14ac:dyDescent="0.25">
      <c r="A2238" s="7">
        <v>797.49726999999996</v>
      </c>
      <c r="B2238" s="7">
        <v>0.98473999999999995</v>
      </c>
      <c r="C2238" s="7">
        <v>1.1754800000000001</v>
      </c>
      <c r="D2238" s="7"/>
    </row>
    <row r="2239" spans="1:4" x14ac:dyDescent="0.25">
      <c r="A2239" s="7">
        <v>796.06548999999995</v>
      </c>
      <c r="B2239" s="7">
        <v>0.98494999999999999</v>
      </c>
      <c r="C2239" s="7">
        <v>1.1755599999999999</v>
      </c>
      <c r="D2239" s="7"/>
    </row>
    <row r="2240" spans="1:4" x14ac:dyDescent="0.25">
      <c r="A2240" s="7">
        <v>794.63372000000004</v>
      </c>
      <c r="B2240" s="7">
        <v>0.98512999999999995</v>
      </c>
      <c r="C2240" s="7">
        <v>1.17563</v>
      </c>
      <c r="D2240" s="7"/>
    </row>
    <row r="2241" spans="1:4" x14ac:dyDescent="0.25">
      <c r="A2241" s="7">
        <v>793.20195000000001</v>
      </c>
      <c r="B2241" s="7">
        <v>0.98529999999999995</v>
      </c>
      <c r="C2241" s="7">
        <v>1.1757200000000001</v>
      </c>
      <c r="D2241" s="7"/>
    </row>
    <row r="2242" spans="1:4" x14ac:dyDescent="0.25">
      <c r="A2242" s="7">
        <v>791.77017999999998</v>
      </c>
      <c r="B2242" s="7">
        <v>0.98550000000000004</v>
      </c>
      <c r="C2242" s="7">
        <v>1.1758299999999999</v>
      </c>
      <c r="D2242" s="7"/>
    </row>
    <row r="2243" spans="1:4" x14ac:dyDescent="0.25">
      <c r="A2243" s="7">
        <v>790.33839999999998</v>
      </c>
      <c r="B2243" s="7">
        <v>0.98572000000000004</v>
      </c>
      <c r="C2243" s="7">
        <v>1.1759500000000001</v>
      </c>
      <c r="D2243" s="7"/>
    </row>
    <row r="2244" spans="1:4" x14ac:dyDescent="0.25">
      <c r="A2244" s="7">
        <v>788.90662999999995</v>
      </c>
      <c r="B2244" s="7">
        <v>0.98594999999999999</v>
      </c>
      <c r="C2244" s="7">
        <v>1.17608</v>
      </c>
      <c r="D2244" s="7"/>
    </row>
    <row r="2245" spans="1:4" x14ac:dyDescent="0.25">
      <c r="A2245" s="7">
        <v>787.47486000000004</v>
      </c>
      <c r="B2245" s="7">
        <v>0.98612999999999995</v>
      </c>
      <c r="C2245" s="7">
        <v>1.1761600000000001</v>
      </c>
      <c r="D2245" s="7"/>
    </row>
    <row r="2246" spans="1:4" x14ac:dyDescent="0.25">
      <c r="A2246" s="7">
        <v>786.04309000000001</v>
      </c>
      <c r="B2246" s="7">
        <v>0.98619999999999997</v>
      </c>
      <c r="C2246" s="7">
        <v>1.17618</v>
      </c>
      <c r="D2246" s="7"/>
    </row>
    <row r="2247" spans="1:4" x14ac:dyDescent="0.25">
      <c r="A2247" s="7">
        <v>784.61131</v>
      </c>
      <c r="B2247" s="7">
        <v>0.98612</v>
      </c>
      <c r="C2247" s="7">
        <v>1.1761200000000001</v>
      </c>
      <c r="D2247" s="7"/>
    </row>
    <row r="2248" spans="1:4" x14ac:dyDescent="0.25">
      <c r="A2248" s="7">
        <v>783.17953999999997</v>
      </c>
      <c r="B2248" s="7">
        <v>0.98585999999999996</v>
      </c>
      <c r="C2248" s="7">
        <v>1.1759999999999999</v>
      </c>
      <c r="D2248" s="7"/>
    </row>
    <row r="2249" spans="1:4" x14ac:dyDescent="0.25">
      <c r="A2249" s="7">
        <v>781.74776999999995</v>
      </c>
      <c r="B2249" s="7">
        <v>0.98545000000000005</v>
      </c>
      <c r="C2249" s="7">
        <v>1.17581</v>
      </c>
      <c r="D2249" s="7"/>
    </row>
    <row r="2250" spans="1:4" x14ac:dyDescent="0.25">
      <c r="A2250" s="7">
        <v>780.31600000000003</v>
      </c>
      <c r="B2250" s="7">
        <v>0.98494999999999999</v>
      </c>
      <c r="C2250" s="7">
        <v>1.1756</v>
      </c>
      <c r="D2250" s="7"/>
    </row>
    <row r="2251" spans="1:4" x14ac:dyDescent="0.25">
      <c r="A2251" s="7">
        <v>778.88422000000003</v>
      </c>
      <c r="B2251" s="7">
        <v>0.98440000000000005</v>
      </c>
      <c r="C2251" s="7">
        <v>1.1753899999999999</v>
      </c>
      <c r="D2251" s="7"/>
    </row>
    <row r="2252" spans="1:4" x14ac:dyDescent="0.25">
      <c r="A2252" s="7">
        <v>777.45245</v>
      </c>
      <c r="B2252" s="7">
        <v>0.98385999999999996</v>
      </c>
      <c r="C2252" s="7">
        <v>1.1752</v>
      </c>
      <c r="D2252" s="7"/>
    </row>
    <row r="2253" spans="1:4" x14ac:dyDescent="0.25">
      <c r="A2253" s="7">
        <v>776.02067999999997</v>
      </c>
      <c r="B2253" s="7">
        <v>0.98334999999999995</v>
      </c>
      <c r="C2253" s="7">
        <v>1.17503</v>
      </c>
      <c r="D2253" s="7"/>
    </row>
    <row r="2254" spans="1:4" x14ac:dyDescent="0.25">
      <c r="A2254" s="7">
        <v>774.58891000000006</v>
      </c>
      <c r="B2254" s="7">
        <v>0.98289000000000004</v>
      </c>
      <c r="C2254" s="7">
        <v>1.17489</v>
      </c>
      <c r="D2254" s="7"/>
    </row>
    <row r="2255" spans="1:4" x14ac:dyDescent="0.25">
      <c r="A2255" s="7">
        <v>773.15713000000005</v>
      </c>
      <c r="B2255" s="7">
        <v>0.98248000000000002</v>
      </c>
      <c r="C2255" s="7">
        <v>1.17476</v>
      </c>
      <c r="D2255" s="7"/>
    </row>
    <row r="2256" spans="1:4" x14ac:dyDescent="0.25">
      <c r="A2256" s="7">
        <v>771.72536000000002</v>
      </c>
      <c r="B2256" s="7">
        <v>0.98211000000000004</v>
      </c>
      <c r="C2256" s="7">
        <v>1.17465</v>
      </c>
      <c r="D2256" s="7"/>
    </row>
    <row r="2257" spans="1:4" x14ac:dyDescent="0.25">
      <c r="A2257" s="7">
        <v>770.29358999999999</v>
      </c>
      <c r="B2257" s="7">
        <v>0.98179000000000005</v>
      </c>
      <c r="C2257" s="7">
        <v>1.17456</v>
      </c>
      <c r="D2257" s="7"/>
    </row>
    <row r="2258" spans="1:4" x14ac:dyDescent="0.25">
      <c r="A2258" s="7">
        <v>768.86181999999997</v>
      </c>
      <c r="B2258" s="7">
        <v>0.98151999999999995</v>
      </c>
      <c r="C2258" s="7">
        <v>1.17448</v>
      </c>
      <c r="D2258" s="7"/>
    </row>
    <row r="2259" spans="1:4" x14ac:dyDescent="0.25">
      <c r="A2259" s="7">
        <v>767.43003999999996</v>
      </c>
      <c r="B2259" s="7">
        <v>0.98131999999999997</v>
      </c>
      <c r="C2259" s="7">
        <v>1.1744300000000001</v>
      </c>
      <c r="D2259" s="7"/>
    </row>
    <row r="2260" spans="1:4" x14ac:dyDescent="0.25">
      <c r="A2260" s="7">
        <v>765.99827000000005</v>
      </c>
      <c r="B2260" s="7">
        <v>0.98121999999999998</v>
      </c>
      <c r="C2260" s="7">
        <v>1.1744300000000001</v>
      </c>
      <c r="D2260" s="7"/>
    </row>
    <row r="2261" spans="1:4" x14ac:dyDescent="0.25">
      <c r="A2261" s="7">
        <v>764.56650000000002</v>
      </c>
      <c r="B2261" s="7">
        <v>0.98124</v>
      </c>
      <c r="C2261" s="7">
        <v>1.17449</v>
      </c>
      <c r="D2261" s="7"/>
    </row>
    <row r="2262" spans="1:4" x14ac:dyDescent="0.25">
      <c r="A2262" s="7">
        <v>763.13472999999999</v>
      </c>
      <c r="B2262" s="7">
        <v>0.98141</v>
      </c>
      <c r="C2262" s="7">
        <v>1.17462</v>
      </c>
      <c r="D2262" s="7"/>
    </row>
    <row r="2263" spans="1:4" x14ac:dyDescent="0.25">
      <c r="A2263" s="7">
        <v>761.70294999999999</v>
      </c>
      <c r="B2263" s="7">
        <v>0.98173999999999995</v>
      </c>
      <c r="C2263" s="7">
        <v>1.17482</v>
      </c>
      <c r="D2263" s="7"/>
    </row>
    <row r="2264" spans="1:4" x14ac:dyDescent="0.25">
      <c r="A2264" s="7">
        <v>760.27117999999996</v>
      </c>
      <c r="B2264" s="7">
        <v>0.98219999999999996</v>
      </c>
      <c r="C2264" s="7">
        <v>1.1751100000000001</v>
      </c>
      <c r="D2264" s="7"/>
    </row>
    <row r="2265" spans="1:4" x14ac:dyDescent="0.25">
      <c r="A2265" s="7">
        <v>758.83941000000004</v>
      </c>
      <c r="B2265" s="7">
        <v>0.98277000000000003</v>
      </c>
      <c r="C2265" s="7">
        <v>1.1754500000000001</v>
      </c>
      <c r="D2265" s="7"/>
    </row>
    <row r="2266" spans="1:4" x14ac:dyDescent="0.25">
      <c r="A2266" s="7">
        <v>757.40764000000001</v>
      </c>
      <c r="B2266" s="7">
        <v>0.98338999999999999</v>
      </c>
      <c r="C2266" s="7">
        <v>1.1758</v>
      </c>
      <c r="D2266" s="7"/>
    </row>
    <row r="2267" spans="1:4" x14ac:dyDescent="0.25">
      <c r="A2267" s="7">
        <v>755.97586000000001</v>
      </c>
      <c r="B2267" s="7">
        <v>0.98397999999999997</v>
      </c>
      <c r="C2267" s="7">
        <v>1.1761299999999999</v>
      </c>
      <c r="D2267" s="7"/>
    </row>
    <row r="2268" spans="1:4" x14ac:dyDescent="0.25">
      <c r="A2268" s="7">
        <v>754.54408999999998</v>
      </c>
      <c r="B2268" s="7">
        <v>0.98446</v>
      </c>
      <c r="C2268" s="7">
        <v>1.17638</v>
      </c>
      <c r="D2268" s="7"/>
    </row>
    <row r="2269" spans="1:4" x14ac:dyDescent="0.25">
      <c r="A2269" s="7">
        <v>753.11231999999995</v>
      </c>
      <c r="B2269" s="7">
        <v>0.98475999999999997</v>
      </c>
      <c r="C2269" s="7">
        <v>1.1765300000000001</v>
      </c>
      <c r="D2269" s="7"/>
    </row>
    <row r="2270" spans="1:4" x14ac:dyDescent="0.25">
      <c r="A2270" s="7">
        <v>751.68055000000004</v>
      </c>
      <c r="B2270" s="7">
        <v>0.98484000000000005</v>
      </c>
      <c r="C2270" s="7">
        <v>1.17658</v>
      </c>
      <c r="D2270" s="7"/>
    </row>
    <row r="2271" spans="1:4" x14ac:dyDescent="0.25">
      <c r="A2271" s="7">
        <v>750.24877000000004</v>
      </c>
      <c r="B2271" s="7">
        <v>0.98470999999999997</v>
      </c>
      <c r="C2271" s="7">
        <v>1.1765300000000001</v>
      </c>
      <c r="D2271" s="7"/>
    </row>
    <row r="2272" spans="1:4" x14ac:dyDescent="0.25">
      <c r="A2272" s="7">
        <v>748.81700000000001</v>
      </c>
      <c r="B2272" s="7">
        <v>0.98443000000000003</v>
      </c>
      <c r="C2272" s="7">
        <v>1.17642</v>
      </c>
      <c r="D2272" s="7"/>
    </row>
    <row r="2273" spans="1:4" x14ac:dyDescent="0.25">
      <c r="A2273" s="7">
        <v>747.38522999999998</v>
      </c>
      <c r="B2273" s="7">
        <v>0.98406000000000005</v>
      </c>
      <c r="C2273" s="7">
        <v>1.1762699999999999</v>
      </c>
      <c r="D2273" s="7"/>
    </row>
    <row r="2274" spans="1:4" x14ac:dyDescent="0.25">
      <c r="A2274" s="7">
        <v>745.95345999999995</v>
      </c>
      <c r="B2274" s="7">
        <v>0.98368</v>
      </c>
      <c r="C2274" s="7">
        <v>1.17611</v>
      </c>
      <c r="D2274" s="7"/>
    </row>
    <row r="2275" spans="1:4" x14ac:dyDescent="0.25">
      <c r="A2275" s="7">
        <v>744.52167999999995</v>
      </c>
      <c r="B2275" s="7">
        <v>0.98331999999999997</v>
      </c>
      <c r="C2275" s="7">
        <v>1.17597</v>
      </c>
      <c r="D2275" s="7"/>
    </row>
    <row r="2276" spans="1:4" x14ac:dyDescent="0.25">
      <c r="A2276" s="7">
        <v>743.08991000000003</v>
      </c>
      <c r="B2276" s="7">
        <v>0.98302</v>
      </c>
      <c r="C2276" s="7">
        <v>1.1758599999999999</v>
      </c>
      <c r="D2276" s="7"/>
    </row>
    <row r="2277" spans="1:4" x14ac:dyDescent="0.25">
      <c r="A2277" s="7">
        <v>741.65814</v>
      </c>
      <c r="B2277" s="7">
        <v>0.98277999999999999</v>
      </c>
      <c r="C2277" s="7">
        <v>1.17577</v>
      </c>
      <c r="D2277" s="7"/>
    </row>
    <row r="2278" spans="1:4" x14ac:dyDescent="0.25">
      <c r="A2278" s="7">
        <v>740.22636999999997</v>
      </c>
      <c r="B2278" s="7">
        <v>0.98263</v>
      </c>
      <c r="C2278" s="7">
        <v>1.1757</v>
      </c>
      <c r="D2278" s="7"/>
    </row>
    <row r="2279" spans="1:4" x14ac:dyDescent="0.25">
      <c r="A2279" s="7">
        <v>738.79458999999997</v>
      </c>
      <c r="B2279" s="7">
        <v>0.98258999999999996</v>
      </c>
      <c r="C2279" s="7">
        <v>1.1757</v>
      </c>
      <c r="D2279" s="7"/>
    </row>
    <row r="2280" spans="1:4" x14ac:dyDescent="0.25">
      <c r="A2280" s="7">
        <v>737.36282000000006</v>
      </c>
      <c r="B2280" s="7">
        <v>0.98263</v>
      </c>
      <c r="C2280" s="7">
        <v>1.17577</v>
      </c>
      <c r="D2280" s="7"/>
    </row>
    <row r="2281" spans="1:4" x14ac:dyDescent="0.25">
      <c r="A2281" s="7">
        <v>735.93105000000003</v>
      </c>
      <c r="B2281" s="7">
        <v>0.98275999999999997</v>
      </c>
      <c r="C2281" s="7">
        <v>1.17584</v>
      </c>
      <c r="D2281" s="7"/>
    </row>
    <row r="2282" spans="1:4" x14ac:dyDescent="0.25">
      <c r="A2282" s="7">
        <v>734.49928</v>
      </c>
      <c r="B2282" s="7">
        <v>0.98295999999999994</v>
      </c>
      <c r="C2282" s="7">
        <v>1.17597</v>
      </c>
      <c r="D2282" s="7"/>
    </row>
    <row r="2283" spans="1:4" x14ac:dyDescent="0.25">
      <c r="A2283" s="7">
        <v>733.0675</v>
      </c>
      <c r="B2283" s="7">
        <v>0.98321999999999998</v>
      </c>
      <c r="C2283" s="7">
        <v>1.17615</v>
      </c>
      <c r="D2283" s="7"/>
    </row>
    <row r="2284" spans="1:4" x14ac:dyDescent="0.25">
      <c r="A2284" s="7">
        <v>731.63572999999997</v>
      </c>
      <c r="B2284" s="7">
        <v>0.98353000000000002</v>
      </c>
      <c r="C2284" s="7">
        <v>1.1763699999999999</v>
      </c>
      <c r="D2284" s="7"/>
    </row>
    <row r="2285" spans="1:4" x14ac:dyDescent="0.25">
      <c r="A2285" s="7">
        <v>730.20396000000005</v>
      </c>
      <c r="B2285" s="7">
        <v>0.98387999999999998</v>
      </c>
      <c r="C2285" s="7">
        <v>1.1766000000000001</v>
      </c>
      <c r="D2285" s="7"/>
    </row>
    <row r="2286" spans="1:4" x14ac:dyDescent="0.25">
      <c r="A2286" s="7">
        <v>728.77219000000002</v>
      </c>
      <c r="B2286" s="7">
        <v>0.98424999999999996</v>
      </c>
      <c r="C2286" s="7">
        <v>1.1768400000000001</v>
      </c>
      <c r="D2286" s="7"/>
    </row>
    <row r="2287" spans="1:4" x14ac:dyDescent="0.25">
      <c r="A2287" s="7">
        <v>727.34041999999999</v>
      </c>
      <c r="B2287" s="7">
        <v>0.98463000000000001</v>
      </c>
      <c r="C2287" s="7">
        <v>1.17709</v>
      </c>
      <c r="D2287" s="7"/>
    </row>
    <row r="2288" spans="1:4" x14ac:dyDescent="0.25">
      <c r="A2288" s="7">
        <v>725.90863999999999</v>
      </c>
      <c r="B2288" s="7">
        <v>0.98501000000000005</v>
      </c>
      <c r="C2288" s="7">
        <v>1.1773400000000001</v>
      </c>
      <c r="D2288" s="7"/>
    </row>
    <row r="2289" spans="1:4" x14ac:dyDescent="0.25">
      <c r="A2289" s="7">
        <v>724.47686999999996</v>
      </c>
      <c r="B2289" s="7">
        <v>0.98538999999999999</v>
      </c>
      <c r="C2289" s="7">
        <v>1.1776</v>
      </c>
      <c r="D2289" s="7"/>
    </row>
    <row r="2290" spans="1:4" x14ac:dyDescent="0.25">
      <c r="A2290" s="7">
        <v>723.04510000000005</v>
      </c>
      <c r="B2290" s="7">
        <v>0.98573999999999995</v>
      </c>
      <c r="C2290" s="7">
        <v>1.1778500000000001</v>
      </c>
      <c r="D2290" s="7"/>
    </row>
    <row r="2291" spans="1:4" x14ac:dyDescent="0.25">
      <c r="A2291" s="7">
        <v>721.61333000000002</v>
      </c>
      <c r="B2291" s="7">
        <v>0.98606000000000005</v>
      </c>
      <c r="C2291" s="7">
        <v>1.17808</v>
      </c>
      <c r="D2291" s="7"/>
    </row>
    <row r="2292" spans="1:4" x14ac:dyDescent="0.25">
      <c r="A2292" s="7">
        <v>720.18155000000002</v>
      </c>
      <c r="B2292" s="7">
        <v>0.98633000000000004</v>
      </c>
      <c r="C2292" s="7">
        <v>1.17832</v>
      </c>
      <c r="D2292" s="7"/>
    </row>
    <row r="2293" spans="1:4" x14ac:dyDescent="0.25">
      <c r="A2293" s="7">
        <v>718.74977999999999</v>
      </c>
      <c r="B2293" s="7">
        <v>0.98656999999999995</v>
      </c>
      <c r="C2293" s="7">
        <v>1.17855</v>
      </c>
      <c r="D2293" s="7"/>
    </row>
    <row r="2294" spans="1:4" x14ac:dyDescent="0.25">
      <c r="A2294" s="7">
        <v>717.31800999999996</v>
      </c>
      <c r="B2294" s="7">
        <v>0.98678999999999994</v>
      </c>
      <c r="C2294" s="7">
        <v>1.1787700000000001</v>
      </c>
      <c r="D2294" s="7"/>
    </row>
    <row r="2295" spans="1:4" x14ac:dyDescent="0.25">
      <c r="A2295" s="7">
        <v>715.88624000000004</v>
      </c>
      <c r="B2295" s="7">
        <v>0.98699000000000003</v>
      </c>
      <c r="C2295" s="7">
        <v>1.1789799999999999</v>
      </c>
      <c r="D2295" s="7"/>
    </row>
    <row r="2296" spans="1:4" x14ac:dyDescent="0.25">
      <c r="A2296" s="7">
        <v>714.45446000000004</v>
      </c>
      <c r="B2296" s="7">
        <v>0.98717999999999995</v>
      </c>
      <c r="C2296" s="7">
        <v>1.1791799999999999</v>
      </c>
      <c r="D2296" s="7"/>
    </row>
    <row r="2297" spans="1:4" x14ac:dyDescent="0.25">
      <c r="A2297" s="7">
        <v>713.02269000000001</v>
      </c>
      <c r="B2297" s="7">
        <v>0.98738999999999999</v>
      </c>
      <c r="C2297" s="7">
        <v>1.1793800000000001</v>
      </c>
      <c r="D2297" s="7"/>
    </row>
    <row r="2298" spans="1:4" x14ac:dyDescent="0.25">
      <c r="A2298" s="7">
        <v>711.59091999999998</v>
      </c>
      <c r="B2298" s="7">
        <v>0.98763000000000001</v>
      </c>
      <c r="C2298" s="7">
        <v>1.1795800000000001</v>
      </c>
      <c r="D2298" s="7"/>
    </row>
    <row r="2299" spans="1:4" x14ac:dyDescent="0.25">
      <c r="A2299" s="7">
        <v>710.15914999999995</v>
      </c>
      <c r="B2299" s="7">
        <v>0.9879</v>
      </c>
      <c r="C2299" s="7">
        <v>1.1798</v>
      </c>
      <c r="D2299" s="7"/>
    </row>
    <row r="2300" spans="1:4" x14ac:dyDescent="0.25">
      <c r="A2300" s="7">
        <v>708.72736999999995</v>
      </c>
      <c r="B2300" s="7">
        <v>0.98821999999999999</v>
      </c>
      <c r="C2300" s="7">
        <v>1.1800299999999999</v>
      </c>
      <c r="D2300" s="7"/>
    </row>
    <row r="2301" spans="1:4" x14ac:dyDescent="0.25">
      <c r="A2301" s="7">
        <v>707.29560000000004</v>
      </c>
      <c r="B2301" s="7">
        <v>0.98858000000000001</v>
      </c>
      <c r="C2301" s="7">
        <v>1.18028</v>
      </c>
      <c r="D2301" s="7"/>
    </row>
    <row r="2302" spans="1:4" x14ac:dyDescent="0.25">
      <c r="A2302" s="7">
        <v>705.86383000000001</v>
      </c>
      <c r="B2302" s="7">
        <v>0.98897999999999997</v>
      </c>
      <c r="C2302" s="7">
        <v>1.1805699999999999</v>
      </c>
      <c r="D2302" s="7"/>
    </row>
    <row r="2303" spans="1:4" x14ac:dyDescent="0.25">
      <c r="A2303" s="7">
        <v>704.43205999999998</v>
      </c>
      <c r="B2303" s="7">
        <v>0.98939999999999995</v>
      </c>
      <c r="C2303" s="7">
        <v>1.18092</v>
      </c>
      <c r="D2303" s="7"/>
    </row>
    <row r="2304" spans="1:4" x14ac:dyDescent="0.25">
      <c r="A2304" s="7">
        <v>703.00027999999998</v>
      </c>
      <c r="B2304" s="7">
        <v>0.98978999999999995</v>
      </c>
      <c r="C2304" s="7">
        <v>1.18127</v>
      </c>
      <c r="D2304" s="7"/>
    </row>
    <row r="2305" spans="1:4" x14ac:dyDescent="0.25">
      <c r="A2305" s="7">
        <v>701.56850999999995</v>
      </c>
      <c r="B2305" s="7">
        <v>0.99012999999999995</v>
      </c>
      <c r="C2305" s="7">
        <v>1.1815800000000001</v>
      </c>
      <c r="D2305" s="7"/>
    </row>
    <row r="2306" spans="1:4" x14ac:dyDescent="0.25">
      <c r="A2306" s="7">
        <v>700.13674000000003</v>
      </c>
      <c r="B2306" s="7">
        <v>0.99043000000000003</v>
      </c>
      <c r="C2306" s="7">
        <v>1.18194</v>
      </c>
      <c r="D2306" s="7"/>
    </row>
    <row r="2307" spans="1:4" x14ac:dyDescent="0.25">
      <c r="A2307" s="7">
        <v>698.70497</v>
      </c>
      <c r="B2307" s="7">
        <v>0.99067000000000005</v>
      </c>
      <c r="C2307" s="7">
        <v>1.1822999999999999</v>
      </c>
      <c r="D2307" s="7"/>
    </row>
    <row r="2308" spans="1:4" x14ac:dyDescent="0.25">
      <c r="A2308" s="7">
        <v>697.27319</v>
      </c>
      <c r="B2308" s="7">
        <v>0.99085999999999996</v>
      </c>
      <c r="C2308" s="7">
        <v>1.18265</v>
      </c>
      <c r="D2308" s="7"/>
    </row>
    <row r="2309" spans="1:4" x14ac:dyDescent="0.25">
      <c r="A2309" s="7">
        <v>695.84141999999997</v>
      </c>
      <c r="B2309" s="7">
        <v>0.99100999999999995</v>
      </c>
      <c r="C2309" s="7">
        <v>1.1830000000000001</v>
      </c>
      <c r="D2309" s="7"/>
    </row>
    <row r="2310" spans="1:4" x14ac:dyDescent="0.25">
      <c r="A2310" s="7">
        <v>694.40965000000006</v>
      </c>
      <c r="B2310" s="7">
        <v>0.99112999999999996</v>
      </c>
      <c r="C2310" s="7">
        <v>1.18337</v>
      </c>
      <c r="D2310" s="7"/>
    </row>
    <row r="2311" spans="1:4" x14ac:dyDescent="0.25">
      <c r="A2311" s="7">
        <v>692.97788000000003</v>
      </c>
      <c r="B2311" s="7">
        <v>0.99124000000000001</v>
      </c>
      <c r="C2311" s="7">
        <v>1.1837800000000001</v>
      </c>
      <c r="D2311" s="7"/>
    </row>
    <row r="2312" spans="1:4" x14ac:dyDescent="0.25">
      <c r="A2312" s="7">
        <v>691.54610000000002</v>
      </c>
      <c r="B2312" s="7">
        <v>0.99133000000000004</v>
      </c>
      <c r="C2312" s="7">
        <v>1.1841299999999999</v>
      </c>
      <c r="D2312" s="7"/>
    </row>
    <row r="2313" spans="1:4" x14ac:dyDescent="0.25">
      <c r="A2313" s="7">
        <v>690.11433</v>
      </c>
      <c r="B2313" s="7">
        <v>0.99139999999999995</v>
      </c>
      <c r="C2313" s="7">
        <v>1.18425</v>
      </c>
      <c r="D2313" s="7"/>
    </row>
    <row r="2314" spans="1:4" x14ac:dyDescent="0.25">
      <c r="A2314" s="7">
        <v>688.68255999999997</v>
      </c>
      <c r="B2314" s="7">
        <v>0.99143999999999999</v>
      </c>
      <c r="C2314" s="7">
        <v>1.1840299999999999</v>
      </c>
      <c r="D2314" s="7"/>
    </row>
    <row r="2315" spans="1:4" x14ac:dyDescent="0.25">
      <c r="A2315" s="7">
        <v>687.25079000000005</v>
      </c>
      <c r="B2315" s="7">
        <v>0.99153000000000002</v>
      </c>
      <c r="C2315" s="7">
        <v>1.18414</v>
      </c>
      <c r="D2315" s="7"/>
    </row>
    <row r="2316" spans="1:4" x14ac:dyDescent="0.25">
      <c r="A2316" s="7">
        <v>685.81901000000005</v>
      </c>
      <c r="B2316" s="7">
        <v>0.99175000000000002</v>
      </c>
      <c r="C2316" s="7">
        <v>1.18536</v>
      </c>
      <c r="D2316" s="7"/>
    </row>
    <row r="2317" spans="1:4" x14ac:dyDescent="0.25">
      <c r="A2317" s="7">
        <v>684.38724000000002</v>
      </c>
      <c r="B2317" s="7">
        <v>0.9919</v>
      </c>
      <c r="C2317" s="7">
        <v>1.1862900000000001</v>
      </c>
      <c r="D2317" s="7"/>
    </row>
    <row r="2318" spans="1:4" x14ac:dyDescent="0.25">
      <c r="A2318" s="7">
        <v>682.95546999999999</v>
      </c>
      <c r="B2318" s="7">
        <v>0.9919</v>
      </c>
      <c r="C2318" s="7">
        <v>1.18632</v>
      </c>
      <c r="D2318" s="7"/>
    </row>
    <row r="2319" spans="1:4" x14ac:dyDescent="0.25">
      <c r="A2319" s="7">
        <v>681.52369999999996</v>
      </c>
      <c r="B2319" s="7">
        <v>0.9919</v>
      </c>
      <c r="C2319" s="7">
        <v>1.1866099999999999</v>
      </c>
      <c r="D2319" s="7"/>
    </row>
    <row r="2320" spans="1:4" x14ac:dyDescent="0.25">
      <c r="A2320" s="7">
        <v>680.09191999999996</v>
      </c>
      <c r="B2320" s="7">
        <v>0.99195</v>
      </c>
      <c r="C2320" s="7">
        <v>1.1873199999999999</v>
      </c>
      <c r="D2320" s="7"/>
    </row>
    <row r="2321" spans="1:4" x14ac:dyDescent="0.25">
      <c r="A2321" s="7">
        <v>678.66015000000004</v>
      </c>
      <c r="B2321" s="7">
        <v>0.99199999999999999</v>
      </c>
      <c r="C2321" s="7">
        <v>1.1880599999999999</v>
      </c>
      <c r="D2321" s="7"/>
    </row>
    <row r="2322" spans="1:4" x14ac:dyDescent="0.25">
      <c r="A2322" s="7">
        <v>677.22838000000002</v>
      </c>
      <c r="B2322" s="7">
        <v>0.99202000000000001</v>
      </c>
      <c r="C2322" s="7">
        <v>1.1886000000000001</v>
      </c>
      <c r="D2322" s="7"/>
    </row>
    <row r="2323" spans="1:4" x14ac:dyDescent="0.25">
      <c r="A2323" s="7">
        <v>675.79660999999999</v>
      </c>
      <c r="B2323" s="7">
        <v>0.99200999999999995</v>
      </c>
      <c r="C2323" s="7">
        <v>1.18893</v>
      </c>
      <c r="D2323" s="7"/>
    </row>
    <row r="2324" spans="1:4" x14ac:dyDescent="0.25">
      <c r="A2324" s="7">
        <v>674.36482999999998</v>
      </c>
      <c r="B2324" s="7">
        <v>0.99197999999999997</v>
      </c>
      <c r="C2324" s="7">
        <v>1.1891</v>
      </c>
      <c r="D2324" s="7"/>
    </row>
    <row r="2325" spans="1:4" x14ac:dyDescent="0.25">
      <c r="A2325" s="7">
        <v>672.93305999999995</v>
      </c>
      <c r="B2325" s="7">
        <v>0.99192000000000002</v>
      </c>
      <c r="C2325" s="7">
        <v>1.1891700000000001</v>
      </c>
      <c r="D2325" s="7"/>
    </row>
    <row r="2326" spans="1:4" x14ac:dyDescent="0.25">
      <c r="A2326" s="7">
        <v>671.50129000000004</v>
      </c>
      <c r="B2326" s="7">
        <v>0.99185000000000001</v>
      </c>
      <c r="C2326" s="7">
        <v>1.18913</v>
      </c>
      <c r="D2326" s="7"/>
    </row>
    <row r="2327" spans="1:4" x14ac:dyDescent="0.25">
      <c r="A2327" s="7">
        <v>670.06952000000001</v>
      </c>
      <c r="B2327" s="7">
        <v>0.99175999999999997</v>
      </c>
      <c r="C2327" s="7">
        <v>1.18902</v>
      </c>
      <c r="D2327" s="7"/>
    </row>
    <row r="2328" spans="1:4" x14ac:dyDescent="0.25">
      <c r="A2328" s="7">
        <v>668.63774000000001</v>
      </c>
      <c r="B2328" s="7">
        <v>0.99165999999999999</v>
      </c>
      <c r="C2328" s="7">
        <v>1.1888399999999999</v>
      </c>
      <c r="D2328" s="7"/>
    </row>
    <row r="2329" spans="1:4" x14ac:dyDescent="0.25">
      <c r="A2329" s="7">
        <v>667.20596999999998</v>
      </c>
      <c r="B2329" s="7">
        <v>0.99156999999999995</v>
      </c>
      <c r="C2329" s="7">
        <v>1.18862</v>
      </c>
      <c r="D2329" s="7"/>
    </row>
    <row r="2330" spans="1:4" x14ac:dyDescent="0.25">
      <c r="A2330" s="7">
        <v>665.77419999999995</v>
      </c>
      <c r="B2330" s="7">
        <v>0.99148000000000003</v>
      </c>
      <c r="C2330" s="7">
        <v>1.1883600000000001</v>
      </c>
      <c r="D2330" s="7"/>
    </row>
    <row r="2331" spans="1:4" x14ac:dyDescent="0.25">
      <c r="A2331" s="7">
        <v>664.34243000000004</v>
      </c>
      <c r="B2331" s="7">
        <v>0.99138000000000004</v>
      </c>
      <c r="C2331" s="7">
        <v>1.1880599999999999</v>
      </c>
      <c r="D2331" s="7"/>
    </row>
    <row r="2332" spans="1:4" x14ac:dyDescent="0.25">
      <c r="A2332" s="7">
        <v>662.91065000000003</v>
      </c>
      <c r="B2332" s="7">
        <v>0.99129</v>
      </c>
      <c r="C2332" s="7">
        <v>1.18774</v>
      </c>
      <c r="D2332" s="7"/>
    </row>
    <row r="2333" spans="1:4" x14ac:dyDescent="0.25">
      <c r="A2333" s="7">
        <v>661.47888</v>
      </c>
      <c r="B2333" s="7">
        <v>0.99119999999999997</v>
      </c>
      <c r="C2333" s="7">
        <v>1.18737</v>
      </c>
      <c r="D2333" s="7"/>
    </row>
    <row r="2334" spans="1:4" x14ac:dyDescent="0.25">
      <c r="A2334" s="7">
        <v>660.04710999999998</v>
      </c>
      <c r="B2334" s="7">
        <v>0.99112</v>
      </c>
      <c r="C2334" s="7">
        <v>1.1869400000000001</v>
      </c>
      <c r="D2334" s="7"/>
    </row>
    <row r="2335" spans="1:4" x14ac:dyDescent="0.25">
      <c r="A2335" s="7">
        <v>658.61533999999995</v>
      </c>
      <c r="B2335" s="7">
        <v>0.99102999999999997</v>
      </c>
      <c r="C2335" s="7">
        <v>1.18641</v>
      </c>
      <c r="D2335" s="7"/>
    </row>
    <row r="2336" spans="1:4" x14ac:dyDescent="0.25">
      <c r="A2336" s="7">
        <v>657.18356000000006</v>
      </c>
      <c r="B2336" s="7">
        <v>0.99092999999999998</v>
      </c>
      <c r="C2336" s="7">
        <v>1.1857500000000001</v>
      </c>
      <c r="D2336" s="7"/>
    </row>
    <row r="2337" spans="1:4" x14ac:dyDescent="0.25">
      <c r="A2337" s="7">
        <v>655.75179000000003</v>
      </c>
      <c r="B2337" s="7">
        <v>0.99082000000000003</v>
      </c>
      <c r="C2337" s="7">
        <v>1.18502</v>
      </c>
      <c r="D2337" s="7"/>
    </row>
    <row r="2338" spans="1:4" x14ac:dyDescent="0.25">
      <c r="A2338" s="7">
        <v>654.32002</v>
      </c>
      <c r="B2338" s="7">
        <v>0.99075000000000002</v>
      </c>
      <c r="C2338" s="7">
        <v>1.1845600000000001</v>
      </c>
      <c r="D2338" s="7"/>
    </row>
    <row r="2339" spans="1:4" x14ac:dyDescent="0.25">
      <c r="A2339" s="7">
        <v>652.88824999999997</v>
      </c>
      <c r="B2339" s="7">
        <v>0.99075000000000002</v>
      </c>
      <c r="C2339" s="7">
        <v>1.1847700000000001</v>
      </c>
      <c r="D2339" s="7"/>
    </row>
    <row r="2340" spans="1:4" x14ac:dyDescent="0.25">
      <c r="A2340" s="7">
        <v>651.45646999999997</v>
      </c>
      <c r="B2340" s="7">
        <v>0.99073</v>
      </c>
      <c r="C2340" s="7">
        <v>1.18519</v>
      </c>
      <c r="D2340" s="7"/>
    </row>
    <row r="2341" spans="1:4" x14ac:dyDescent="0.25">
      <c r="A2341" s="7">
        <v>650.02470000000005</v>
      </c>
      <c r="B2341" s="7">
        <v>0.99053000000000002</v>
      </c>
      <c r="C2341" s="7">
        <v>1.1845399999999999</v>
      </c>
      <c r="D2341" s="7"/>
    </row>
    <row r="2342" spans="1:4" x14ac:dyDescent="0.25">
      <c r="A2342" s="7">
        <v>648.59293000000002</v>
      </c>
      <c r="B2342" s="7">
        <v>0.99031999999999998</v>
      </c>
      <c r="C2342" s="7">
        <v>1.1838299999999999</v>
      </c>
      <c r="D2342" s="7"/>
    </row>
    <row r="2343" spans="1:4" x14ac:dyDescent="0.25">
      <c r="A2343" s="7">
        <v>647.16116</v>
      </c>
      <c r="B2343" s="7">
        <v>0.99024999999999996</v>
      </c>
      <c r="C2343" s="7">
        <v>1.18405</v>
      </c>
      <c r="D2343" s="7"/>
    </row>
    <row r="2344" spans="1:4" x14ac:dyDescent="0.25">
      <c r="A2344" s="7">
        <v>645.72937999999999</v>
      </c>
      <c r="B2344" s="7">
        <v>0.99021999999999999</v>
      </c>
      <c r="C2344" s="7">
        <v>1.18431</v>
      </c>
      <c r="D2344" s="7"/>
    </row>
    <row r="2345" spans="1:4" x14ac:dyDescent="0.25">
      <c r="A2345" s="7">
        <v>644.29760999999996</v>
      </c>
      <c r="B2345" s="7">
        <v>0.99016999999999999</v>
      </c>
      <c r="C2345" s="7">
        <v>1.18421</v>
      </c>
      <c r="D2345" s="7"/>
    </row>
    <row r="2346" spans="1:4" x14ac:dyDescent="0.25">
      <c r="A2346" s="7">
        <v>642.86584000000005</v>
      </c>
      <c r="B2346" s="7">
        <v>0.99012</v>
      </c>
      <c r="C2346" s="7">
        <v>1.1839200000000001</v>
      </c>
      <c r="D2346" s="7"/>
    </row>
    <row r="2347" spans="1:4" x14ac:dyDescent="0.25">
      <c r="A2347" s="7">
        <v>641.43407000000002</v>
      </c>
      <c r="B2347" s="7">
        <v>0.99009000000000003</v>
      </c>
      <c r="C2347" s="7">
        <v>1.1836100000000001</v>
      </c>
      <c r="D2347" s="7"/>
    </row>
    <row r="2348" spans="1:4" x14ac:dyDescent="0.25">
      <c r="A2348" s="7">
        <v>640.00229000000002</v>
      </c>
      <c r="B2348" s="7">
        <v>0.99009000000000003</v>
      </c>
      <c r="C2348" s="7">
        <v>1.1833400000000001</v>
      </c>
      <c r="D2348" s="7"/>
    </row>
    <row r="2349" spans="1:4" x14ac:dyDescent="0.25">
      <c r="A2349" s="7">
        <v>638.57051999999999</v>
      </c>
      <c r="B2349" s="7">
        <v>0.99012</v>
      </c>
      <c r="C2349" s="7">
        <v>1.1831199999999999</v>
      </c>
      <c r="D2349" s="7"/>
    </row>
    <row r="2350" spans="1:4" x14ac:dyDescent="0.25">
      <c r="A2350" s="7">
        <v>637.13874999999996</v>
      </c>
      <c r="B2350" s="7">
        <v>0.99019999999999997</v>
      </c>
      <c r="C2350" s="7">
        <v>1.1829400000000001</v>
      </c>
      <c r="D2350" s="7"/>
    </row>
    <row r="2351" spans="1:4" x14ac:dyDescent="0.25">
      <c r="A2351" s="7">
        <v>635.70698000000004</v>
      </c>
      <c r="B2351" s="7">
        <v>0.99031000000000002</v>
      </c>
      <c r="C2351" s="7">
        <v>1.1828099999999999</v>
      </c>
      <c r="D2351" s="7"/>
    </row>
    <row r="2352" spans="1:4" x14ac:dyDescent="0.25">
      <c r="A2352" s="7">
        <v>634.27520000000004</v>
      </c>
      <c r="B2352" s="7">
        <v>0.99046000000000001</v>
      </c>
      <c r="C2352" s="7">
        <v>1.1827300000000001</v>
      </c>
      <c r="D2352" s="7"/>
    </row>
    <row r="2353" spans="1:4" x14ac:dyDescent="0.25">
      <c r="A2353" s="7">
        <v>632.84343000000001</v>
      </c>
      <c r="B2353" s="7">
        <v>0.99063000000000001</v>
      </c>
      <c r="C2353" s="7">
        <v>1.18268</v>
      </c>
      <c r="D2353" s="7"/>
    </row>
    <row r="2354" spans="1:4" x14ac:dyDescent="0.25">
      <c r="A2354" s="7">
        <v>631.41165999999998</v>
      </c>
      <c r="B2354" s="7">
        <v>0.99082000000000003</v>
      </c>
      <c r="C2354" s="7">
        <v>1.18266</v>
      </c>
      <c r="D2354" s="7"/>
    </row>
    <row r="2355" spans="1:4" x14ac:dyDescent="0.25">
      <c r="A2355" s="7">
        <v>629.97988999999995</v>
      </c>
      <c r="B2355" s="7">
        <v>0.99100999999999995</v>
      </c>
      <c r="C2355" s="7">
        <v>1.1826700000000001</v>
      </c>
      <c r="D2355" s="7"/>
    </row>
    <row r="2356" spans="1:4" x14ac:dyDescent="0.25">
      <c r="A2356" s="7">
        <v>628.54810999999995</v>
      </c>
      <c r="B2356" s="7">
        <v>0.99121999999999999</v>
      </c>
      <c r="C2356" s="7">
        <v>1.18272</v>
      </c>
      <c r="D2356" s="7"/>
    </row>
    <row r="2357" spans="1:4" x14ac:dyDescent="0.25">
      <c r="A2357" s="7">
        <v>627.11634000000004</v>
      </c>
      <c r="B2357" s="7">
        <v>0.99143000000000003</v>
      </c>
      <c r="C2357" s="7">
        <v>1.18279</v>
      </c>
      <c r="D2357" s="7"/>
    </row>
    <row r="2358" spans="1:4" x14ac:dyDescent="0.25">
      <c r="A2358" s="7">
        <v>625.68457000000001</v>
      </c>
      <c r="B2358" s="7">
        <v>0.99161999999999995</v>
      </c>
      <c r="C2358" s="7">
        <v>1.1828799999999999</v>
      </c>
      <c r="D2358" s="7"/>
    </row>
    <row r="2359" spans="1:4" x14ac:dyDescent="0.25">
      <c r="A2359" s="7">
        <v>624.25279999999998</v>
      </c>
      <c r="B2359" s="7">
        <v>0.99178999999999995</v>
      </c>
      <c r="C2359" s="7">
        <v>1.1829700000000001</v>
      </c>
      <c r="D2359" s="7"/>
    </row>
    <row r="2360" spans="1:4" x14ac:dyDescent="0.25">
      <c r="A2360" s="7">
        <v>622.82101999999998</v>
      </c>
      <c r="B2360" s="7">
        <v>0.99194000000000004</v>
      </c>
      <c r="C2360" s="7">
        <v>1.18306</v>
      </c>
      <c r="D2360" s="7"/>
    </row>
    <row r="2361" spans="1:4" x14ac:dyDescent="0.25">
      <c r="A2361" s="7">
        <v>621.38924999999995</v>
      </c>
      <c r="B2361" s="7">
        <v>0.99206000000000005</v>
      </c>
      <c r="C2361" s="7">
        <v>1.1831700000000001</v>
      </c>
      <c r="D2361" s="7"/>
    </row>
    <row r="2362" spans="1:4" x14ac:dyDescent="0.25">
      <c r="A2362" s="7">
        <v>619.95748000000003</v>
      </c>
      <c r="B2362" s="7">
        <v>0.99217</v>
      </c>
      <c r="C2362" s="7">
        <v>1.18327</v>
      </c>
      <c r="D2362" s="7"/>
    </row>
    <row r="2363" spans="1:4" x14ac:dyDescent="0.25">
      <c r="A2363" s="7">
        <v>618.52571</v>
      </c>
      <c r="B2363" s="7">
        <v>0.99224999999999997</v>
      </c>
      <c r="C2363" s="7">
        <v>1.18337</v>
      </c>
      <c r="D2363" s="7"/>
    </row>
    <row r="2364" spans="1:4" x14ac:dyDescent="0.25">
      <c r="A2364" s="7">
        <v>617.09393</v>
      </c>
      <c r="B2364" s="7">
        <v>0.99231999999999998</v>
      </c>
      <c r="C2364" s="7">
        <v>1.18346</v>
      </c>
      <c r="D2364" s="7"/>
    </row>
    <row r="2365" spans="1:4" x14ac:dyDescent="0.25">
      <c r="A2365" s="7">
        <v>615.66215999999997</v>
      </c>
      <c r="B2365" s="7">
        <v>0.99236999999999997</v>
      </c>
      <c r="C2365" s="7">
        <v>1.18354</v>
      </c>
      <c r="D2365" s="7"/>
    </row>
    <row r="2366" spans="1:4" x14ac:dyDescent="0.25">
      <c r="A2366" s="7">
        <v>614.23039000000006</v>
      </c>
      <c r="B2366" s="7">
        <v>0.99241999999999997</v>
      </c>
      <c r="C2366" s="7">
        <v>1.1836199999999999</v>
      </c>
      <c r="D2366" s="7"/>
    </row>
    <row r="2367" spans="1:4" x14ac:dyDescent="0.25">
      <c r="A2367" s="7">
        <v>612.79862000000003</v>
      </c>
      <c r="B2367" s="7">
        <v>0.99246000000000001</v>
      </c>
      <c r="C2367" s="7">
        <v>1.1836800000000001</v>
      </c>
      <c r="D2367" s="7"/>
    </row>
    <row r="2368" spans="1:4" x14ac:dyDescent="0.25">
      <c r="A2368" s="7">
        <v>611.36684000000002</v>
      </c>
      <c r="B2368" s="7">
        <v>0.99250000000000005</v>
      </c>
      <c r="C2368" s="7">
        <v>1.18374</v>
      </c>
      <c r="D2368" s="7"/>
    </row>
    <row r="2369" spans="1:4" x14ac:dyDescent="0.25">
      <c r="A2369" s="7">
        <v>609.93507</v>
      </c>
      <c r="B2369" s="7">
        <v>0.99253999999999998</v>
      </c>
      <c r="C2369" s="7">
        <v>1.18381</v>
      </c>
      <c r="D2369" s="7"/>
    </row>
    <row r="2370" spans="1:4" x14ac:dyDescent="0.25">
      <c r="A2370" s="7">
        <v>608.50329999999997</v>
      </c>
      <c r="B2370" s="7">
        <v>0.99258999999999997</v>
      </c>
      <c r="C2370" s="7">
        <v>1.18388</v>
      </c>
      <c r="D2370" s="7"/>
    </row>
    <row r="2371" spans="1:4" x14ac:dyDescent="0.25">
      <c r="A2371" s="7">
        <v>607.07153000000005</v>
      </c>
      <c r="B2371" s="7">
        <v>0.99263000000000001</v>
      </c>
      <c r="C2371" s="7">
        <v>1.1839500000000001</v>
      </c>
      <c r="D2371" s="7"/>
    </row>
    <row r="2372" spans="1:4" x14ac:dyDescent="0.25">
      <c r="A2372" s="7">
        <v>605.63976000000002</v>
      </c>
      <c r="B2372" s="7">
        <v>0.99268000000000001</v>
      </c>
      <c r="C2372" s="7">
        <v>1.1840200000000001</v>
      </c>
      <c r="D2372" s="7"/>
    </row>
    <row r="2373" spans="1:4" x14ac:dyDescent="0.25">
      <c r="A2373" s="7">
        <v>604.20798000000002</v>
      </c>
      <c r="B2373" s="7">
        <v>0.99273999999999996</v>
      </c>
      <c r="C2373" s="7">
        <v>1.1840999999999999</v>
      </c>
      <c r="D2373" s="7"/>
    </row>
    <row r="2374" spans="1:4" x14ac:dyDescent="0.25">
      <c r="A2374" s="7">
        <v>602.77620999999999</v>
      </c>
      <c r="B2374" s="7">
        <v>0.99280000000000002</v>
      </c>
      <c r="C2374" s="7">
        <v>1.1841699999999999</v>
      </c>
      <c r="D2374" s="7"/>
    </row>
    <row r="2375" spans="1:4" x14ac:dyDescent="0.25">
      <c r="A2375" s="7">
        <v>601.34443999999996</v>
      </c>
      <c r="B2375" s="7">
        <v>0.99285000000000001</v>
      </c>
      <c r="C2375" s="7">
        <v>1.18424</v>
      </c>
      <c r="D2375" s="7"/>
    </row>
    <row r="2376" spans="1:4" x14ac:dyDescent="0.25">
      <c r="A2376" s="7">
        <v>599.91267000000005</v>
      </c>
      <c r="B2376" s="7">
        <v>0.9929</v>
      </c>
      <c r="C2376" s="7">
        <v>1.1842900000000001</v>
      </c>
      <c r="D2376" s="7"/>
    </row>
    <row r="2377" spans="1:4" x14ac:dyDescent="0.25">
      <c r="A2377" s="7">
        <v>598.48089000000004</v>
      </c>
      <c r="B2377" s="7">
        <v>0.99295</v>
      </c>
      <c r="C2377" s="7">
        <v>1.18435</v>
      </c>
      <c r="D2377" s="7"/>
    </row>
    <row r="2378" spans="1:4" x14ac:dyDescent="0.25">
      <c r="A2378" s="7">
        <v>597.04912000000002</v>
      </c>
      <c r="B2378" s="7">
        <v>0.99299000000000004</v>
      </c>
      <c r="C2378" s="7">
        <v>1.18441</v>
      </c>
      <c r="D2378" s="7"/>
    </row>
    <row r="2379" spans="1:4" x14ac:dyDescent="0.25">
      <c r="A2379" s="7">
        <v>595.61734999999999</v>
      </c>
      <c r="B2379" s="7">
        <v>0.99304000000000003</v>
      </c>
      <c r="C2379" s="7">
        <v>1.1844699999999999</v>
      </c>
      <c r="D2379" s="7"/>
    </row>
    <row r="2380" spans="1:4" x14ac:dyDescent="0.25">
      <c r="A2380" s="7">
        <v>594.18557999999996</v>
      </c>
      <c r="B2380" s="7">
        <v>0.99307999999999996</v>
      </c>
      <c r="C2380" s="7">
        <v>1.18455</v>
      </c>
      <c r="D2380" s="7"/>
    </row>
    <row r="2381" spans="1:4" x14ac:dyDescent="0.25">
      <c r="A2381" s="7">
        <v>592.75379999999996</v>
      </c>
      <c r="B2381" s="7">
        <v>0.99312</v>
      </c>
      <c r="C2381" s="7">
        <v>1.1846300000000001</v>
      </c>
      <c r="D2381" s="7"/>
    </row>
    <row r="2382" spans="1:4" x14ac:dyDescent="0.25">
      <c r="A2382" s="7">
        <v>591.32203000000004</v>
      </c>
      <c r="B2382" s="7">
        <v>0.99314000000000002</v>
      </c>
      <c r="C2382" s="7">
        <v>1.1847099999999999</v>
      </c>
      <c r="D2382" s="7"/>
    </row>
    <row r="2383" spans="1:4" x14ac:dyDescent="0.25">
      <c r="A2383" s="7">
        <v>589.89026000000001</v>
      </c>
      <c r="B2383" s="7">
        <v>0.99314999999999998</v>
      </c>
      <c r="C2383" s="7">
        <v>1.1847799999999999</v>
      </c>
      <c r="D2383" s="7"/>
    </row>
    <row r="2384" spans="1:4" x14ac:dyDescent="0.25">
      <c r="A2384" s="7">
        <v>588.45848999999998</v>
      </c>
      <c r="B2384" s="7">
        <v>0.99314999999999998</v>
      </c>
      <c r="C2384" s="7">
        <v>1.18486</v>
      </c>
      <c r="D2384" s="7"/>
    </row>
    <row r="2385" spans="1:4" x14ac:dyDescent="0.25">
      <c r="A2385" s="7">
        <v>587.02670999999998</v>
      </c>
      <c r="B2385" s="7">
        <v>0.99314000000000002</v>
      </c>
      <c r="C2385" s="7">
        <v>1.18493</v>
      </c>
      <c r="D2385" s="7"/>
    </row>
    <row r="2386" spans="1:4" x14ac:dyDescent="0.25">
      <c r="A2386" s="7">
        <v>585.59493999999995</v>
      </c>
      <c r="B2386" s="7">
        <v>0.99314000000000002</v>
      </c>
      <c r="C2386" s="7">
        <v>1.18499</v>
      </c>
      <c r="D2386" s="7"/>
    </row>
    <row r="2387" spans="1:4" x14ac:dyDescent="0.25">
      <c r="A2387" s="7">
        <v>584.16317000000004</v>
      </c>
      <c r="B2387" s="7">
        <v>0.99314000000000002</v>
      </c>
      <c r="C2387" s="7">
        <v>1.1850400000000001</v>
      </c>
      <c r="D2387" s="7"/>
    </row>
    <row r="2388" spans="1:4" x14ac:dyDescent="0.25">
      <c r="A2388" s="7">
        <v>582.73140000000001</v>
      </c>
      <c r="B2388" s="7">
        <v>0.99314000000000002</v>
      </c>
      <c r="C2388" s="7">
        <v>1.18509</v>
      </c>
      <c r="D2388" s="7"/>
    </row>
    <row r="2389" spans="1:4" x14ac:dyDescent="0.25">
      <c r="A2389" s="7">
        <v>581.29962</v>
      </c>
      <c r="B2389" s="7">
        <v>0.99312999999999996</v>
      </c>
      <c r="C2389" s="7">
        <v>1.18513</v>
      </c>
      <c r="D2389" s="7"/>
    </row>
    <row r="2390" spans="1:4" x14ac:dyDescent="0.25">
      <c r="A2390" s="7">
        <v>579.86784999999998</v>
      </c>
      <c r="B2390" s="7">
        <v>0.99312999999999996</v>
      </c>
      <c r="C2390" s="7">
        <v>1.1851799999999999</v>
      </c>
      <c r="D2390" s="7"/>
    </row>
    <row r="2391" spans="1:4" x14ac:dyDescent="0.25">
      <c r="A2391" s="7">
        <v>578.43607999999995</v>
      </c>
      <c r="B2391" s="7">
        <v>0.99312</v>
      </c>
      <c r="C2391" s="7">
        <v>1.1852499999999999</v>
      </c>
      <c r="D2391" s="7"/>
    </row>
    <row r="2392" spans="1:4" x14ac:dyDescent="0.25">
      <c r="A2392" s="7">
        <v>577.00431000000003</v>
      </c>
      <c r="B2392" s="7">
        <v>0.99312</v>
      </c>
      <c r="C2392" s="7">
        <v>1.1853100000000001</v>
      </c>
      <c r="D2392" s="7"/>
    </row>
    <row r="2393" spans="1:4" x14ac:dyDescent="0.25">
      <c r="A2393" s="7">
        <v>575.57253000000003</v>
      </c>
      <c r="B2393" s="7">
        <v>0.99312999999999996</v>
      </c>
      <c r="C2393" s="7">
        <v>1.18536</v>
      </c>
      <c r="D2393" s="7"/>
    </row>
    <row r="2394" spans="1:4" x14ac:dyDescent="0.25">
      <c r="A2394" s="7">
        <v>574.14076</v>
      </c>
      <c r="B2394" s="7">
        <v>0.99314000000000002</v>
      </c>
      <c r="C2394" s="7">
        <v>1.1853899999999999</v>
      </c>
      <c r="D2394" s="7"/>
    </row>
    <row r="2395" spans="1:4" x14ac:dyDescent="0.25">
      <c r="A2395" s="7">
        <v>572.70898999999997</v>
      </c>
      <c r="B2395" s="7">
        <v>0.99314000000000002</v>
      </c>
      <c r="C2395" s="7">
        <v>1.1854199999999999</v>
      </c>
      <c r="D2395" s="7"/>
    </row>
    <row r="2396" spans="1:4" x14ac:dyDescent="0.25">
      <c r="A2396" s="7">
        <v>571.27722000000006</v>
      </c>
      <c r="B2396" s="7">
        <v>0.99314999999999998</v>
      </c>
      <c r="C2396" s="7">
        <v>1.1854499999999999</v>
      </c>
      <c r="D2396" s="7"/>
    </row>
    <row r="2397" spans="1:4" x14ac:dyDescent="0.25">
      <c r="A2397" s="7">
        <v>569.84544000000005</v>
      </c>
      <c r="B2397" s="7">
        <v>0.99314999999999998</v>
      </c>
      <c r="C2397" s="7">
        <v>1.1854899999999999</v>
      </c>
      <c r="D2397" s="7"/>
    </row>
    <row r="2398" spans="1:4" x14ac:dyDescent="0.25">
      <c r="A2398" s="7">
        <v>568.41367000000002</v>
      </c>
      <c r="B2398" s="7">
        <v>0.99316000000000004</v>
      </c>
      <c r="C2398" s="7">
        <v>1.1855199999999999</v>
      </c>
      <c r="D2398" s="7"/>
    </row>
    <row r="2399" spans="1:4" x14ac:dyDescent="0.25">
      <c r="A2399" s="7">
        <v>566.9819</v>
      </c>
      <c r="B2399" s="7">
        <v>0.99317999999999995</v>
      </c>
      <c r="C2399" s="7">
        <v>1.1855599999999999</v>
      </c>
      <c r="D2399" s="7"/>
    </row>
    <row r="2400" spans="1:4" x14ac:dyDescent="0.25">
      <c r="A2400" s="7">
        <v>565.55012999999997</v>
      </c>
      <c r="B2400" s="7">
        <v>0.99319000000000002</v>
      </c>
      <c r="C2400" s="7">
        <v>1.1856</v>
      </c>
      <c r="D2400" s="7"/>
    </row>
    <row r="2401" spans="1:4" x14ac:dyDescent="0.25">
      <c r="A2401" s="7">
        <v>564.11834999999996</v>
      </c>
      <c r="B2401" s="7">
        <v>0.99321000000000004</v>
      </c>
      <c r="C2401" s="7">
        <v>1.18564</v>
      </c>
      <c r="D2401" s="7"/>
    </row>
    <row r="2402" spans="1:4" x14ac:dyDescent="0.25">
      <c r="A2402" s="7">
        <v>562.68658000000005</v>
      </c>
      <c r="B2402" s="7">
        <v>0.99321000000000004</v>
      </c>
      <c r="C2402" s="7">
        <v>1.1856800000000001</v>
      </c>
      <c r="D2402" s="7"/>
    </row>
    <row r="2403" spans="1:4" x14ac:dyDescent="0.25">
      <c r="A2403" s="7">
        <v>561.25481000000002</v>
      </c>
      <c r="B2403" s="7">
        <v>0.99321999999999999</v>
      </c>
      <c r="C2403" s="7">
        <v>1.1857200000000001</v>
      </c>
      <c r="D2403" s="7"/>
    </row>
    <row r="2404" spans="1:4" x14ac:dyDescent="0.25">
      <c r="A2404" s="7">
        <v>559.82303999999999</v>
      </c>
      <c r="B2404" s="7">
        <v>0.99321000000000004</v>
      </c>
      <c r="C2404" s="7">
        <v>1.18577</v>
      </c>
      <c r="D2404" s="7"/>
    </row>
    <row r="2405" spans="1:4" x14ac:dyDescent="0.25">
      <c r="A2405" s="7">
        <v>558.39125999999999</v>
      </c>
      <c r="B2405" s="7">
        <v>0.99319999999999997</v>
      </c>
      <c r="C2405" s="7">
        <v>1.1858200000000001</v>
      </c>
      <c r="D2405" s="7"/>
    </row>
    <row r="2406" spans="1:4" x14ac:dyDescent="0.25">
      <c r="A2406" s="7">
        <v>556.95948999999996</v>
      </c>
      <c r="B2406" s="7">
        <v>0.99319000000000002</v>
      </c>
      <c r="C2406" s="7">
        <v>1.18587</v>
      </c>
      <c r="D2406" s="7"/>
    </row>
    <row r="2407" spans="1:4" x14ac:dyDescent="0.25">
      <c r="A2407" s="7">
        <v>555.52772000000004</v>
      </c>
      <c r="B2407" s="7">
        <v>0.99317999999999995</v>
      </c>
      <c r="C2407" s="7">
        <v>1.1859299999999999</v>
      </c>
      <c r="D2407" s="7"/>
    </row>
    <row r="2408" spans="1:4" x14ac:dyDescent="0.25">
      <c r="A2408" s="7">
        <v>554.09595000000002</v>
      </c>
      <c r="B2408" s="7">
        <v>0.99317</v>
      </c>
      <c r="C2408" s="7">
        <v>1.1859999999999999</v>
      </c>
      <c r="D2408" s="7"/>
    </row>
    <row r="2409" spans="1:4" x14ac:dyDescent="0.25">
      <c r="A2409" s="7">
        <v>552.66417000000001</v>
      </c>
      <c r="B2409" s="7">
        <v>0.99316000000000004</v>
      </c>
      <c r="C2409" s="7">
        <v>1.18607</v>
      </c>
      <c r="D2409" s="7"/>
    </row>
    <row r="2410" spans="1:4" x14ac:dyDescent="0.25">
      <c r="A2410" s="7">
        <v>551.23239999999998</v>
      </c>
      <c r="B2410" s="7">
        <v>0.99316000000000004</v>
      </c>
      <c r="C2410" s="7">
        <v>1.1861299999999999</v>
      </c>
      <c r="D2410" s="7"/>
    </row>
    <row r="2411" spans="1:4" x14ac:dyDescent="0.25">
      <c r="A2411" s="7">
        <v>549.80062999999996</v>
      </c>
      <c r="B2411" s="7">
        <v>0.99316000000000004</v>
      </c>
      <c r="C2411" s="7">
        <v>1.1861900000000001</v>
      </c>
      <c r="D2411" s="7"/>
    </row>
    <row r="2412" spans="1:4" x14ac:dyDescent="0.25">
      <c r="A2412" s="7">
        <v>548.36886000000004</v>
      </c>
      <c r="B2412" s="7">
        <v>0.99317</v>
      </c>
      <c r="C2412" s="7">
        <v>1.18625</v>
      </c>
      <c r="D2412" s="7"/>
    </row>
    <row r="2413" spans="1:4" x14ac:dyDescent="0.25">
      <c r="A2413" s="7">
        <v>546.93708000000004</v>
      </c>
      <c r="B2413" s="7">
        <v>0.99317</v>
      </c>
      <c r="C2413" s="7">
        <v>1.18632</v>
      </c>
      <c r="D2413" s="7"/>
    </row>
    <row r="2414" spans="1:4" x14ac:dyDescent="0.25">
      <c r="A2414" s="7">
        <v>545.50531000000001</v>
      </c>
      <c r="B2414" s="7">
        <v>0.99317999999999995</v>
      </c>
      <c r="C2414" s="7">
        <v>1.18641</v>
      </c>
      <c r="D2414" s="7"/>
    </row>
    <row r="2415" spans="1:4" x14ac:dyDescent="0.25">
      <c r="A2415" s="7">
        <v>544.07353999999998</v>
      </c>
      <c r="B2415" s="7">
        <v>0.99317999999999995</v>
      </c>
      <c r="C2415" s="7">
        <v>1.1865000000000001</v>
      </c>
      <c r="D2415" s="7"/>
    </row>
    <row r="2416" spans="1:4" x14ac:dyDescent="0.25">
      <c r="A2416" s="7">
        <v>542.64176999999995</v>
      </c>
      <c r="B2416" s="7">
        <v>0.99319999999999997</v>
      </c>
      <c r="C2416" s="7">
        <v>1.1866000000000001</v>
      </c>
      <c r="D2416" s="7"/>
    </row>
    <row r="2417" spans="1:4" x14ac:dyDescent="0.25">
      <c r="A2417" s="7">
        <v>541.20998999999995</v>
      </c>
      <c r="B2417" s="7">
        <v>0.99322999999999995</v>
      </c>
      <c r="C2417" s="7">
        <v>1.18669</v>
      </c>
      <c r="D2417" s="7"/>
    </row>
    <row r="2418" spans="1:4" x14ac:dyDescent="0.25">
      <c r="A2418" s="7">
        <v>539.77822000000003</v>
      </c>
      <c r="B2418" s="7">
        <v>0.99326999999999999</v>
      </c>
      <c r="C2418" s="7">
        <v>1.18679</v>
      </c>
      <c r="D2418" s="7"/>
    </row>
    <row r="2419" spans="1:4" x14ac:dyDescent="0.25">
      <c r="A2419" s="7">
        <v>538.34645</v>
      </c>
      <c r="B2419" s="7">
        <v>0.99331000000000003</v>
      </c>
      <c r="C2419" s="7">
        <v>1.1869000000000001</v>
      </c>
      <c r="D2419" s="7"/>
    </row>
    <row r="2420" spans="1:4" x14ac:dyDescent="0.25">
      <c r="A2420" s="7">
        <v>536.91467999999998</v>
      </c>
      <c r="B2420" s="7">
        <v>0.99336000000000002</v>
      </c>
      <c r="C2420" s="7">
        <v>1.18702</v>
      </c>
      <c r="D2420" s="7"/>
    </row>
    <row r="2421" spans="1:4" x14ac:dyDescent="0.25">
      <c r="A2421" s="7">
        <v>535.48289999999997</v>
      </c>
      <c r="B2421" s="7">
        <v>0.99341999999999997</v>
      </c>
      <c r="C2421" s="7">
        <v>1.18713</v>
      </c>
      <c r="D2421" s="7"/>
    </row>
    <row r="2422" spans="1:4" x14ac:dyDescent="0.25">
      <c r="A2422" s="7">
        <v>534.05112999999994</v>
      </c>
      <c r="B2422" s="7">
        <v>0.99346000000000001</v>
      </c>
      <c r="C2422" s="7">
        <v>1.18723</v>
      </c>
      <c r="D2422" s="7"/>
    </row>
    <row r="2423" spans="1:4" x14ac:dyDescent="0.25">
      <c r="A2423" s="7">
        <v>532.61936000000003</v>
      </c>
      <c r="B2423" s="7">
        <v>0.99350000000000005</v>
      </c>
      <c r="C2423" s="7">
        <v>1.1873100000000001</v>
      </c>
      <c r="D2423" s="7"/>
    </row>
    <row r="2424" spans="1:4" x14ac:dyDescent="0.25">
      <c r="A2424" s="7">
        <v>531.18759</v>
      </c>
      <c r="B2424" s="7">
        <v>0.99353000000000002</v>
      </c>
      <c r="C2424" s="7">
        <v>1.1873800000000001</v>
      </c>
      <c r="D2424" s="7"/>
    </row>
    <row r="2425" spans="1:4" x14ac:dyDescent="0.25">
      <c r="A2425" s="7">
        <v>529.75581</v>
      </c>
      <c r="B2425" s="7">
        <v>0.99356</v>
      </c>
      <c r="C2425" s="7">
        <v>1.1874499999999999</v>
      </c>
      <c r="D2425" s="7"/>
    </row>
    <row r="2426" spans="1:4" x14ac:dyDescent="0.25">
      <c r="A2426" s="7">
        <v>528.32403999999997</v>
      </c>
      <c r="B2426" s="7">
        <v>0.99358999999999997</v>
      </c>
      <c r="C2426" s="7">
        <v>1.1875199999999999</v>
      </c>
      <c r="D2426" s="7"/>
    </row>
    <row r="2427" spans="1:4" x14ac:dyDescent="0.25">
      <c r="A2427" s="7">
        <v>526.89227000000005</v>
      </c>
      <c r="B2427" s="7">
        <v>0.99363000000000001</v>
      </c>
      <c r="C2427" s="7">
        <v>1.1876</v>
      </c>
      <c r="D2427" s="7"/>
    </row>
    <row r="2428" spans="1:4" x14ac:dyDescent="0.25">
      <c r="A2428" s="7">
        <v>525.46050000000002</v>
      </c>
      <c r="B2428" s="7">
        <v>0.99368999999999996</v>
      </c>
      <c r="C2428" s="7">
        <v>1.1876899999999999</v>
      </c>
      <c r="D2428" s="7"/>
    </row>
    <row r="2429" spans="1:4" x14ac:dyDescent="0.25">
      <c r="A2429" s="7">
        <v>524.02872000000002</v>
      </c>
      <c r="B2429" s="7">
        <v>0.99377000000000004</v>
      </c>
      <c r="C2429" s="7">
        <v>1.1878</v>
      </c>
      <c r="D2429" s="7"/>
    </row>
    <row r="2430" spans="1:4" x14ac:dyDescent="0.25">
      <c r="A2430" s="7">
        <v>522.59694999999999</v>
      </c>
      <c r="B2430" s="7">
        <v>0.99387000000000003</v>
      </c>
      <c r="C2430" s="7">
        <v>1.18791</v>
      </c>
      <c r="D2430" s="7"/>
    </row>
    <row r="2431" spans="1:4" x14ac:dyDescent="0.25">
      <c r="A2431" s="7">
        <v>521.16517999999996</v>
      </c>
      <c r="B2431" s="7">
        <v>0.99397000000000002</v>
      </c>
      <c r="C2431" s="7">
        <v>1.1880299999999999</v>
      </c>
      <c r="D2431" s="7"/>
    </row>
    <row r="2432" spans="1:4" x14ac:dyDescent="0.25">
      <c r="A2432" s="7">
        <v>519.73341000000005</v>
      </c>
      <c r="B2432" s="7">
        <v>0.99409000000000003</v>
      </c>
      <c r="C2432" s="7">
        <v>1.18815</v>
      </c>
      <c r="D2432" s="7"/>
    </row>
    <row r="2433" spans="1:4" x14ac:dyDescent="0.25">
      <c r="A2433" s="7">
        <v>518.30163000000005</v>
      </c>
      <c r="B2433" s="7">
        <v>0.99419999999999997</v>
      </c>
      <c r="C2433" s="7">
        <v>1.1882699999999999</v>
      </c>
      <c r="D2433" s="7"/>
    </row>
    <row r="2434" spans="1:4" x14ac:dyDescent="0.25">
      <c r="A2434" s="7">
        <v>516.86986000000002</v>
      </c>
      <c r="B2434" s="7">
        <v>0.99431000000000003</v>
      </c>
      <c r="C2434" s="7">
        <v>1.1883900000000001</v>
      </c>
      <c r="D2434" s="7"/>
    </row>
    <row r="2435" spans="1:4" x14ac:dyDescent="0.25">
      <c r="A2435" s="7">
        <v>515.43808999999999</v>
      </c>
      <c r="B2435" s="7">
        <v>0.99441999999999997</v>
      </c>
      <c r="C2435" s="7">
        <v>1.18851</v>
      </c>
      <c r="D2435" s="7"/>
    </row>
    <row r="2436" spans="1:4" x14ac:dyDescent="0.25">
      <c r="A2436" s="7">
        <v>514.00631999999996</v>
      </c>
      <c r="B2436" s="7">
        <v>0.99453999999999998</v>
      </c>
      <c r="C2436" s="7">
        <v>1.1886300000000001</v>
      </c>
      <c r="D2436" s="7"/>
    </row>
    <row r="2437" spans="1:4" x14ac:dyDescent="0.25">
      <c r="A2437" s="7">
        <v>512.57453999999996</v>
      </c>
      <c r="B2437" s="7">
        <v>0.99465000000000003</v>
      </c>
      <c r="C2437" s="7">
        <v>1.18875</v>
      </c>
      <c r="D2437" s="7"/>
    </row>
    <row r="2438" spans="1:4" x14ac:dyDescent="0.25">
      <c r="A2438" s="7">
        <v>511.14276999999998</v>
      </c>
      <c r="B2438" s="7">
        <v>0.99477000000000004</v>
      </c>
      <c r="C2438" s="7">
        <v>1.1888799999999999</v>
      </c>
      <c r="D2438" s="7"/>
    </row>
    <row r="2439" spans="1:4" x14ac:dyDescent="0.25">
      <c r="A2439" s="7">
        <v>509.71100000000001</v>
      </c>
      <c r="B2439" s="7">
        <v>0.99487999999999999</v>
      </c>
      <c r="C2439" s="7">
        <v>1.1890099999999999</v>
      </c>
      <c r="D2439" s="7"/>
    </row>
    <row r="2440" spans="1:4" x14ac:dyDescent="0.25">
      <c r="A2440" s="7">
        <v>508.27922999999998</v>
      </c>
      <c r="B2440" s="7">
        <v>0.99497999999999998</v>
      </c>
      <c r="C2440" s="7">
        <v>1.1891499999999999</v>
      </c>
      <c r="D2440" s="7"/>
    </row>
    <row r="2441" spans="1:4" x14ac:dyDescent="0.25">
      <c r="A2441" s="7">
        <v>506.84744999999998</v>
      </c>
      <c r="B2441" s="7">
        <v>0.99507000000000001</v>
      </c>
      <c r="C2441" s="7">
        <v>1.1893</v>
      </c>
      <c r="D2441" s="7"/>
    </row>
    <row r="2442" spans="1:4" x14ac:dyDescent="0.25">
      <c r="A2442" s="7">
        <v>505.41568000000001</v>
      </c>
      <c r="B2442" s="7">
        <v>0.99514000000000002</v>
      </c>
      <c r="C2442" s="7">
        <v>1.18946</v>
      </c>
      <c r="D2442" s="7"/>
    </row>
    <row r="2443" spans="1:4" x14ac:dyDescent="0.25">
      <c r="A2443" s="7">
        <v>503.98390999999998</v>
      </c>
      <c r="B2443" s="7">
        <v>0.99519999999999997</v>
      </c>
      <c r="C2443" s="7">
        <v>1.1896100000000001</v>
      </c>
      <c r="D2443" s="7"/>
    </row>
    <row r="2444" spans="1:4" x14ac:dyDescent="0.25">
      <c r="A2444" s="7">
        <v>502.55214000000001</v>
      </c>
      <c r="B2444" s="7">
        <v>0.99524999999999997</v>
      </c>
      <c r="C2444" s="7">
        <v>1.1897599999999999</v>
      </c>
      <c r="D2444" s="7"/>
    </row>
    <row r="2445" spans="1:4" x14ac:dyDescent="0.25">
      <c r="A2445" s="7">
        <v>501.12036000000001</v>
      </c>
      <c r="B2445" s="7">
        <v>0.99529000000000001</v>
      </c>
      <c r="C2445" s="7">
        <v>1.1899</v>
      </c>
      <c r="D2445" s="7"/>
    </row>
    <row r="2446" spans="1:4" x14ac:dyDescent="0.25">
      <c r="A2446" s="7">
        <v>499.68858999999998</v>
      </c>
      <c r="B2446" s="7">
        <v>0.99531999999999998</v>
      </c>
      <c r="C2446" s="7">
        <v>1.1900200000000001</v>
      </c>
      <c r="D2446" s="7"/>
    </row>
    <row r="2447" spans="1:4" x14ac:dyDescent="0.25">
      <c r="A2447" s="7">
        <v>498.25682</v>
      </c>
      <c r="B2447" s="7">
        <v>0.99534</v>
      </c>
      <c r="C2447" s="7">
        <v>1.1901299999999999</v>
      </c>
      <c r="D2447" s="7"/>
    </row>
    <row r="2448" spans="1:4" x14ac:dyDescent="0.25">
      <c r="A2448" s="7">
        <v>496.82504999999998</v>
      </c>
      <c r="B2448" s="7">
        <v>0.99538000000000004</v>
      </c>
      <c r="C2448" s="7">
        <v>1.1902299999999999</v>
      </c>
      <c r="D2448" s="7"/>
    </row>
    <row r="2449" spans="1:4" x14ac:dyDescent="0.25">
      <c r="A2449" s="7">
        <v>495.39326999999997</v>
      </c>
      <c r="B2449" s="7">
        <v>0.99543000000000004</v>
      </c>
      <c r="C2449" s="7">
        <v>1.19034</v>
      </c>
      <c r="D2449" s="7"/>
    </row>
    <row r="2450" spans="1:4" x14ac:dyDescent="0.25">
      <c r="A2450" s="7">
        <v>493.9615</v>
      </c>
      <c r="B2450" s="7">
        <v>0.99550000000000005</v>
      </c>
      <c r="C2450" s="7">
        <v>1.19045</v>
      </c>
      <c r="D2450" s="7"/>
    </row>
    <row r="2451" spans="1:4" x14ac:dyDescent="0.25">
      <c r="A2451" s="7">
        <v>492.52972999999997</v>
      </c>
      <c r="B2451" s="7">
        <v>0.99558999999999997</v>
      </c>
      <c r="C2451" s="7">
        <v>1.1905699999999999</v>
      </c>
      <c r="D2451" s="7"/>
    </row>
    <row r="2452" spans="1:4" x14ac:dyDescent="0.25">
      <c r="A2452" s="7">
        <v>491.09796</v>
      </c>
      <c r="B2452" s="7">
        <v>0.99567000000000005</v>
      </c>
      <c r="C2452" s="7">
        <v>1.1907000000000001</v>
      </c>
      <c r="D2452" s="7"/>
    </row>
    <row r="2453" spans="1:4" x14ac:dyDescent="0.25">
      <c r="A2453" s="7">
        <v>489.66618</v>
      </c>
      <c r="B2453" s="7">
        <v>0.99575999999999998</v>
      </c>
      <c r="C2453" s="7">
        <v>1.19082</v>
      </c>
      <c r="D2453" s="7"/>
    </row>
    <row r="2454" spans="1:4" x14ac:dyDescent="0.25">
      <c r="A2454" s="7">
        <v>488.23441000000003</v>
      </c>
      <c r="B2454" s="7">
        <v>0.99582999999999999</v>
      </c>
      <c r="C2454" s="7">
        <v>1.19095</v>
      </c>
      <c r="D2454" s="7"/>
    </row>
    <row r="2455" spans="1:4" x14ac:dyDescent="0.25">
      <c r="A2455" s="7">
        <v>486.80264</v>
      </c>
      <c r="B2455" s="7">
        <v>0.99590999999999996</v>
      </c>
      <c r="C2455" s="7">
        <v>1.19106</v>
      </c>
      <c r="D2455" s="7"/>
    </row>
    <row r="2456" spans="1:4" x14ac:dyDescent="0.25">
      <c r="A2456" s="7">
        <v>485.37087000000002</v>
      </c>
      <c r="B2456" s="7">
        <v>0.99597999999999998</v>
      </c>
      <c r="C2456" s="7">
        <v>1.1911499999999999</v>
      </c>
      <c r="D2456" s="7"/>
    </row>
    <row r="2457" spans="1:4" x14ac:dyDescent="0.25">
      <c r="A2457" s="7">
        <v>483.9391</v>
      </c>
      <c r="B2457" s="7">
        <v>0.99604000000000004</v>
      </c>
      <c r="C2457" s="7">
        <v>1.1912400000000001</v>
      </c>
      <c r="D2457" s="7"/>
    </row>
    <row r="2458" spans="1:4" x14ac:dyDescent="0.25">
      <c r="A2458" s="7">
        <v>482.50731999999999</v>
      </c>
      <c r="B2458" s="7">
        <v>0.99609999999999999</v>
      </c>
      <c r="C2458" s="7">
        <v>1.1913</v>
      </c>
      <c r="D2458" s="7"/>
    </row>
    <row r="2459" spans="1:4" x14ac:dyDescent="0.25">
      <c r="A2459" s="7">
        <v>481.07555000000002</v>
      </c>
      <c r="B2459" s="7">
        <v>0.99614999999999998</v>
      </c>
      <c r="C2459" s="7">
        <v>1.19136</v>
      </c>
      <c r="D2459" s="7"/>
    </row>
    <row r="2460" spans="1:4" x14ac:dyDescent="0.25">
      <c r="A2460" s="7">
        <v>479.64377999999999</v>
      </c>
      <c r="B2460" s="7">
        <v>0.99619999999999997</v>
      </c>
      <c r="C2460" s="7">
        <v>1.1914</v>
      </c>
      <c r="D2460" s="7"/>
    </row>
    <row r="2461" spans="1:4" x14ac:dyDescent="0.25">
      <c r="A2461" s="7">
        <v>478.21201000000002</v>
      </c>
      <c r="B2461" s="7">
        <v>0.99624000000000001</v>
      </c>
      <c r="C2461" s="7">
        <v>1.19143</v>
      </c>
      <c r="D2461" s="7"/>
    </row>
    <row r="2462" spans="1:4" x14ac:dyDescent="0.25">
      <c r="A2462" s="7">
        <v>476.78023000000002</v>
      </c>
      <c r="B2462" s="7">
        <v>0.99626000000000003</v>
      </c>
      <c r="C2462" s="7">
        <v>1.1914499999999999</v>
      </c>
      <c r="D2462" s="7"/>
    </row>
    <row r="2463" spans="1:4" x14ac:dyDescent="0.25">
      <c r="A2463" s="7">
        <v>475.34845999999999</v>
      </c>
      <c r="B2463" s="7">
        <v>0.99624000000000001</v>
      </c>
      <c r="C2463" s="7">
        <v>1.19146</v>
      </c>
      <c r="D2463" s="7"/>
    </row>
    <row r="2464" spans="1:4" x14ac:dyDescent="0.25">
      <c r="A2464" s="7">
        <v>473.91669000000002</v>
      </c>
      <c r="B2464" s="7">
        <v>0.99619999999999997</v>
      </c>
      <c r="C2464" s="7">
        <v>1.1914800000000001</v>
      </c>
      <c r="D2464" s="7"/>
    </row>
    <row r="2465" spans="1:4" x14ac:dyDescent="0.25">
      <c r="A2465" s="7">
        <v>472.48491999999999</v>
      </c>
      <c r="B2465" s="7">
        <v>0.99612999999999996</v>
      </c>
      <c r="C2465" s="7">
        <v>1.1914899999999999</v>
      </c>
      <c r="D2465" s="7"/>
    </row>
    <row r="2466" spans="1:4" x14ac:dyDescent="0.25">
      <c r="A2466" s="7">
        <v>471.05313999999998</v>
      </c>
      <c r="B2466" s="7">
        <v>0.99604999999999999</v>
      </c>
      <c r="C2466" s="7">
        <v>1.1915</v>
      </c>
      <c r="D2466" s="7"/>
    </row>
    <row r="2467" spans="1:4" x14ac:dyDescent="0.25">
      <c r="A2467" s="7">
        <v>469.62137000000001</v>
      </c>
      <c r="B2467" s="7">
        <v>0.99597000000000002</v>
      </c>
      <c r="C2467" s="7">
        <v>1.1915199999999999</v>
      </c>
      <c r="D2467" s="7"/>
    </row>
    <row r="2468" spans="1:4" x14ac:dyDescent="0.25">
      <c r="A2468" s="7">
        <v>468.18959999999998</v>
      </c>
      <c r="B2468" s="7">
        <v>0.99590000000000001</v>
      </c>
      <c r="C2468" s="7">
        <v>1.1915500000000001</v>
      </c>
      <c r="D2468" s="7"/>
    </row>
    <row r="2469" spans="1:4" x14ac:dyDescent="0.25">
      <c r="A2469" s="7">
        <v>466.75783000000001</v>
      </c>
      <c r="B2469" s="7">
        <v>0.99583999999999995</v>
      </c>
      <c r="C2469" s="7">
        <v>1.1916</v>
      </c>
      <c r="D2469" s="7"/>
    </row>
    <row r="2470" spans="1:4" x14ac:dyDescent="0.25">
      <c r="A2470" s="7">
        <v>465.32605000000001</v>
      </c>
      <c r="B2470" s="7">
        <v>0.99578999999999995</v>
      </c>
      <c r="C2470" s="7">
        <v>1.1916800000000001</v>
      </c>
      <c r="D2470" s="7"/>
    </row>
    <row r="2471" spans="1:4" x14ac:dyDescent="0.25">
      <c r="A2471" s="7">
        <v>463.89427999999998</v>
      </c>
      <c r="B2471" s="7">
        <v>0.99577000000000004</v>
      </c>
      <c r="C2471" s="7">
        <v>1.1917800000000001</v>
      </c>
      <c r="D2471" s="7"/>
    </row>
    <row r="2472" spans="1:4" x14ac:dyDescent="0.25">
      <c r="A2472" s="7">
        <v>462.46251000000001</v>
      </c>
      <c r="B2472" s="7">
        <v>0.99575999999999998</v>
      </c>
      <c r="C2472" s="7">
        <v>1.19191</v>
      </c>
      <c r="D2472" s="7"/>
    </row>
    <row r="2473" spans="1:4" x14ac:dyDescent="0.25">
      <c r="A2473" s="7">
        <v>461.03073999999998</v>
      </c>
      <c r="B2473" s="7">
        <v>0.99577000000000004</v>
      </c>
      <c r="C2473" s="7">
        <v>1.1920500000000001</v>
      </c>
      <c r="D2473" s="7"/>
    </row>
    <row r="2474" spans="1:4" x14ac:dyDescent="0.25">
      <c r="A2474" s="7">
        <v>459.59895999999998</v>
      </c>
      <c r="B2474" s="7">
        <v>0.99580000000000002</v>
      </c>
      <c r="C2474" s="7">
        <v>1.1921999999999999</v>
      </c>
      <c r="D2474" s="7"/>
    </row>
    <row r="2475" spans="1:4" x14ac:dyDescent="0.25">
      <c r="A2475" s="7">
        <v>458.16719000000001</v>
      </c>
      <c r="B2475" s="7">
        <v>0.99585000000000001</v>
      </c>
      <c r="C2475" s="7">
        <v>1.1923699999999999</v>
      </c>
      <c r="D2475" s="7"/>
    </row>
    <row r="2476" spans="1:4" x14ac:dyDescent="0.25">
      <c r="A2476" s="7">
        <v>456.73541999999998</v>
      </c>
      <c r="B2476" s="7">
        <v>0.99590999999999996</v>
      </c>
      <c r="C2476" s="7">
        <v>1.1925600000000001</v>
      </c>
      <c r="D2476" s="7"/>
    </row>
    <row r="2477" spans="1:4" x14ac:dyDescent="0.25">
      <c r="A2477" s="7">
        <v>455.30365</v>
      </c>
      <c r="B2477" s="7">
        <v>0.99597999999999998</v>
      </c>
      <c r="C2477" s="7">
        <v>1.19275</v>
      </c>
      <c r="D2477" s="7"/>
    </row>
    <row r="2478" spans="1:4" x14ac:dyDescent="0.25">
      <c r="A2478" s="7">
        <v>453.87187</v>
      </c>
      <c r="B2478" s="7">
        <v>0.99607999999999997</v>
      </c>
      <c r="C2478" s="7">
        <v>1.1929099999999999</v>
      </c>
      <c r="D2478" s="7"/>
    </row>
    <row r="2479" spans="1:4" x14ac:dyDescent="0.25">
      <c r="A2479" s="7">
        <v>452.44009999999997</v>
      </c>
      <c r="B2479" s="7">
        <v>0.99619000000000002</v>
      </c>
      <c r="C2479" s="7">
        <v>1.1930400000000001</v>
      </c>
      <c r="D2479" s="7"/>
    </row>
    <row r="2480" spans="1:4" x14ac:dyDescent="0.25">
      <c r="A2480" s="7">
        <v>451.00833</v>
      </c>
      <c r="B2480" s="7">
        <v>0.99631999999999998</v>
      </c>
      <c r="C2480" s="7">
        <v>1.1931499999999999</v>
      </c>
      <c r="D2480" s="7"/>
    </row>
    <row r="2481" spans="1:4" x14ac:dyDescent="0.25">
      <c r="A2481" s="7">
        <v>449.57655999999997</v>
      </c>
      <c r="B2481" s="7">
        <v>0.99644999999999995</v>
      </c>
      <c r="C2481" s="7">
        <v>1.1932499999999999</v>
      </c>
      <c r="D2481" s="7"/>
    </row>
    <row r="2482" spans="1:4" x14ac:dyDescent="0.25">
      <c r="A2482" s="7">
        <v>448.14478000000003</v>
      </c>
      <c r="B2482" s="7">
        <v>0.99656999999999996</v>
      </c>
      <c r="C2482" s="7">
        <v>1.19337</v>
      </c>
      <c r="D2482" s="7"/>
    </row>
    <row r="2483" spans="1:4" x14ac:dyDescent="0.25">
      <c r="A2483" s="7">
        <v>446.71301</v>
      </c>
      <c r="B2483" s="7">
        <v>0.99670000000000003</v>
      </c>
      <c r="C2483" s="7">
        <v>1.1934800000000001</v>
      </c>
      <c r="D2483" s="7"/>
    </row>
    <row r="2484" spans="1:4" x14ac:dyDescent="0.25">
      <c r="A2484" s="7">
        <v>445.28124000000003</v>
      </c>
      <c r="B2484" s="7">
        <v>0.99682999999999999</v>
      </c>
      <c r="C2484" s="7">
        <v>1.1935899999999999</v>
      </c>
      <c r="D2484" s="7"/>
    </row>
    <row r="2485" spans="1:4" x14ac:dyDescent="0.25">
      <c r="A2485" s="7">
        <v>443.84947</v>
      </c>
      <c r="B2485" s="7">
        <v>0.99695</v>
      </c>
      <c r="C2485" s="7">
        <v>1.1936800000000001</v>
      </c>
      <c r="D2485" s="7"/>
    </row>
    <row r="2486" spans="1:4" x14ac:dyDescent="0.25">
      <c r="A2486" s="7">
        <v>442.41768999999999</v>
      </c>
      <c r="B2486" s="7">
        <v>0.99705999999999995</v>
      </c>
      <c r="C2486" s="7">
        <v>1.1937599999999999</v>
      </c>
      <c r="D2486" s="7"/>
    </row>
    <row r="2487" spans="1:4" x14ac:dyDescent="0.25">
      <c r="A2487" s="7">
        <v>440.98592000000002</v>
      </c>
      <c r="B2487" s="7">
        <v>0.99716000000000005</v>
      </c>
      <c r="C2487" s="7">
        <v>1.1938299999999999</v>
      </c>
      <c r="D2487" s="7"/>
    </row>
    <row r="2488" spans="1:4" x14ac:dyDescent="0.25">
      <c r="A2488" s="7">
        <v>439.55414999999999</v>
      </c>
      <c r="B2488" s="7">
        <v>0.99726000000000004</v>
      </c>
      <c r="C2488" s="7">
        <v>1.19391</v>
      </c>
      <c r="D2488" s="7"/>
    </row>
    <row r="2489" spans="1:4" x14ac:dyDescent="0.25">
      <c r="A2489" s="7">
        <v>438.12238000000002</v>
      </c>
      <c r="B2489" s="7">
        <v>0.99736000000000002</v>
      </c>
      <c r="C2489" s="7">
        <v>1.194</v>
      </c>
      <c r="D2489" s="7"/>
    </row>
    <row r="2490" spans="1:4" x14ac:dyDescent="0.25">
      <c r="A2490" s="7">
        <v>436.69060000000002</v>
      </c>
      <c r="B2490" s="7">
        <v>0.99746999999999997</v>
      </c>
      <c r="C2490" s="7">
        <v>1.1940999999999999</v>
      </c>
      <c r="D2490" s="7"/>
    </row>
    <row r="2491" spans="1:4" x14ac:dyDescent="0.25">
      <c r="A2491" s="7">
        <v>435.25882999999999</v>
      </c>
      <c r="B2491" s="7">
        <v>0.99756</v>
      </c>
      <c r="C2491" s="7">
        <v>1.1942200000000001</v>
      </c>
      <c r="D2491" s="7"/>
    </row>
    <row r="2492" spans="1:4" x14ac:dyDescent="0.25">
      <c r="A2492" s="7">
        <v>433.82706000000002</v>
      </c>
      <c r="B2492" s="7">
        <v>0.99765999999999999</v>
      </c>
      <c r="C2492" s="7">
        <v>1.1943299999999999</v>
      </c>
      <c r="D2492" s="7"/>
    </row>
    <row r="2493" spans="1:4" x14ac:dyDescent="0.25">
      <c r="A2493" s="7">
        <v>432.39528999999999</v>
      </c>
      <c r="B2493" s="7">
        <v>0.99775999999999998</v>
      </c>
      <c r="C2493" s="7">
        <v>1.1944399999999999</v>
      </c>
      <c r="D2493" s="7"/>
    </row>
    <row r="2494" spans="1:4" x14ac:dyDescent="0.25">
      <c r="A2494" s="7">
        <v>430.96350999999999</v>
      </c>
      <c r="B2494" s="7">
        <v>0.99787000000000003</v>
      </c>
      <c r="C2494" s="7">
        <v>1.1945399999999999</v>
      </c>
      <c r="D2494" s="7"/>
    </row>
    <row r="2495" spans="1:4" x14ac:dyDescent="0.25">
      <c r="A2495" s="7">
        <v>429.53174000000001</v>
      </c>
      <c r="B2495" s="7">
        <v>0.99797999999999998</v>
      </c>
      <c r="C2495" s="7">
        <v>1.1946300000000001</v>
      </c>
      <c r="D2495" s="7"/>
    </row>
    <row r="2496" spans="1:4" x14ac:dyDescent="0.25">
      <c r="A2496" s="7">
        <v>428.09996999999998</v>
      </c>
      <c r="B2496" s="7">
        <v>0.99809000000000003</v>
      </c>
      <c r="C2496" s="7">
        <v>1.1947099999999999</v>
      </c>
      <c r="D2496" s="7"/>
    </row>
    <row r="2497" spans="1:4" x14ac:dyDescent="0.25">
      <c r="A2497" s="7">
        <v>426.66820000000001</v>
      </c>
      <c r="B2497" s="7">
        <v>0.99819999999999998</v>
      </c>
      <c r="C2497" s="7">
        <v>1.1948000000000001</v>
      </c>
      <c r="D2497" s="7"/>
    </row>
    <row r="2498" spans="1:4" x14ac:dyDescent="0.25">
      <c r="A2498" s="7">
        <v>425.23642000000001</v>
      </c>
      <c r="B2498" s="7">
        <v>0.99833000000000005</v>
      </c>
      <c r="C2498" s="7">
        <v>1.1949000000000001</v>
      </c>
      <c r="D2498" s="7"/>
    </row>
    <row r="2499" spans="1:4" x14ac:dyDescent="0.25">
      <c r="A2499" s="7">
        <v>423.80464999999998</v>
      </c>
      <c r="B2499" s="7">
        <v>0.99846999999999997</v>
      </c>
      <c r="C2499" s="7">
        <v>1.19502</v>
      </c>
      <c r="D2499" s="7"/>
    </row>
    <row r="2500" spans="1:4" x14ac:dyDescent="0.25">
      <c r="A2500" s="7">
        <v>422.37288000000001</v>
      </c>
      <c r="B2500" s="7">
        <v>0.99861999999999995</v>
      </c>
      <c r="C2500" s="7">
        <v>1.1951499999999999</v>
      </c>
      <c r="D2500" s="7"/>
    </row>
    <row r="2501" spans="1:4" x14ac:dyDescent="0.25">
      <c r="A2501" s="7">
        <v>420.94110999999998</v>
      </c>
      <c r="B2501" s="7">
        <v>0.99877000000000005</v>
      </c>
      <c r="C2501" s="7">
        <v>1.1952799999999999</v>
      </c>
      <c r="D2501" s="7"/>
    </row>
    <row r="2502" spans="1:4" x14ac:dyDescent="0.25">
      <c r="A2502" s="7">
        <v>419.50932999999998</v>
      </c>
      <c r="B2502" s="7">
        <v>0.99890999999999996</v>
      </c>
      <c r="C2502" s="7">
        <v>1.1954</v>
      </c>
      <c r="D2502" s="7"/>
    </row>
    <row r="2503" spans="1:4" x14ac:dyDescent="0.25">
      <c r="A2503" s="7">
        <v>418.07756000000001</v>
      </c>
      <c r="B2503" s="7">
        <v>0.99904999999999999</v>
      </c>
      <c r="C2503" s="7">
        <v>1.1955199999999999</v>
      </c>
      <c r="D2503" s="7"/>
    </row>
    <row r="2504" spans="1:4" x14ac:dyDescent="0.25">
      <c r="A2504" s="7">
        <v>416.64578999999998</v>
      </c>
      <c r="B2504" s="7">
        <v>0.99919000000000002</v>
      </c>
      <c r="C2504" s="7">
        <v>1.1956500000000001</v>
      </c>
      <c r="D2504" s="7"/>
    </row>
    <row r="2505" spans="1:4" x14ac:dyDescent="0.25">
      <c r="A2505" s="7">
        <v>415.21402</v>
      </c>
      <c r="B2505" s="7">
        <v>0.99919000000000002</v>
      </c>
      <c r="C2505" s="7">
        <v>1.1956500000000001</v>
      </c>
      <c r="D2505" s="7"/>
    </row>
    <row r="2506" spans="1:4" x14ac:dyDescent="0.25">
      <c r="A2506" s="7">
        <v>413.78224</v>
      </c>
      <c r="B2506" s="7">
        <v>0.99919000000000002</v>
      </c>
      <c r="C2506" s="7">
        <v>1.1956500000000001</v>
      </c>
      <c r="D2506" s="7"/>
    </row>
    <row r="2507" spans="1:4" x14ac:dyDescent="0.25">
      <c r="A2507" s="7">
        <v>412.35046999999997</v>
      </c>
      <c r="B2507" s="7">
        <v>0.99919000000000002</v>
      </c>
      <c r="C2507" s="7">
        <v>1.1956500000000001</v>
      </c>
      <c r="D2507" s="7"/>
    </row>
    <row r="2508" spans="1:4" x14ac:dyDescent="0.25">
      <c r="A2508" s="7">
        <v>410.9187</v>
      </c>
      <c r="B2508" s="7">
        <v>0.99919000000000002</v>
      </c>
      <c r="C2508" s="7">
        <v>1.1956500000000001</v>
      </c>
      <c r="D2508" s="7"/>
    </row>
    <row r="2509" spans="1:4" x14ac:dyDescent="0.25">
      <c r="A2509" s="7">
        <v>409.48692999999997</v>
      </c>
      <c r="B2509" s="7">
        <v>0.99919000000000002</v>
      </c>
      <c r="C2509" s="7">
        <v>1.1956500000000001</v>
      </c>
      <c r="D2509" s="7"/>
    </row>
    <row r="2510" spans="1:4" x14ac:dyDescent="0.25">
      <c r="A2510" s="7">
        <v>408.05515000000003</v>
      </c>
      <c r="B2510" s="7">
        <v>0.99919000000000002</v>
      </c>
      <c r="C2510" s="7">
        <v>1.1956500000000001</v>
      </c>
      <c r="D2510" s="7"/>
    </row>
    <row r="2511" spans="1:4" x14ac:dyDescent="0.25">
      <c r="A2511" s="7">
        <v>406.62338</v>
      </c>
      <c r="B2511" s="7">
        <v>0.99919000000000002</v>
      </c>
      <c r="C2511" s="7">
        <v>1.1956500000000001</v>
      </c>
      <c r="D2511" s="7"/>
    </row>
    <row r="2512" spans="1:4" x14ac:dyDescent="0.25">
      <c r="A2512" s="7">
        <v>405.19161000000003</v>
      </c>
      <c r="B2512" s="7">
        <v>0.99919000000000002</v>
      </c>
      <c r="C2512" s="7">
        <v>1.1956500000000001</v>
      </c>
      <c r="D2512" s="7"/>
    </row>
    <row r="2513" spans="1:5" x14ac:dyDescent="0.25">
      <c r="A2513" s="7">
        <v>403.75984</v>
      </c>
      <c r="B2513" s="7">
        <v>0.99919000000000002</v>
      </c>
      <c r="C2513" s="7">
        <v>1.1956500000000001</v>
      </c>
      <c r="D2513" s="7"/>
    </row>
    <row r="2514" spans="1:5" x14ac:dyDescent="0.25">
      <c r="A2514" s="7">
        <v>402.32805999999999</v>
      </c>
      <c r="B2514" s="7">
        <v>0.99919000000000002</v>
      </c>
      <c r="C2514" s="7">
        <v>1.1956500000000001</v>
      </c>
      <c r="D2514" s="7"/>
    </row>
    <row r="2515" spans="1:5" x14ac:dyDescent="0.25">
      <c r="A2515" s="7">
        <v>400.89629000000002</v>
      </c>
      <c r="B2515" s="7">
        <v>0.99919000000000002</v>
      </c>
      <c r="C2515" s="7">
        <v>1.1956500000000001</v>
      </c>
      <c r="D2515" s="7"/>
    </row>
    <row r="2516" spans="1:5" x14ac:dyDescent="0.25">
      <c r="A2516" s="7">
        <v>399.46451999999999</v>
      </c>
      <c r="B2516" s="7">
        <v>0.99919000000000002</v>
      </c>
      <c r="C2516" s="7">
        <v>1.1956500000000001</v>
      </c>
      <c r="D2516" s="7"/>
    </row>
    <row r="2517" spans="1:5" x14ac:dyDescent="0.25">
      <c r="A2517" s="7"/>
      <c r="B2517" s="7"/>
      <c r="C2517" s="7"/>
      <c r="D2517" s="7"/>
      <c r="E2517" s="7"/>
    </row>
  </sheetData>
  <mergeCells count="1">
    <mergeCell ref="A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41C93-8FA1-4C2E-A614-EEB0B40E0D5C}">
  <dimension ref="A1:B240"/>
  <sheetViews>
    <sheetView workbookViewId="0">
      <selection activeCell="F5" sqref="F5"/>
    </sheetView>
  </sheetViews>
  <sheetFormatPr defaultColWidth="8.875" defaultRowHeight="15.75" x14ac:dyDescent="0.25"/>
  <cols>
    <col min="1" max="1" width="10.625" style="1" customWidth="1"/>
    <col min="2" max="2" width="17" style="1" customWidth="1"/>
    <col min="3" max="16384" width="8.875" style="1"/>
  </cols>
  <sheetData>
    <row r="1" spans="1:2" x14ac:dyDescent="0.25">
      <c r="A1" s="90" t="s">
        <v>131</v>
      </c>
      <c r="B1" s="90"/>
    </row>
    <row r="2" spans="1:2" x14ac:dyDescent="0.25">
      <c r="A2" s="19" t="s">
        <v>132</v>
      </c>
      <c r="B2" s="19" t="s">
        <v>133</v>
      </c>
    </row>
    <row r="3" spans="1:2" x14ac:dyDescent="0.25">
      <c r="A3" s="7">
        <v>0</v>
      </c>
      <c r="B3" s="7">
        <v>0.29823865599999999</v>
      </c>
    </row>
    <row r="4" spans="1:2" x14ac:dyDescent="0.25">
      <c r="A4" s="7">
        <v>2.3327091000000001E-2</v>
      </c>
      <c r="B4" s="7">
        <v>0.32477076599999999</v>
      </c>
    </row>
    <row r="5" spans="1:2" x14ac:dyDescent="0.25">
      <c r="A5" s="7">
        <v>4.6654182000000002E-2</v>
      </c>
      <c r="B5" s="7">
        <v>0.32477076599999999</v>
      </c>
    </row>
    <row r="6" spans="1:2" x14ac:dyDescent="0.25">
      <c r="A6" s="7">
        <v>6.9981271999999997E-2</v>
      </c>
      <c r="B6" s="7">
        <v>0.33368927100000001</v>
      </c>
    </row>
    <row r="7" spans="1:2" x14ac:dyDescent="0.25">
      <c r="A7" s="7">
        <v>9.3308363000000005E-2</v>
      </c>
      <c r="B7" s="7">
        <v>0.18399892700000001</v>
      </c>
    </row>
    <row r="8" spans="1:2" x14ac:dyDescent="0.25">
      <c r="A8" s="7">
        <v>0.116635454</v>
      </c>
      <c r="B8" s="7">
        <v>0.26870983199999998</v>
      </c>
    </row>
    <row r="9" spans="1:2" x14ac:dyDescent="0.25">
      <c r="A9" s="7">
        <v>0.13996254499999999</v>
      </c>
      <c r="B9" s="7">
        <v>0.31880445499999999</v>
      </c>
    </row>
    <row r="10" spans="1:2" x14ac:dyDescent="0.25">
      <c r="A10" s="7">
        <v>0.16328963499999999</v>
      </c>
      <c r="B10" s="7">
        <v>0.20106109799999999</v>
      </c>
    </row>
    <row r="11" spans="1:2" x14ac:dyDescent="0.25">
      <c r="A11" s="7">
        <v>0.18661672600000001</v>
      </c>
      <c r="B11" s="7">
        <v>0.225289079</v>
      </c>
    </row>
    <row r="12" spans="1:2" x14ac:dyDescent="0.25">
      <c r="A12" s="7">
        <v>0.209943817</v>
      </c>
      <c r="B12" s="7">
        <v>0.215624393</v>
      </c>
    </row>
    <row r="13" spans="1:2" x14ac:dyDescent="0.25">
      <c r="A13" s="7">
        <v>0.233270908</v>
      </c>
      <c r="B13" s="7">
        <v>0.25950985799999998</v>
      </c>
    </row>
    <row r="14" spans="1:2" x14ac:dyDescent="0.25">
      <c r="A14" s="7">
        <v>0.25659799799999999</v>
      </c>
      <c r="B14" s="7">
        <v>0.24168514399999999</v>
      </c>
    </row>
    <row r="15" spans="1:2" x14ac:dyDescent="0.25">
      <c r="A15" s="7">
        <v>0.27992508900000002</v>
      </c>
      <c r="B15" s="7">
        <v>0.237958542</v>
      </c>
    </row>
    <row r="16" spans="1:2" x14ac:dyDescent="0.25">
      <c r="A16" s="7">
        <v>0.30325217999999998</v>
      </c>
      <c r="B16" s="7">
        <v>0.197897448</v>
      </c>
    </row>
    <row r="17" spans="1:2" x14ac:dyDescent="0.25">
      <c r="A17" s="7">
        <v>0.326579271</v>
      </c>
      <c r="B17" s="7">
        <v>0.28316293799999998</v>
      </c>
    </row>
    <row r="18" spans="1:2" x14ac:dyDescent="0.25">
      <c r="A18" s="7">
        <v>0.34990636200000003</v>
      </c>
      <c r="B18" s="7">
        <v>0.52637338899999997</v>
      </c>
    </row>
    <row r="19" spans="1:2" x14ac:dyDescent="0.25">
      <c r="A19" s="7">
        <v>0.37323345200000002</v>
      </c>
      <c r="B19" s="7">
        <v>0.74736572499999998</v>
      </c>
    </row>
    <row r="20" spans="1:2" x14ac:dyDescent="0.25">
      <c r="A20" s="7">
        <v>0.39656054299999999</v>
      </c>
      <c r="B20" s="7">
        <v>0.84451834400000003</v>
      </c>
    </row>
    <row r="21" spans="1:2" x14ac:dyDescent="0.25">
      <c r="A21" s="7">
        <v>0.41988763400000001</v>
      </c>
      <c r="B21" s="7">
        <v>0.89827667499999997</v>
      </c>
    </row>
    <row r="22" spans="1:2" x14ac:dyDescent="0.25">
      <c r="A22" s="7">
        <v>0.44321472499999998</v>
      </c>
      <c r="B22" s="7">
        <v>0.87792495500000001</v>
      </c>
    </row>
    <row r="23" spans="1:2" x14ac:dyDescent="0.25">
      <c r="A23" s="7">
        <v>0.46654181500000003</v>
      </c>
      <c r="B23" s="7">
        <v>0.93075713800000004</v>
      </c>
    </row>
    <row r="24" spans="1:2" x14ac:dyDescent="0.25">
      <c r="A24" s="7">
        <v>0.48986890599999999</v>
      </c>
      <c r="B24" s="7">
        <v>0.94022512000000003</v>
      </c>
    </row>
    <row r="25" spans="1:2" x14ac:dyDescent="0.25">
      <c r="A25" s="7">
        <v>0.51319599699999996</v>
      </c>
      <c r="B25" s="7">
        <v>0.96960661699999995</v>
      </c>
    </row>
    <row r="26" spans="1:2" x14ac:dyDescent="0.25">
      <c r="A26" s="7">
        <v>0.53652308800000004</v>
      </c>
      <c r="B26" s="7">
        <v>1.05707898</v>
      </c>
    </row>
    <row r="27" spans="1:2" x14ac:dyDescent="0.25">
      <c r="A27" s="7">
        <v>0.559850179</v>
      </c>
      <c r="B27" s="7">
        <v>1.0748920639999999</v>
      </c>
    </row>
    <row r="28" spans="1:2" x14ac:dyDescent="0.25">
      <c r="A28" s="7">
        <v>0.583177269</v>
      </c>
      <c r="B28" s="7">
        <v>1.128403593</v>
      </c>
    </row>
    <row r="29" spans="1:2" x14ac:dyDescent="0.25">
      <c r="A29" s="7">
        <v>0.60650435999999996</v>
      </c>
      <c r="B29" s="7">
        <v>1.040402764</v>
      </c>
    </row>
    <row r="30" spans="1:2" x14ac:dyDescent="0.25">
      <c r="A30" s="7">
        <v>0.62983145100000004</v>
      </c>
      <c r="B30" s="7">
        <v>1.040402764</v>
      </c>
    </row>
    <row r="31" spans="1:2" x14ac:dyDescent="0.25">
      <c r="A31" s="7">
        <v>0.65315854200000001</v>
      </c>
      <c r="B31" s="7">
        <v>0.98095587200000001</v>
      </c>
    </row>
    <row r="32" spans="1:2" x14ac:dyDescent="0.25">
      <c r="A32" s="7">
        <v>0.676485632</v>
      </c>
      <c r="B32" s="7">
        <v>0.73847794499999997</v>
      </c>
    </row>
    <row r="33" spans="1:2" x14ac:dyDescent="0.25">
      <c r="A33" s="7">
        <v>0.69981272299999997</v>
      </c>
      <c r="B33" s="7">
        <v>0.69354855199999998</v>
      </c>
    </row>
    <row r="34" spans="1:2" x14ac:dyDescent="0.25">
      <c r="A34" s="7">
        <v>0.72313981400000005</v>
      </c>
      <c r="B34" s="7">
        <v>0.66708916200000001</v>
      </c>
    </row>
    <row r="35" spans="1:2" x14ac:dyDescent="0.25">
      <c r="A35" s="7">
        <v>0.74646690500000001</v>
      </c>
      <c r="B35" s="7">
        <v>0.279248041</v>
      </c>
    </row>
    <row r="36" spans="1:2" x14ac:dyDescent="0.25">
      <c r="A36" s="7">
        <v>0.76979399500000001</v>
      </c>
      <c r="B36" s="7">
        <v>0.134548692</v>
      </c>
    </row>
    <row r="37" spans="1:2" x14ac:dyDescent="0.25">
      <c r="A37" s="7">
        <v>0.79312108599999998</v>
      </c>
      <c r="B37" s="7">
        <v>3.1033412E-2</v>
      </c>
    </row>
    <row r="38" spans="1:2" x14ac:dyDescent="0.25">
      <c r="A38" s="7">
        <v>0.81644817700000005</v>
      </c>
      <c r="B38" s="7">
        <v>3.1033412E-2</v>
      </c>
    </row>
    <row r="39" spans="1:2" x14ac:dyDescent="0.25">
      <c r="A39" s="7">
        <v>0.83977526800000002</v>
      </c>
      <c r="B39" s="7">
        <v>1.2897364E-2</v>
      </c>
    </row>
    <row r="40" spans="1:2" x14ac:dyDescent="0.25">
      <c r="A40" s="7">
        <v>0.86310235899999999</v>
      </c>
      <c r="B40" s="7">
        <v>3.8882584999999997E-2</v>
      </c>
    </row>
    <row r="41" spans="1:2" x14ac:dyDescent="0.25">
      <c r="A41" s="7">
        <v>0.88642944899999998</v>
      </c>
      <c r="B41" s="7">
        <v>7.8866511E-2</v>
      </c>
    </row>
    <row r="42" spans="1:2" x14ac:dyDescent="0.25">
      <c r="A42" s="7">
        <v>0.90975653999999995</v>
      </c>
      <c r="B42" s="7">
        <v>0.104242247</v>
      </c>
    </row>
    <row r="43" spans="1:2" x14ac:dyDescent="0.25">
      <c r="A43" s="7">
        <v>0.93308363100000002</v>
      </c>
      <c r="B43" s="7">
        <v>0.105859682</v>
      </c>
    </row>
    <row r="44" spans="1:2" x14ac:dyDescent="0.25">
      <c r="A44" s="7">
        <v>0.95641072199999999</v>
      </c>
      <c r="B44" s="7">
        <v>0.10159657800000001</v>
      </c>
    </row>
    <row r="45" spans="1:2" x14ac:dyDescent="0.25">
      <c r="A45" s="7">
        <v>0.97973781199999999</v>
      </c>
      <c r="B45" s="7">
        <v>8.6813354999999995E-2</v>
      </c>
    </row>
    <row r="46" spans="1:2" x14ac:dyDescent="0.25">
      <c r="A46" s="7">
        <v>1.0030649030000001</v>
      </c>
      <c r="B46" s="7">
        <v>5.4320180000000003E-2</v>
      </c>
    </row>
    <row r="47" spans="1:2" x14ac:dyDescent="0.25">
      <c r="A47" s="7">
        <v>1.0263919939999999</v>
      </c>
      <c r="B47" s="7">
        <v>8.5988021999999997E-2</v>
      </c>
    </row>
    <row r="48" spans="1:2" x14ac:dyDescent="0.25">
      <c r="A48" s="7">
        <v>1.049719085</v>
      </c>
      <c r="B48" s="7">
        <v>-6.4132659999999999E-3</v>
      </c>
    </row>
    <row r="49" spans="1:2" x14ac:dyDescent="0.25">
      <c r="A49" s="7">
        <v>1.073046175</v>
      </c>
      <c r="B49" s="7">
        <v>7.6274112000000005E-2</v>
      </c>
    </row>
    <row r="50" spans="1:2" x14ac:dyDescent="0.25">
      <c r="A50" s="7">
        <v>1.0963732660000001</v>
      </c>
      <c r="B50" s="7">
        <v>-1.5122333999999999E-2</v>
      </c>
    </row>
    <row r="51" spans="1:2" x14ac:dyDescent="0.25">
      <c r="A51" s="7">
        <v>1.1197003569999999</v>
      </c>
      <c r="B51" s="7">
        <v>5.4935513999999998E-2</v>
      </c>
    </row>
    <row r="52" spans="1:2" x14ac:dyDescent="0.25">
      <c r="A52" s="7">
        <v>1.143027448</v>
      </c>
      <c r="B52" s="7">
        <v>5.4848404000000003E-2</v>
      </c>
    </row>
    <row r="53" spans="1:2" x14ac:dyDescent="0.25">
      <c r="A53" s="7">
        <v>1.1663545390000001</v>
      </c>
      <c r="B53" s="7">
        <v>-3.5525541000000001E-2</v>
      </c>
    </row>
    <row r="54" spans="1:2" x14ac:dyDescent="0.25">
      <c r="A54" s="7">
        <v>1.1896816290000001</v>
      </c>
      <c r="B54" s="7">
        <v>6.5786251000000004E-2</v>
      </c>
    </row>
    <row r="55" spans="1:2" x14ac:dyDescent="0.25">
      <c r="A55" s="7">
        <v>1.2130087199999999</v>
      </c>
      <c r="B55" s="7">
        <v>4.1266851E-2</v>
      </c>
    </row>
    <row r="56" spans="1:2" x14ac:dyDescent="0.25">
      <c r="A56" s="7">
        <v>1.236335811</v>
      </c>
      <c r="B56" s="7">
        <v>0.17023227299999999</v>
      </c>
    </row>
    <row r="57" spans="1:2" x14ac:dyDescent="0.25">
      <c r="A57" s="7">
        <v>1.2596629020000001</v>
      </c>
      <c r="B57" s="7">
        <v>4.0566646999999997E-2</v>
      </c>
    </row>
    <row r="58" spans="1:2" x14ac:dyDescent="0.25">
      <c r="A58" s="7">
        <v>1.2829899920000001</v>
      </c>
      <c r="B58" s="7">
        <v>5.3881247E-2</v>
      </c>
    </row>
    <row r="59" spans="1:2" x14ac:dyDescent="0.25">
      <c r="A59" s="7">
        <v>1.3063170829999999</v>
      </c>
      <c r="B59" s="7">
        <v>8.5080928E-2</v>
      </c>
    </row>
    <row r="60" spans="1:2" x14ac:dyDescent="0.25">
      <c r="A60" s="7">
        <v>1.329644174</v>
      </c>
      <c r="B60" s="7">
        <v>-2.9848013E-2</v>
      </c>
    </row>
    <row r="61" spans="1:2" x14ac:dyDescent="0.25">
      <c r="A61" s="7">
        <v>1.3529712650000001</v>
      </c>
      <c r="B61" s="7">
        <v>1.3656173000000001E-2</v>
      </c>
    </row>
    <row r="62" spans="1:2" x14ac:dyDescent="0.25">
      <c r="A62" s="7">
        <v>1.3762983559999999</v>
      </c>
      <c r="B62" s="7">
        <v>-2.8487476000000001E-2</v>
      </c>
    </row>
    <row r="63" spans="1:2" x14ac:dyDescent="0.25">
      <c r="A63" s="7">
        <v>1.3996254459999999</v>
      </c>
      <c r="B63" s="7">
        <v>8.8299895000000003E-2</v>
      </c>
    </row>
    <row r="64" spans="1:2" x14ac:dyDescent="0.25">
      <c r="A64" s="7">
        <v>1.422952537</v>
      </c>
      <c r="B64" s="7">
        <v>-1.0727016000000001E-2</v>
      </c>
    </row>
    <row r="65" spans="1:2" x14ac:dyDescent="0.25">
      <c r="A65" s="7">
        <v>1.4462796280000001</v>
      </c>
      <c r="B65" s="7">
        <v>3.3533037000000002E-2</v>
      </c>
    </row>
    <row r="66" spans="1:2" x14ac:dyDescent="0.25">
      <c r="A66" s="7">
        <v>1.469606719</v>
      </c>
      <c r="B66" s="7">
        <v>-2.2427620000000001E-3</v>
      </c>
    </row>
    <row r="67" spans="1:2" x14ac:dyDescent="0.25">
      <c r="A67" s="7">
        <v>1.4929338089999999</v>
      </c>
      <c r="B67" s="7">
        <v>-1.8843440999999999E-2</v>
      </c>
    </row>
    <row r="68" spans="1:2" x14ac:dyDescent="0.25">
      <c r="A68" s="7">
        <v>1.5162609</v>
      </c>
      <c r="B68" s="7">
        <v>8.6810840000000004E-3</v>
      </c>
    </row>
    <row r="69" spans="1:2" x14ac:dyDescent="0.25">
      <c r="A69" s="7">
        <v>1.5395879910000001</v>
      </c>
      <c r="B69" s="7">
        <v>3.4554040000000001E-2</v>
      </c>
    </row>
    <row r="70" spans="1:2" x14ac:dyDescent="0.25">
      <c r="A70" s="7">
        <v>1.562915082</v>
      </c>
      <c r="B70" s="7">
        <v>3.4554040000000001E-2</v>
      </c>
    </row>
    <row r="71" spans="1:2" x14ac:dyDescent="0.25">
      <c r="A71" s="7">
        <v>1.586242172</v>
      </c>
      <c r="B71" s="7">
        <v>1.1320903E-2</v>
      </c>
    </row>
    <row r="72" spans="1:2" x14ac:dyDescent="0.25">
      <c r="A72" s="7">
        <v>1.609569263</v>
      </c>
      <c r="B72" s="7">
        <v>-7.548712E-3</v>
      </c>
    </row>
    <row r="73" spans="1:2" x14ac:dyDescent="0.25">
      <c r="A73" s="7">
        <v>1.6328963540000001</v>
      </c>
      <c r="B73" s="7">
        <v>4.1179462999999999E-2</v>
      </c>
    </row>
    <row r="74" spans="1:2" x14ac:dyDescent="0.25">
      <c r="A74" s="7">
        <v>1.656223445</v>
      </c>
      <c r="B74" s="7">
        <v>4.1179462999999999E-2</v>
      </c>
    </row>
    <row r="75" spans="1:2" x14ac:dyDescent="0.25">
      <c r="A75" s="7">
        <v>1.679550536</v>
      </c>
      <c r="B75" s="7">
        <v>5.5301652E-2</v>
      </c>
    </row>
    <row r="76" spans="1:2" x14ac:dyDescent="0.25">
      <c r="A76" s="7">
        <v>1.702877626</v>
      </c>
      <c r="B76" s="7">
        <v>2.3475554999999999E-2</v>
      </c>
    </row>
    <row r="77" spans="1:2" x14ac:dyDescent="0.25">
      <c r="A77" s="7">
        <v>1.7262047170000001</v>
      </c>
      <c r="B77" s="7">
        <v>8.1030487999999998E-2</v>
      </c>
    </row>
    <row r="78" spans="1:2" x14ac:dyDescent="0.25">
      <c r="A78" s="7">
        <v>1.749531808</v>
      </c>
      <c r="B78" s="7">
        <v>6.4155888999999994E-2</v>
      </c>
    </row>
    <row r="79" spans="1:2" x14ac:dyDescent="0.25">
      <c r="A79" s="7">
        <v>1.772858899</v>
      </c>
      <c r="B79" s="7">
        <v>6.4155888999999994E-2</v>
      </c>
    </row>
    <row r="80" spans="1:2" x14ac:dyDescent="0.25">
      <c r="A80" s="7">
        <v>1.796185989</v>
      </c>
      <c r="B80" s="7">
        <v>3.7724781999999998E-2</v>
      </c>
    </row>
    <row r="81" spans="1:2" x14ac:dyDescent="0.25">
      <c r="A81" s="7">
        <v>1.8195130799999999</v>
      </c>
      <c r="B81" s="7">
        <v>1.2150184E-2</v>
      </c>
    </row>
    <row r="82" spans="1:2" x14ac:dyDescent="0.25">
      <c r="A82" s="7">
        <v>1.842840171</v>
      </c>
      <c r="B82" s="7">
        <v>1.2150184E-2</v>
      </c>
    </row>
    <row r="83" spans="1:2" x14ac:dyDescent="0.25">
      <c r="A83" s="7">
        <v>1.866167262</v>
      </c>
      <c r="B83" s="7">
        <v>3.6247116000000003E-2</v>
      </c>
    </row>
    <row r="84" spans="1:2" x14ac:dyDescent="0.25">
      <c r="A84" s="7">
        <v>1.889494352</v>
      </c>
      <c r="B84" s="7">
        <v>1.7081613999999998E-2</v>
      </c>
    </row>
    <row r="85" spans="1:2" x14ac:dyDescent="0.25">
      <c r="A85" s="7">
        <v>1.9128214429999999</v>
      </c>
      <c r="B85" s="7">
        <v>6.2157293000000002E-2</v>
      </c>
    </row>
    <row r="86" spans="1:2" x14ac:dyDescent="0.25">
      <c r="A86" s="7">
        <v>1.936148534</v>
      </c>
      <c r="B86" s="7">
        <v>-7.0553105000000005E-2</v>
      </c>
    </row>
    <row r="87" spans="1:2" x14ac:dyDescent="0.25">
      <c r="A87" s="7">
        <v>1.9594756250000001</v>
      </c>
      <c r="B87" s="7">
        <v>-8.0849909999999997E-2</v>
      </c>
    </row>
    <row r="88" spans="1:2" x14ac:dyDescent="0.25">
      <c r="A88" s="7">
        <v>1.9828027159999999</v>
      </c>
      <c r="B88" s="7">
        <v>0.12523247700000001</v>
      </c>
    </row>
    <row r="89" spans="1:2" x14ac:dyDescent="0.25">
      <c r="A89" s="7">
        <v>2.0061298060000001</v>
      </c>
      <c r="B89" s="7">
        <v>0.42423969900000003</v>
      </c>
    </row>
    <row r="90" spans="1:2" x14ac:dyDescent="0.25">
      <c r="A90" s="7">
        <v>2.0294568970000002</v>
      </c>
      <c r="B90" s="7">
        <v>0.61818283799999996</v>
      </c>
    </row>
    <row r="91" spans="1:2" x14ac:dyDescent="0.25">
      <c r="A91" s="7">
        <v>2.0527839879999998</v>
      </c>
      <c r="B91" s="7">
        <v>0.62341598600000003</v>
      </c>
    </row>
    <row r="92" spans="1:2" x14ac:dyDescent="0.25">
      <c r="A92" s="7">
        <v>2.0761110789999999</v>
      </c>
      <c r="B92" s="7">
        <v>0.79147100000000004</v>
      </c>
    </row>
    <row r="93" spans="1:2" x14ac:dyDescent="0.25">
      <c r="A93" s="7">
        <v>2.0994381689999999</v>
      </c>
      <c r="B93" s="7">
        <v>0.87944307399999999</v>
      </c>
    </row>
    <row r="94" spans="1:2" x14ac:dyDescent="0.25">
      <c r="A94" s="7">
        <v>2.12276526</v>
      </c>
      <c r="B94" s="7">
        <v>0.87944307399999999</v>
      </c>
    </row>
    <row r="95" spans="1:2" x14ac:dyDescent="0.25">
      <c r="A95" s="7">
        <v>2.1460923510000001</v>
      </c>
      <c r="B95" s="7">
        <v>0.93712126900000003</v>
      </c>
    </row>
    <row r="96" spans="1:2" x14ac:dyDescent="0.25">
      <c r="A96" s="7">
        <v>2.1694194420000001</v>
      </c>
      <c r="B96" s="7">
        <v>0.94698204799999997</v>
      </c>
    </row>
    <row r="97" spans="1:2" x14ac:dyDescent="0.25">
      <c r="A97" s="7">
        <v>2.1927465320000001</v>
      </c>
      <c r="B97" s="7">
        <v>0.998849337</v>
      </c>
    </row>
    <row r="98" spans="1:2" x14ac:dyDescent="0.25">
      <c r="A98" s="7">
        <v>2.2160736230000002</v>
      </c>
      <c r="B98" s="7">
        <v>1.0252376729999999</v>
      </c>
    </row>
    <row r="99" spans="1:2" x14ac:dyDescent="0.25">
      <c r="A99" s="7">
        <v>2.2394007139999998</v>
      </c>
      <c r="B99" s="7">
        <v>1.1069565260000001</v>
      </c>
    </row>
    <row r="100" spans="1:2" x14ac:dyDescent="0.25">
      <c r="A100" s="7">
        <v>2.2627278049999999</v>
      </c>
      <c r="B100" s="7">
        <v>0.98894736800000005</v>
      </c>
    </row>
    <row r="101" spans="1:2" x14ac:dyDescent="0.25">
      <c r="A101" s="7">
        <v>2.286054896</v>
      </c>
      <c r="B101" s="7">
        <v>0.93395635700000001</v>
      </c>
    </row>
    <row r="102" spans="1:2" x14ac:dyDescent="0.25">
      <c r="A102" s="7">
        <v>2.309381986</v>
      </c>
      <c r="B102" s="7">
        <v>1.014669126</v>
      </c>
    </row>
    <row r="103" spans="1:2" x14ac:dyDescent="0.25">
      <c r="A103" s="7">
        <v>2.3327090770000001</v>
      </c>
      <c r="B103" s="7">
        <v>1.0319392009999999</v>
      </c>
    </row>
    <row r="104" spans="1:2" x14ac:dyDescent="0.25">
      <c r="A104" s="7">
        <v>2.3560361680000002</v>
      </c>
      <c r="B104" s="7">
        <v>0.91399393600000001</v>
      </c>
    </row>
    <row r="105" spans="1:2" x14ac:dyDescent="0.25">
      <c r="A105" s="7">
        <v>2.3793632589999998</v>
      </c>
      <c r="B105" s="7">
        <v>0.90565699399999999</v>
      </c>
    </row>
    <row r="106" spans="1:2" x14ac:dyDescent="0.25">
      <c r="A106" s="7">
        <v>2.4026903489999998</v>
      </c>
      <c r="B106" s="7">
        <v>0.62685312500000001</v>
      </c>
    </row>
    <row r="107" spans="1:2" x14ac:dyDescent="0.25">
      <c r="A107" s="7">
        <v>2.4260174399999999</v>
      </c>
      <c r="B107" s="7">
        <v>0.735235317</v>
      </c>
    </row>
    <row r="108" spans="1:2" x14ac:dyDescent="0.25">
      <c r="A108" s="7">
        <v>2.4493445309999999</v>
      </c>
      <c r="B108" s="7">
        <v>0.70363592699999999</v>
      </c>
    </row>
    <row r="109" spans="1:2" x14ac:dyDescent="0.25">
      <c r="A109" s="7">
        <v>2.472671622</v>
      </c>
      <c r="B109" s="7">
        <v>0.44223585900000001</v>
      </c>
    </row>
    <row r="110" spans="1:2" x14ac:dyDescent="0.25">
      <c r="A110" s="7">
        <v>2.4959987130000001</v>
      </c>
      <c r="B110" s="7">
        <v>0.32352981400000003</v>
      </c>
    </row>
    <row r="111" spans="1:2" x14ac:dyDescent="0.25">
      <c r="A111" s="7">
        <v>2.5193258030000001</v>
      </c>
      <c r="B111" s="7">
        <v>4.2134060000000001E-2</v>
      </c>
    </row>
    <row r="112" spans="1:2" x14ac:dyDescent="0.25">
      <c r="A112" s="7">
        <v>2.5426528940000002</v>
      </c>
      <c r="B112" s="7">
        <v>-3.7975996999999997E-2</v>
      </c>
    </row>
    <row r="113" spans="1:2" x14ac:dyDescent="0.25">
      <c r="A113" s="7">
        <v>2.5659799849999998</v>
      </c>
      <c r="B113" s="7">
        <v>-0.116320703</v>
      </c>
    </row>
    <row r="114" spans="1:2" x14ac:dyDescent="0.25">
      <c r="A114" s="7">
        <v>2.5893070759999999</v>
      </c>
      <c r="B114" s="7">
        <v>-0.13496544199999999</v>
      </c>
    </row>
    <row r="115" spans="1:2" x14ac:dyDescent="0.25">
      <c r="A115" s="7">
        <v>2.6126341659999999</v>
      </c>
      <c r="B115" s="7">
        <v>-8.3460586000000003E-2</v>
      </c>
    </row>
    <row r="116" spans="1:2" x14ac:dyDescent="0.25">
      <c r="A116" s="7">
        <v>2.6359612569999999</v>
      </c>
      <c r="B116" s="7">
        <v>-7.7829867999999996E-2</v>
      </c>
    </row>
    <row r="117" spans="1:2" x14ac:dyDescent="0.25">
      <c r="A117" s="7">
        <v>2.659288348</v>
      </c>
      <c r="B117" s="7">
        <v>-1.9299009999999999E-3</v>
      </c>
    </row>
    <row r="118" spans="1:2" x14ac:dyDescent="0.25">
      <c r="A118" s="7">
        <v>2.6826154390000001</v>
      </c>
      <c r="B118" s="7">
        <v>-5.1994213999999997E-2</v>
      </c>
    </row>
    <row r="119" spans="1:2" x14ac:dyDescent="0.25">
      <c r="A119" s="7">
        <v>2.7059425290000001</v>
      </c>
      <c r="B119" s="7">
        <v>-8.3693750000000001E-3</v>
      </c>
    </row>
    <row r="120" spans="1:2" x14ac:dyDescent="0.25">
      <c r="A120" s="7">
        <v>2.7292696200000002</v>
      </c>
      <c r="B120" s="7">
        <v>-2.7096866000000001E-2</v>
      </c>
    </row>
    <row r="121" spans="1:2" x14ac:dyDescent="0.25">
      <c r="A121" s="7">
        <v>2.7525967109999998</v>
      </c>
      <c r="B121" s="7">
        <v>-0.12050493900000001</v>
      </c>
    </row>
    <row r="122" spans="1:2" x14ac:dyDescent="0.25">
      <c r="A122" s="7">
        <v>2.7759238019999999</v>
      </c>
      <c r="B122" s="7">
        <v>-0.106330361</v>
      </c>
    </row>
    <row r="123" spans="1:2" x14ac:dyDescent="0.25">
      <c r="A123" s="7">
        <v>2.799250893</v>
      </c>
      <c r="B123" s="7">
        <v>-9.5693591999999994E-2</v>
      </c>
    </row>
    <row r="124" spans="1:2" x14ac:dyDescent="0.25">
      <c r="A124" s="7">
        <v>2.822577983</v>
      </c>
      <c r="B124" s="7">
        <v>4.23224E-3</v>
      </c>
    </row>
    <row r="125" spans="1:2" x14ac:dyDescent="0.25">
      <c r="A125" s="7">
        <v>2.845905074</v>
      </c>
      <c r="B125" s="7">
        <v>8.1003949999999998E-3</v>
      </c>
    </row>
    <row r="126" spans="1:2" x14ac:dyDescent="0.25">
      <c r="A126" s="7">
        <v>2.8692321650000001</v>
      </c>
      <c r="B126" s="7">
        <v>-2.774049E-2</v>
      </c>
    </row>
    <row r="127" spans="1:2" x14ac:dyDescent="0.25">
      <c r="A127" s="7">
        <v>2.8925592560000002</v>
      </c>
      <c r="B127" s="7">
        <v>-7.0387542999999997E-2</v>
      </c>
    </row>
    <row r="128" spans="1:2" x14ac:dyDescent="0.25">
      <c r="A128" s="7">
        <v>2.9158863460000002</v>
      </c>
      <c r="B128" s="7">
        <v>-2.5656139999999999E-3</v>
      </c>
    </row>
    <row r="129" spans="1:2" x14ac:dyDescent="0.25">
      <c r="A129" s="7">
        <v>2.9392134369999998</v>
      </c>
      <c r="B129" s="7">
        <v>-1.2274584E-2</v>
      </c>
    </row>
    <row r="130" spans="1:2" x14ac:dyDescent="0.25">
      <c r="A130" s="7">
        <v>2.9625405279999999</v>
      </c>
      <c r="B130" s="7">
        <v>2.251152E-2</v>
      </c>
    </row>
    <row r="131" spans="1:2" x14ac:dyDescent="0.25">
      <c r="A131" s="7">
        <v>2.985867619</v>
      </c>
      <c r="B131" s="7">
        <v>-9.4860494000000004E-2</v>
      </c>
    </row>
    <row r="132" spans="1:2" x14ac:dyDescent="0.25">
      <c r="A132" s="7">
        <v>3.009194709</v>
      </c>
      <c r="B132" s="7">
        <v>-0.17070374299999999</v>
      </c>
    </row>
    <row r="133" spans="1:2" x14ac:dyDescent="0.25">
      <c r="A133" s="7">
        <v>3.0325218</v>
      </c>
      <c r="B133" s="7">
        <v>-0.13162936</v>
      </c>
    </row>
    <row r="134" spans="1:2" x14ac:dyDescent="0.25">
      <c r="A134" s="7">
        <v>3.0558488910000001</v>
      </c>
      <c r="B134" s="7">
        <v>-0.180613205</v>
      </c>
    </row>
    <row r="135" spans="1:2" x14ac:dyDescent="0.25">
      <c r="A135" s="7">
        <v>3.0791759820000002</v>
      </c>
      <c r="B135" s="7">
        <v>-2.255364E-2</v>
      </c>
    </row>
    <row r="136" spans="1:2" x14ac:dyDescent="0.25">
      <c r="A136" s="7">
        <v>3.1025030729999998</v>
      </c>
      <c r="B136" s="7">
        <v>-6.5714267000000007E-2</v>
      </c>
    </row>
    <row r="137" spans="1:2" x14ac:dyDescent="0.25">
      <c r="A137" s="7">
        <v>3.1258301629999998</v>
      </c>
      <c r="B137" s="7">
        <v>-8.4768927999999993E-2</v>
      </c>
    </row>
    <row r="138" spans="1:2" x14ac:dyDescent="0.25">
      <c r="A138" s="7">
        <v>3.1491572539999999</v>
      </c>
      <c r="B138" s="7">
        <v>1.1587523000000001E-2</v>
      </c>
    </row>
    <row r="139" spans="1:2" x14ac:dyDescent="0.25">
      <c r="A139" s="7">
        <v>3.172484345</v>
      </c>
      <c r="B139" s="7">
        <v>-3.2826880000000003E-2</v>
      </c>
    </row>
    <row r="140" spans="1:2" x14ac:dyDescent="0.25">
      <c r="A140" s="7">
        <v>3.1958114360000001</v>
      </c>
      <c r="B140" s="7">
        <v>-9.3660630000000009E-3</v>
      </c>
    </row>
    <row r="141" spans="1:2" x14ac:dyDescent="0.25">
      <c r="A141" s="7">
        <v>3.2191385260000001</v>
      </c>
      <c r="B141" s="7">
        <v>-7.8284115000000001E-2</v>
      </c>
    </row>
    <row r="142" spans="1:2" x14ac:dyDescent="0.25">
      <c r="A142" s="7">
        <v>3.2424656170000001</v>
      </c>
      <c r="B142" s="7">
        <v>3.3996541999999998E-2</v>
      </c>
    </row>
    <row r="143" spans="1:2" x14ac:dyDescent="0.25">
      <c r="A143" s="7">
        <v>3.2657927080000002</v>
      </c>
      <c r="B143" s="7">
        <v>3.3860240999999999E-2</v>
      </c>
    </row>
    <row r="144" spans="1:2" x14ac:dyDescent="0.25">
      <c r="A144" s="7">
        <v>3.2891197989999998</v>
      </c>
      <c r="B144" s="7">
        <v>0.26553775800000001</v>
      </c>
    </row>
    <row r="145" spans="1:2" x14ac:dyDescent="0.25">
      <c r="A145" s="7">
        <v>3.3124468899999999</v>
      </c>
      <c r="B145" s="7">
        <v>0.29117647200000002</v>
      </c>
    </row>
    <row r="146" spans="1:2" x14ac:dyDescent="0.25">
      <c r="A146" s="7">
        <v>3.3357739799999999</v>
      </c>
      <c r="B146" s="7">
        <v>0.45336298600000002</v>
      </c>
    </row>
    <row r="147" spans="1:2" x14ac:dyDescent="0.25">
      <c r="A147" s="7">
        <v>3.359101071</v>
      </c>
      <c r="B147" s="7">
        <v>0.63958316400000004</v>
      </c>
    </row>
    <row r="148" spans="1:2" x14ac:dyDescent="0.25">
      <c r="A148" s="7">
        <v>3.3824281620000001</v>
      </c>
      <c r="B148" s="7">
        <v>0.55784837899999995</v>
      </c>
    </row>
    <row r="149" spans="1:2" x14ac:dyDescent="0.25">
      <c r="A149" s="7">
        <v>3.4057552530000001</v>
      </c>
      <c r="B149" s="7">
        <v>0.76513456700000004</v>
      </c>
    </row>
    <row r="150" spans="1:2" x14ac:dyDescent="0.25">
      <c r="A150" s="7">
        <v>3.4290823430000001</v>
      </c>
      <c r="B150" s="7">
        <v>0.75153927499999995</v>
      </c>
    </row>
    <row r="151" spans="1:2" x14ac:dyDescent="0.25">
      <c r="A151" s="7">
        <v>3.4524094340000002</v>
      </c>
      <c r="B151" s="7">
        <v>0.75301442900000004</v>
      </c>
    </row>
    <row r="152" spans="1:2" x14ac:dyDescent="0.25">
      <c r="A152" s="7">
        <v>3.4757365249999999</v>
      </c>
      <c r="B152" s="7">
        <v>0.73429568000000001</v>
      </c>
    </row>
    <row r="153" spans="1:2" x14ac:dyDescent="0.25">
      <c r="A153" s="7">
        <v>3.4990636159999999</v>
      </c>
      <c r="B153" s="7">
        <v>0.75301442900000004</v>
      </c>
    </row>
    <row r="154" spans="1:2" x14ac:dyDescent="0.25">
      <c r="A154" s="7">
        <v>3.5223907059999999</v>
      </c>
      <c r="B154" s="7">
        <v>0.60679866699999996</v>
      </c>
    </row>
    <row r="155" spans="1:2" x14ac:dyDescent="0.25">
      <c r="A155" s="7">
        <v>3.545717797</v>
      </c>
      <c r="B155" s="7">
        <v>0.60679866699999996</v>
      </c>
    </row>
    <row r="156" spans="1:2" x14ac:dyDescent="0.25">
      <c r="A156" s="7">
        <v>3.5690448880000001</v>
      </c>
      <c r="B156" s="7">
        <v>0.51404025499999995</v>
      </c>
    </row>
    <row r="157" spans="1:2" x14ac:dyDescent="0.25">
      <c r="A157" s="7">
        <v>3.5923719790000002</v>
      </c>
      <c r="B157" s="7">
        <v>0.53626159100000004</v>
      </c>
    </row>
    <row r="158" spans="1:2" x14ac:dyDescent="0.25">
      <c r="A158" s="7">
        <v>3.6156990699999998</v>
      </c>
      <c r="B158" s="7">
        <v>0.40277575700000001</v>
      </c>
    </row>
    <row r="159" spans="1:2" x14ac:dyDescent="0.25">
      <c r="A159" s="7">
        <v>3.6390261599999998</v>
      </c>
      <c r="B159" s="7">
        <v>9.2721690999999995E-2</v>
      </c>
    </row>
    <row r="160" spans="1:2" x14ac:dyDescent="0.25">
      <c r="A160" s="7">
        <v>3.6623532509999999</v>
      </c>
      <c r="B160" s="7">
        <v>-0.192089497</v>
      </c>
    </row>
    <row r="161" spans="1:2" x14ac:dyDescent="0.25">
      <c r="A161" s="7">
        <v>3.6856803419999999</v>
      </c>
      <c r="B161" s="7">
        <v>-0.25158941600000001</v>
      </c>
    </row>
    <row r="162" spans="1:2" x14ac:dyDescent="0.25">
      <c r="A162" s="7">
        <v>3.709007433</v>
      </c>
      <c r="B162" s="7">
        <v>-9.7823985000000002E-2</v>
      </c>
    </row>
    <row r="163" spans="1:2" x14ac:dyDescent="0.25">
      <c r="A163" s="7">
        <v>3.732334523</v>
      </c>
      <c r="B163" s="7">
        <v>-5.5852410000000003E-3</v>
      </c>
    </row>
    <row r="164" spans="1:2" x14ac:dyDescent="0.25">
      <c r="A164" s="7">
        <v>3.7556616140000001</v>
      </c>
      <c r="B164" s="7">
        <v>-2.2166366E-2</v>
      </c>
    </row>
    <row r="165" spans="1:2" x14ac:dyDescent="0.25">
      <c r="A165" s="7">
        <v>3.7789887050000002</v>
      </c>
      <c r="B165" s="7">
        <v>-0.16048805299999999</v>
      </c>
    </row>
    <row r="166" spans="1:2" x14ac:dyDescent="0.25">
      <c r="A166" s="7">
        <v>3.8023157959999998</v>
      </c>
      <c r="B166" s="7">
        <v>-0.18518818400000001</v>
      </c>
    </row>
    <row r="167" spans="1:2" x14ac:dyDescent="0.25">
      <c r="A167" s="7">
        <v>3.8256428859999998</v>
      </c>
      <c r="B167" s="7">
        <v>-0.18518818400000001</v>
      </c>
    </row>
    <row r="168" spans="1:2" x14ac:dyDescent="0.25">
      <c r="A168" s="7">
        <v>3.8489699769999999</v>
      </c>
      <c r="B168" s="7">
        <v>-0.139490849</v>
      </c>
    </row>
    <row r="169" spans="1:2" x14ac:dyDescent="0.25">
      <c r="A169" s="7">
        <v>3.872297068</v>
      </c>
      <c r="B169" s="7">
        <v>-0.164237998</v>
      </c>
    </row>
    <row r="170" spans="1:2" x14ac:dyDescent="0.25">
      <c r="A170" s="7">
        <v>3.895624159</v>
      </c>
      <c r="B170" s="7">
        <v>-0.164237998</v>
      </c>
    </row>
    <row r="171" spans="1:2" x14ac:dyDescent="0.25">
      <c r="A171" s="7">
        <v>3.9189512500000001</v>
      </c>
      <c r="B171" s="7">
        <v>-0.127571342</v>
      </c>
    </row>
    <row r="172" spans="1:2" x14ac:dyDescent="0.25">
      <c r="A172" s="7">
        <v>3.9422783400000001</v>
      </c>
      <c r="B172" s="7">
        <v>-0.102433492</v>
      </c>
    </row>
    <row r="173" spans="1:2" x14ac:dyDescent="0.25">
      <c r="A173" s="7">
        <v>3.9656054310000002</v>
      </c>
      <c r="B173" s="7">
        <v>-0.10545932199999999</v>
      </c>
    </row>
    <row r="174" spans="1:2" x14ac:dyDescent="0.25">
      <c r="A174" s="7">
        <v>3.9889325219999998</v>
      </c>
      <c r="B174" s="7">
        <v>-0.10545932199999999</v>
      </c>
    </row>
    <row r="175" spans="1:2" x14ac:dyDescent="0.25">
      <c r="A175" s="7">
        <v>4.0122596130000003</v>
      </c>
      <c r="B175" s="7">
        <v>-0.16868720300000001</v>
      </c>
    </row>
    <row r="176" spans="1:2" x14ac:dyDescent="0.25">
      <c r="A176" s="7">
        <v>4.0355867029999999</v>
      </c>
      <c r="B176" s="7">
        <v>-9.1645955000000001E-2</v>
      </c>
    </row>
    <row r="177" spans="1:2" x14ac:dyDescent="0.25">
      <c r="A177" s="7">
        <v>4.0589137940000004</v>
      </c>
      <c r="B177" s="7">
        <v>-0.17288460899999999</v>
      </c>
    </row>
    <row r="178" spans="1:2" x14ac:dyDescent="0.25">
      <c r="A178" s="7">
        <v>4.082240885</v>
      </c>
      <c r="B178" s="7">
        <v>-0.19806325999999999</v>
      </c>
    </row>
    <row r="179" spans="1:2" x14ac:dyDescent="0.25">
      <c r="A179" s="7">
        <v>4.1055679759999997</v>
      </c>
      <c r="B179" s="7">
        <v>-0.13635002800000001</v>
      </c>
    </row>
    <row r="180" spans="1:2" x14ac:dyDescent="0.25">
      <c r="A180" s="7">
        <v>4.1288950670000002</v>
      </c>
      <c r="B180" s="7">
        <v>-0.14204681899999999</v>
      </c>
    </row>
    <row r="181" spans="1:2" x14ac:dyDescent="0.25">
      <c r="A181" s="7">
        <v>4.1522221569999997</v>
      </c>
      <c r="B181" s="7">
        <v>-0.13296597199999999</v>
      </c>
    </row>
    <row r="182" spans="1:2" x14ac:dyDescent="0.25">
      <c r="A182" s="7">
        <v>4.1755492480000003</v>
      </c>
      <c r="B182" s="7">
        <v>-0.14616710599999999</v>
      </c>
    </row>
    <row r="183" spans="1:2" x14ac:dyDescent="0.25">
      <c r="A183" s="7">
        <v>4.1988763389999999</v>
      </c>
      <c r="B183" s="7">
        <v>-0.13551322599999999</v>
      </c>
    </row>
    <row r="184" spans="1:2" x14ac:dyDescent="0.25">
      <c r="A184" s="7">
        <v>4.2222034300000004</v>
      </c>
      <c r="B184" s="7">
        <v>-0.121677363</v>
      </c>
    </row>
    <row r="185" spans="1:2" x14ac:dyDescent="0.25">
      <c r="A185" s="7">
        <v>4.24553052</v>
      </c>
      <c r="B185" s="7">
        <v>-0.116796461</v>
      </c>
    </row>
    <row r="186" spans="1:2" x14ac:dyDescent="0.25">
      <c r="A186" s="7">
        <v>4.2688576109999996</v>
      </c>
      <c r="B186" s="7">
        <v>-0.16663530300000001</v>
      </c>
    </row>
    <row r="187" spans="1:2" x14ac:dyDescent="0.25">
      <c r="A187" s="7">
        <v>4.2921847020000001</v>
      </c>
      <c r="B187" s="7">
        <v>-0.15210310799999999</v>
      </c>
    </row>
    <row r="188" spans="1:2" x14ac:dyDescent="0.25">
      <c r="A188" s="7">
        <v>4.3155117929999998</v>
      </c>
      <c r="B188" s="7">
        <v>-0.19409357499999999</v>
      </c>
    </row>
    <row r="189" spans="1:2" x14ac:dyDescent="0.25">
      <c r="A189" s="7">
        <v>4.3388388830000002</v>
      </c>
      <c r="B189" s="7">
        <v>-8.9528274000000005E-2</v>
      </c>
    </row>
    <row r="190" spans="1:2" x14ac:dyDescent="0.25">
      <c r="A190" s="7">
        <v>4.3621659739999998</v>
      </c>
      <c r="B190" s="7">
        <v>-7.6682868000000001E-2</v>
      </c>
    </row>
    <row r="191" spans="1:2" x14ac:dyDescent="0.25">
      <c r="A191" s="7">
        <v>4.3854930650000004</v>
      </c>
      <c r="B191" s="7">
        <v>-0.13151152399999999</v>
      </c>
    </row>
    <row r="192" spans="1:2" x14ac:dyDescent="0.25">
      <c r="A192" s="7">
        <v>4.408820156</v>
      </c>
      <c r="B192" s="7">
        <v>-0.217302357</v>
      </c>
    </row>
    <row r="193" spans="1:2" x14ac:dyDescent="0.25">
      <c r="A193" s="7">
        <v>4.4321472469999996</v>
      </c>
      <c r="B193" s="7">
        <v>-0.16826665099999999</v>
      </c>
    </row>
    <row r="194" spans="1:2" x14ac:dyDescent="0.25">
      <c r="A194" s="7">
        <v>4.4554743370000001</v>
      </c>
      <c r="B194" s="7">
        <v>-0.119200483</v>
      </c>
    </row>
    <row r="195" spans="1:2" x14ac:dyDescent="0.25">
      <c r="A195" s="7">
        <v>4.4788014279999997</v>
      </c>
      <c r="B195" s="7">
        <v>-0.21356227899999999</v>
      </c>
    </row>
    <row r="196" spans="1:2" x14ac:dyDescent="0.25">
      <c r="A196" s="7">
        <v>4.5021285190000002</v>
      </c>
      <c r="B196" s="7">
        <v>-0.249459703</v>
      </c>
    </row>
    <row r="197" spans="1:2" x14ac:dyDescent="0.25">
      <c r="A197" s="7">
        <v>4.5254556099999999</v>
      </c>
      <c r="B197" s="7">
        <v>-0.201946238</v>
      </c>
    </row>
    <row r="198" spans="1:2" x14ac:dyDescent="0.25">
      <c r="A198" s="7">
        <v>4.5487827000000003</v>
      </c>
      <c r="B198" s="7">
        <v>-0.177734744</v>
      </c>
    </row>
    <row r="199" spans="1:2" x14ac:dyDescent="0.25">
      <c r="A199" s="7">
        <v>4.5721097909999999</v>
      </c>
      <c r="B199" s="7">
        <v>-0.24422464099999999</v>
      </c>
    </row>
    <row r="200" spans="1:2" x14ac:dyDescent="0.25">
      <c r="A200" s="7">
        <v>4.5954368819999996</v>
      </c>
      <c r="B200" s="7">
        <v>-0.198131539</v>
      </c>
    </row>
    <row r="201" spans="1:2" x14ac:dyDescent="0.25">
      <c r="A201" s="7">
        <v>4.6187639730000001</v>
      </c>
      <c r="B201" s="7">
        <v>-0.118467847</v>
      </c>
    </row>
    <row r="202" spans="1:2" x14ac:dyDescent="0.25">
      <c r="A202" s="7">
        <v>4.6420910629999996</v>
      </c>
      <c r="B202" s="7">
        <v>-8.5566054000000002E-2</v>
      </c>
    </row>
    <row r="203" spans="1:2" x14ac:dyDescent="0.25">
      <c r="A203" s="7">
        <v>4.6654181540000002</v>
      </c>
      <c r="B203" s="7">
        <v>-0.20889116799999999</v>
      </c>
    </row>
    <row r="204" spans="1:2" x14ac:dyDescent="0.25">
      <c r="A204" s="7">
        <v>4.6887452449999998</v>
      </c>
      <c r="B204" s="7">
        <v>-0.24423546500000001</v>
      </c>
    </row>
    <row r="205" spans="1:2" x14ac:dyDescent="0.25">
      <c r="A205" s="7">
        <v>4.7120723360000003</v>
      </c>
      <c r="B205" s="7">
        <v>-0.24423546500000001</v>
      </c>
    </row>
    <row r="206" spans="1:2" x14ac:dyDescent="0.25">
      <c r="A206" s="7">
        <v>4.7353994269999999</v>
      </c>
      <c r="B206" s="7">
        <v>-0.158474275</v>
      </c>
    </row>
    <row r="207" spans="1:2" x14ac:dyDescent="0.25">
      <c r="A207" s="7">
        <v>4.7587265170000004</v>
      </c>
      <c r="B207" s="7">
        <v>-0.18071461</v>
      </c>
    </row>
    <row r="208" spans="1:2" x14ac:dyDescent="0.25">
      <c r="A208" s="7">
        <v>4.782053608</v>
      </c>
      <c r="B208" s="7">
        <v>-0.184056367</v>
      </c>
    </row>
    <row r="209" spans="1:2" x14ac:dyDescent="0.25">
      <c r="A209" s="7">
        <v>4.8053806989999996</v>
      </c>
      <c r="B209" s="7">
        <v>8.3600770000000005E-3</v>
      </c>
    </row>
    <row r="210" spans="1:2" x14ac:dyDescent="0.25">
      <c r="A210" s="7">
        <v>4.8287077900000002</v>
      </c>
      <c r="B210" s="7">
        <v>0.30707916800000001</v>
      </c>
    </row>
    <row r="211" spans="1:2" x14ac:dyDescent="0.25">
      <c r="A211" s="7">
        <v>4.8520348799999997</v>
      </c>
      <c r="B211" s="7">
        <v>0.49353743300000003</v>
      </c>
    </row>
    <row r="212" spans="1:2" x14ac:dyDescent="0.25">
      <c r="A212" s="7">
        <v>4.8753619710000002</v>
      </c>
      <c r="B212" s="7">
        <v>0.549332135</v>
      </c>
    </row>
    <row r="213" spans="1:2" x14ac:dyDescent="0.25">
      <c r="A213" s="7">
        <v>4.8986890619999999</v>
      </c>
      <c r="B213" s="7">
        <v>0.49433973599999997</v>
      </c>
    </row>
    <row r="214" spans="1:2" x14ac:dyDescent="0.25">
      <c r="A214" s="7">
        <v>4.9220161530000004</v>
      </c>
      <c r="B214" s="7">
        <v>0.57607463199999998</v>
      </c>
    </row>
    <row r="215" spans="1:2" x14ac:dyDescent="0.25">
      <c r="A215" s="7">
        <v>4.945343244</v>
      </c>
      <c r="B215" s="7">
        <v>0.72743344700000001</v>
      </c>
    </row>
    <row r="216" spans="1:2" x14ac:dyDescent="0.25">
      <c r="A216" s="7">
        <v>4.9686703339999996</v>
      </c>
      <c r="B216" s="7">
        <v>0.68843036800000001</v>
      </c>
    </row>
    <row r="217" spans="1:2" x14ac:dyDescent="0.25">
      <c r="A217" s="7">
        <v>4.9919974250000001</v>
      </c>
      <c r="B217" s="7">
        <v>0.89506418899999995</v>
      </c>
    </row>
    <row r="218" spans="1:2" x14ac:dyDescent="0.25">
      <c r="A218" s="7">
        <v>5.0153245159999997</v>
      </c>
      <c r="B218" s="7">
        <v>0.77356332500000002</v>
      </c>
    </row>
    <row r="219" spans="1:2" x14ac:dyDescent="0.25">
      <c r="A219" s="7">
        <v>5.0386516070000003</v>
      </c>
      <c r="B219" s="7">
        <v>0.76702816299999999</v>
      </c>
    </row>
    <row r="220" spans="1:2" x14ac:dyDescent="0.25">
      <c r="A220" s="7">
        <v>5.0619786969999998</v>
      </c>
      <c r="B220" s="7">
        <v>0.75048467399999996</v>
      </c>
    </row>
    <row r="221" spans="1:2" x14ac:dyDescent="0.25">
      <c r="A221" s="7">
        <v>5.0853057880000003</v>
      </c>
      <c r="B221" s="7">
        <v>0.67209043899999998</v>
      </c>
    </row>
    <row r="222" spans="1:2" x14ac:dyDescent="0.25">
      <c r="A222" s="7">
        <v>5.108632879</v>
      </c>
      <c r="B222" s="7">
        <v>0.51509946299999998</v>
      </c>
    </row>
    <row r="223" spans="1:2" x14ac:dyDescent="0.25">
      <c r="A223" s="7">
        <v>5.1319599699999996</v>
      </c>
      <c r="B223" s="7">
        <v>0.54267595999999996</v>
      </c>
    </row>
    <row r="224" spans="1:2" x14ac:dyDescent="0.25">
      <c r="A224" s="7">
        <v>5.15528706</v>
      </c>
      <c r="B224" s="7">
        <v>0.54267595999999996</v>
      </c>
    </row>
    <row r="225" spans="1:2" x14ac:dyDescent="0.25">
      <c r="A225" s="7">
        <v>5.1786141509999997</v>
      </c>
      <c r="B225" s="7">
        <v>0.48552978299999999</v>
      </c>
    </row>
    <row r="226" spans="1:2" x14ac:dyDescent="0.25">
      <c r="A226" s="7">
        <v>5.2019412420000002</v>
      </c>
      <c r="B226" s="7">
        <v>0.39335229500000002</v>
      </c>
    </row>
    <row r="227" spans="1:2" x14ac:dyDescent="0.25">
      <c r="A227" s="7">
        <v>5.2252683329999998</v>
      </c>
      <c r="B227" s="7">
        <v>0.27609559099999997</v>
      </c>
    </row>
    <row r="228" spans="1:2" x14ac:dyDescent="0.25">
      <c r="A228" s="7">
        <v>5.2485954240000003</v>
      </c>
      <c r="B228" s="7">
        <v>2.6825360999999999E-2</v>
      </c>
    </row>
    <row r="229" spans="1:2" x14ac:dyDescent="0.25">
      <c r="A229" s="7">
        <v>5.2719225139999999</v>
      </c>
      <c r="B229" s="7">
        <v>-0.20577399499999999</v>
      </c>
    </row>
    <row r="230" spans="1:2" x14ac:dyDescent="0.25">
      <c r="A230" s="7">
        <v>5.2952496050000004</v>
      </c>
      <c r="B230" s="7">
        <v>-0.23499902</v>
      </c>
    </row>
    <row r="231" spans="1:2" x14ac:dyDescent="0.25">
      <c r="A231" s="7">
        <v>5.318576696</v>
      </c>
      <c r="B231" s="7">
        <v>-0.18409611300000001</v>
      </c>
    </row>
    <row r="232" spans="1:2" x14ac:dyDescent="0.25">
      <c r="A232" s="7">
        <v>5.3419037869999997</v>
      </c>
      <c r="B232" s="7">
        <v>-0.19275768500000001</v>
      </c>
    </row>
    <row r="233" spans="1:2" x14ac:dyDescent="0.25">
      <c r="A233" s="7">
        <v>5.3652308770000001</v>
      </c>
      <c r="B233" s="7">
        <v>-0.107961626</v>
      </c>
    </row>
    <row r="234" spans="1:2" x14ac:dyDescent="0.25">
      <c r="A234" s="7">
        <v>5.3885579679999998</v>
      </c>
      <c r="B234" s="7">
        <v>-0.26057267499999998</v>
      </c>
    </row>
    <row r="235" spans="1:2" x14ac:dyDescent="0.25">
      <c r="A235" s="7">
        <v>5.4118850590000003</v>
      </c>
      <c r="B235" s="7">
        <v>-0.107961626</v>
      </c>
    </row>
    <row r="236" spans="1:2" x14ac:dyDescent="0.25">
      <c r="A236" s="7">
        <v>5.4352121499999999</v>
      </c>
      <c r="B236" s="7">
        <v>-0.138642139</v>
      </c>
    </row>
    <row r="237" spans="1:2" x14ac:dyDescent="0.25">
      <c r="A237" s="7">
        <v>5.4585392400000003</v>
      </c>
      <c r="B237" s="7">
        <v>-0.17860089800000001</v>
      </c>
    </row>
    <row r="238" spans="1:2" x14ac:dyDescent="0.25">
      <c r="A238" s="7">
        <v>5.481866331</v>
      </c>
      <c r="B238" s="7">
        <v>-0.196528599</v>
      </c>
    </row>
    <row r="239" spans="1:2" x14ac:dyDescent="0.25">
      <c r="A239" s="7">
        <v>5.5051934219999996</v>
      </c>
      <c r="B239" s="7">
        <v>-0.14843962199999999</v>
      </c>
    </row>
    <row r="240" spans="1:2" x14ac:dyDescent="0.25">
      <c r="A240" s="7">
        <v>5.5285205130000001</v>
      </c>
      <c r="B240" s="7">
        <v>-0.101233411</v>
      </c>
    </row>
  </sheetData>
  <mergeCells count="1">
    <mergeCell ref="A1:B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033B3-7CE9-4A9B-99E2-80E7DB0C9ABF}">
  <dimension ref="A1:D10"/>
  <sheetViews>
    <sheetView workbookViewId="0">
      <selection activeCell="O20" sqref="O20"/>
    </sheetView>
  </sheetViews>
  <sheetFormatPr defaultColWidth="8.875" defaultRowHeight="15.75" x14ac:dyDescent="0.25"/>
  <cols>
    <col min="1" max="1" width="20.375" style="1" bestFit="1" customWidth="1"/>
    <col min="2" max="16384" width="8.875" style="1"/>
  </cols>
  <sheetData>
    <row r="1" spans="1:4" x14ac:dyDescent="0.25">
      <c r="A1" s="87" t="s">
        <v>134</v>
      </c>
      <c r="B1" s="87"/>
      <c r="C1" s="87"/>
      <c r="D1" s="87"/>
    </row>
    <row r="2" spans="1:4" x14ac:dyDescent="0.25">
      <c r="A2" s="3" t="s">
        <v>209</v>
      </c>
      <c r="B2" s="86" t="s">
        <v>122</v>
      </c>
      <c r="C2" s="86"/>
      <c r="D2" s="86"/>
    </row>
    <row r="3" spans="1:4" x14ac:dyDescent="0.25">
      <c r="A3" s="3">
        <v>0</v>
      </c>
      <c r="B3" s="3">
        <v>0</v>
      </c>
      <c r="C3" s="3">
        <v>0</v>
      </c>
      <c r="D3" s="3">
        <v>0</v>
      </c>
    </row>
    <row r="4" spans="1:4" x14ac:dyDescent="0.25">
      <c r="A4" s="3">
        <v>0.1</v>
      </c>
      <c r="B4" s="3">
        <v>263</v>
      </c>
      <c r="C4" s="3">
        <v>292</v>
      </c>
      <c r="D4" s="3">
        <v>225</v>
      </c>
    </row>
    <row r="5" spans="1:4" x14ac:dyDescent="0.25">
      <c r="A5" s="3">
        <v>0.2</v>
      </c>
      <c r="B5" s="3">
        <v>555</v>
      </c>
      <c r="C5" s="3">
        <v>745</v>
      </c>
      <c r="D5" s="3">
        <v>556</v>
      </c>
    </row>
    <row r="6" spans="1:4" x14ac:dyDescent="0.25">
      <c r="A6" s="3">
        <v>0.5</v>
      </c>
      <c r="B6" s="3">
        <v>1376</v>
      </c>
      <c r="C6" s="3">
        <v>1541</v>
      </c>
      <c r="D6" s="3">
        <v>1194</v>
      </c>
    </row>
    <row r="7" spans="1:4" x14ac:dyDescent="0.25">
      <c r="A7" s="3">
        <v>1</v>
      </c>
      <c r="B7" s="3">
        <v>2762</v>
      </c>
      <c r="C7" s="3">
        <v>2657</v>
      </c>
      <c r="D7" s="3">
        <v>2728</v>
      </c>
    </row>
    <row r="8" spans="1:4" x14ac:dyDescent="0.25">
      <c r="A8" s="3">
        <v>2</v>
      </c>
      <c r="B8" s="3">
        <v>4663</v>
      </c>
      <c r="C8" s="3">
        <v>4603</v>
      </c>
      <c r="D8" s="3">
        <v>4644</v>
      </c>
    </row>
    <row r="9" spans="1:4" x14ac:dyDescent="0.25">
      <c r="A9" s="22">
        <v>5</v>
      </c>
      <c r="B9" s="42">
        <v>8234</v>
      </c>
      <c r="C9" s="42">
        <v>8602</v>
      </c>
      <c r="D9" s="42">
        <v>8130</v>
      </c>
    </row>
    <row r="10" spans="1:4" x14ac:dyDescent="0.25">
      <c r="B10" s="42"/>
      <c r="C10" s="42"/>
      <c r="D10" s="42"/>
    </row>
  </sheetData>
  <mergeCells count="2">
    <mergeCell ref="B2:D2"/>
    <mergeCell ref="A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4E0AF-78BB-46B9-8AA0-3F41263DAFF7}">
  <dimension ref="A1:G12"/>
  <sheetViews>
    <sheetView workbookViewId="0">
      <selection activeCell="Q20" sqref="Q20"/>
    </sheetView>
  </sheetViews>
  <sheetFormatPr defaultColWidth="8.875" defaultRowHeight="15.75" x14ac:dyDescent="0.25"/>
  <cols>
    <col min="1" max="16384" width="8.875" style="1"/>
  </cols>
  <sheetData>
    <row r="1" spans="1:7" x14ac:dyDescent="0.25">
      <c r="A1" s="65" t="s">
        <v>135</v>
      </c>
      <c r="B1" s="65"/>
      <c r="C1" s="65"/>
      <c r="D1" s="65"/>
      <c r="E1" s="65"/>
      <c r="F1" s="65"/>
      <c r="G1" s="65"/>
    </row>
    <row r="2" spans="1:7" x14ac:dyDescent="0.25">
      <c r="B2" s="61" t="s">
        <v>40</v>
      </c>
      <c r="C2" s="61"/>
      <c r="D2" s="61"/>
      <c r="E2" s="61"/>
      <c r="F2" s="61"/>
      <c r="G2" s="61"/>
    </row>
    <row r="3" spans="1:7" x14ac:dyDescent="0.25">
      <c r="A3" s="3" t="s">
        <v>52</v>
      </c>
      <c r="B3" s="86" t="s">
        <v>53</v>
      </c>
      <c r="C3" s="86"/>
      <c r="D3" s="86"/>
      <c r="E3" s="86" t="s">
        <v>54</v>
      </c>
      <c r="F3" s="86"/>
      <c r="G3" s="86"/>
    </row>
    <row r="4" spans="1:7" x14ac:dyDescent="0.25">
      <c r="A4" s="7">
        <v>0</v>
      </c>
      <c r="B4" s="7">
        <v>212</v>
      </c>
      <c r="C4" s="7">
        <v>198</v>
      </c>
      <c r="D4" s="7">
        <v>229</v>
      </c>
      <c r="E4" s="7">
        <v>214</v>
      </c>
      <c r="F4" s="7">
        <v>204</v>
      </c>
      <c r="G4" s="7">
        <v>222</v>
      </c>
    </row>
    <row r="5" spans="1:7" x14ac:dyDescent="0.25">
      <c r="A5" s="7">
        <v>0.5</v>
      </c>
      <c r="B5" s="7">
        <v>213</v>
      </c>
      <c r="C5" s="7">
        <v>196</v>
      </c>
      <c r="D5" s="7">
        <v>221</v>
      </c>
      <c r="E5" s="7">
        <v>277</v>
      </c>
      <c r="F5" s="7">
        <v>279</v>
      </c>
      <c r="G5" s="7">
        <v>288</v>
      </c>
    </row>
    <row r="6" spans="1:7" x14ac:dyDescent="0.25">
      <c r="A6" s="7">
        <v>1</v>
      </c>
      <c r="B6" s="7">
        <v>211</v>
      </c>
      <c r="C6" s="7">
        <v>209</v>
      </c>
      <c r="D6" s="7">
        <v>208</v>
      </c>
      <c r="E6" s="7">
        <v>245</v>
      </c>
      <c r="F6" s="7">
        <v>264</v>
      </c>
      <c r="G6" s="7">
        <v>274</v>
      </c>
    </row>
    <row r="7" spans="1:7" x14ac:dyDescent="0.25">
      <c r="A7" s="7">
        <v>2.5</v>
      </c>
      <c r="B7" s="7">
        <v>205</v>
      </c>
      <c r="C7" s="7">
        <v>201</v>
      </c>
      <c r="D7" s="7">
        <v>214</v>
      </c>
      <c r="E7" s="7">
        <v>208</v>
      </c>
      <c r="F7" s="7">
        <v>244</v>
      </c>
      <c r="G7" s="7">
        <v>220</v>
      </c>
    </row>
    <row r="8" spans="1:7" x14ac:dyDescent="0.25">
      <c r="A8" s="7">
        <v>5</v>
      </c>
      <c r="B8" s="7">
        <v>201</v>
      </c>
      <c r="C8" s="7">
        <v>194</v>
      </c>
      <c r="D8" s="7">
        <v>204</v>
      </c>
      <c r="E8" s="7">
        <v>197</v>
      </c>
      <c r="F8" s="7">
        <v>214</v>
      </c>
      <c r="G8" s="7">
        <v>204</v>
      </c>
    </row>
    <row r="9" spans="1:7" x14ac:dyDescent="0.25">
      <c r="A9" s="7">
        <v>24</v>
      </c>
      <c r="B9" s="7">
        <v>195</v>
      </c>
      <c r="C9" s="7">
        <v>197</v>
      </c>
      <c r="D9" s="7">
        <v>200</v>
      </c>
      <c r="E9" s="7">
        <v>175</v>
      </c>
      <c r="F9" s="7">
        <v>228</v>
      </c>
      <c r="G9" s="7">
        <v>216</v>
      </c>
    </row>
    <row r="10" spans="1:7" x14ac:dyDescent="0.25">
      <c r="A10" s="7">
        <v>48</v>
      </c>
      <c r="B10" s="7">
        <v>194</v>
      </c>
      <c r="C10" s="7">
        <v>201</v>
      </c>
      <c r="D10" s="7">
        <v>207</v>
      </c>
      <c r="E10" s="7">
        <v>180</v>
      </c>
      <c r="F10" s="7">
        <v>214</v>
      </c>
      <c r="G10" s="7">
        <v>205</v>
      </c>
    </row>
    <row r="11" spans="1:7" x14ac:dyDescent="0.25">
      <c r="A11" s="7">
        <v>72</v>
      </c>
      <c r="B11" s="7">
        <v>189</v>
      </c>
      <c r="C11" s="7">
        <v>199</v>
      </c>
      <c r="D11" s="7">
        <v>195</v>
      </c>
      <c r="E11" s="7">
        <v>181</v>
      </c>
      <c r="F11" s="7">
        <v>205</v>
      </c>
      <c r="G11" s="7">
        <v>198</v>
      </c>
    </row>
    <row r="12" spans="1:7" x14ac:dyDescent="0.25">
      <c r="A12" s="7">
        <v>120</v>
      </c>
      <c r="B12" s="7">
        <v>192</v>
      </c>
      <c r="C12" s="7">
        <v>196</v>
      </c>
      <c r="D12" s="7">
        <v>203</v>
      </c>
      <c r="E12" s="7">
        <v>185</v>
      </c>
      <c r="F12" s="7">
        <v>210</v>
      </c>
      <c r="G12" s="7">
        <v>188</v>
      </c>
    </row>
  </sheetData>
  <mergeCells count="4">
    <mergeCell ref="A1:G1"/>
    <mergeCell ref="B3:D3"/>
    <mergeCell ref="E3:G3"/>
    <mergeCell ref="B2: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1CD3E-1486-41B4-9949-3CB52C218972}">
  <dimension ref="A1:G10"/>
  <sheetViews>
    <sheetView workbookViewId="0">
      <selection activeCell="K17" sqref="K17"/>
    </sheetView>
  </sheetViews>
  <sheetFormatPr defaultColWidth="8.875" defaultRowHeight="15.75" x14ac:dyDescent="0.25"/>
  <cols>
    <col min="1" max="16384" width="8.875" style="1"/>
  </cols>
  <sheetData>
    <row r="1" spans="1:7" x14ac:dyDescent="0.25">
      <c r="A1" s="65" t="s">
        <v>136</v>
      </c>
      <c r="B1" s="65"/>
      <c r="C1" s="65"/>
      <c r="D1" s="65"/>
      <c r="E1" s="65"/>
      <c r="F1" s="65"/>
      <c r="G1" s="65"/>
    </row>
    <row r="2" spans="1:7" x14ac:dyDescent="0.25">
      <c r="A2" s="75" t="s">
        <v>137</v>
      </c>
      <c r="B2" s="75"/>
      <c r="C2" s="75"/>
      <c r="D2" s="75"/>
      <c r="E2" s="75"/>
      <c r="F2" s="75"/>
      <c r="G2" s="75"/>
    </row>
    <row r="3" spans="1:7" ht="15.95" customHeight="1" x14ac:dyDescent="0.25">
      <c r="A3" s="3"/>
      <c r="B3" s="86" t="s">
        <v>210</v>
      </c>
      <c r="C3" s="86"/>
      <c r="D3" s="86"/>
      <c r="E3" s="86"/>
      <c r="F3" s="86"/>
      <c r="G3" s="86"/>
    </row>
    <row r="4" spans="1:7" x14ac:dyDescent="0.25">
      <c r="A4" s="3" t="s">
        <v>58</v>
      </c>
      <c r="B4" s="3" t="s">
        <v>138</v>
      </c>
      <c r="C4" s="3" t="s">
        <v>139</v>
      </c>
      <c r="D4" s="3" t="s">
        <v>140</v>
      </c>
      <c r="E4" s="3" t="s">
        <v>141</v>
      </c>
      <c r="F4" s="3" t="s">
        <v>142</v>
      </c>
      <c r="G4" s="3" t="s">
        <v>143</v>
      </c>
    </row>
    <row r="5" spans="1:7" x14ac:dyDescent="0.25">
      <c r="A5" s="7">
        <v>97.17</v>
      </c>
      <c r="B5" s="25">
        <v>94.8</v>
      </c>
      <c r="C5" s="25">
        <v>94.83</v>
      </c>
      <c r="D5" s="25">
        <v>96.97</v>
      </c>
      <c r="E5" s="25">
        <v>95.09</v>
      </c>
      <c r="F5" s="25">
        <v>95.86</v>
      </c>
      <c r="G5" s="25">
        <v>93.95</v>
      </c>
    </row>
    <row r="6" spans="1:7" x14ac:dyDescent="0.25">
      <c r="A6" s="7">
        <v>97.37</v>
      </c>
      <c r="B6" s="25">
        <v>94.7</v>
      </c>
      <c r="C6" s="25">
        <v>94.46</v>
      </c>
      <c r="D6" s="25">
        <v>97.27</v>
      </c>
      <c r="E6" s="25">
        <v>94.6</v>
      </c>
      <c r="F6" s="25">
        <v>94.52</v>
      </c>
      <c r="G6" s="25">
        <v>94.04</v>
      </c>
    </row>
    <row r="7" spans="1:7" x14ac:dyDescent="0.25">
      <c r="A7" s="7">
        <v>97.24</v>
      </c>
      <c r="B7" s="25">
        <v>94.6</v>
      </c>
      <c r="C7" s="25">
        <v>94.4</v>
      </c>
      <c r="D7" s="25">
        <v>92.93</v>
      </c>
      <c r="E7" s="25">
        <v>97.3</v>
      </c>
      <c r="F7" s="25">
        <v>96.02</v>
      </c>
      <c r="G7" s="25">
        <v>93.59</v>
      </c>
    </row>
    <row r="8" spans="1:7" x14ac:dyDescent="0.25">
      <c r="A8" s="7">
        <v>98.13</v>
      </c>
      <c r="B8" s="25">
        <v>94.2</v>
      </c>
      <c r="C8" s="25">
        <v>94.59</v>
      </c>
      <c r="D8" s="25">
        <v>94.3</v>
      </c>
      <c r="E8" s="25">
        <v>97.1</v>
      </c>
      <c r="F8" s="25">
        <v>94.7</v>
      </c>
      <c r="G8" s="25">
        <v>93.24</v>
      </c>
    </row>
    <row r="10" spans="1:7" x14ac:dyDescent="0.25">
      <c r="B10" s="18"/>
    </row>
  </sheetData>
  <mergeCells count="3">
    <mergeCell ref="A1:G1"/>
    <mergeCell ref="A2:G2"/>
    <mergeCell ref="B3:G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499DE-7237-45F6-B8D1-DEFE9C68DD48}">
  <dimension ref="A1:E13"/>
  <sheetViews>
    <sheetView zoomScale="115" zoomScaleNormal="115" workbookViewId="0">
      <selection activeCell="L22" sqref="L22"/>
    </sheetView>
  </sheetViews>
  <sheetFormatPr defaultColWidth="8.875" defaultRowHeight="15.75" x14ac:dyDescent="0.25"/>
  <cols>
    <col min="1" max="1" width="9.5" style="1" bestFit="1" customWidth="1"/>
    <col min="2" max="16384" width="8.875" style="1"/>
  </cols>
  <sheetData>
    <row r="1" spans="1:5" x14ac:dyDescent="0.25">
      <c r="A1" s="65" t="s">
        <v>144</v>
      </c>
      <c r="B1" s="65"/>
      <c r="C1" s="65"/>
      <c r="D1" s="65"/>
      <c r="E1" s="65"/>
    </row>
    <row r="2" spans="1:5" x14ac:dyDescent="0.25">
      <c r="A2" s="61" t="s">
        <v>145</v>
      </c>
      <c r="B2" s="61"/>
      <c r="C2" s="61"/>
      <c r="D2" s="61"/>
      <c r="E2" s="61"/>
    </row>
    <row r="3" spans="1:5" ht="16.5" x14ac:dyDescent="0.25">
      <c r="A3" s="3" t="s">
        <v>53</v>
      </c>
      <c r="B3" s="3" t="s">
        <v>211</v>
      </c>
      <c r="C3" s="3" t="s">
        <v>213</v>
      </c>
      <c r="D3" s="3" t="s">
        <v>212</v>
      </c>
      <c r="E3" s="3" t="s">
        <v>214</v>
      </c>
    </row>
    <row r="4" spans="1:5" x14ac:dyDescent="0.25">
      <c r="A4" s="7">
        <v>97.794288399999999</v>
      </c>
      <c r="B4" s="7">
        <v>1.7413500000000002E-2</v>
      </c>
      <c r="C4" s="7">
        <v>0</v>
      </c>
      <c r="D4" s="7">
        <v>0.22637569999999999</v>
      </c>
      <c r="E4" s="7">
        <v>0.50499190000000005</v>
      </c>
    </row>
    <row r="5" spans="1:5" x14ac:dyDescent="0.25">
      <c r="A5" s="7">
        <v>99.4137451</v>
      </c>
      <c r="B5" s="7">
        <v>0.31344319999999998</v>
      </c>
      <c r="C5" s="7">
        <v>0.3656838</v>
      </c>
      <c r="D5" s="7">
        <v>0.62688650000000001</v>
      </c>
      <c r="E5" s="7">
        <v>0.78360810000000003</v>
      </c>
    </row>
    <row r="6" spans="1:5" x14ac:dyDescent="0.25">
      <c r="A6" s="7">
        <v>102.79196659999999</v>
      </c>
      <c r="B6" s="7">
        <v>0.47016479999999999</v>
      </c>
      <c r="C6" s="7">
        <v>0.12189460000000001</v>
      </c>
      <c r="D6" s="7">
        <v>0.22637569999999999</v>
      </c>
      <c r="E6" s="7">
        <v>0.99257019999999996</v>
      </c>
    </row>
    <row r="8" spans="1:5" x14ac:dyDescent="0.25">
      <c r="B8" s="18"/>
    </row>
    <row r="9" spans="1:5" x14ac:dyDescent="0.25">
      <c r="A9" s="7"/>
      <c r="B9" s="7"/>
      <c r="C9" s="48"/>
      <c r="D9" s="7"/>
      <c r="E9" s="7"/>
    </row>
    <row r="10" spans="1:5" x14ac:dyDescent="0.25">
      <c r="A10" s="7"/>
      <c r="B10" s="7"/>
      <c r="C10" s="7"/>
      <c r="D10" s="7"/>
      <c r="E10" s="7"/>
    </row>
    <row r="11" spans="1:5" x14ac:dyDescent="0.25">
      <c r="A11" s="7"/>
      <c r="B11" s="7"/>
      <c r="C11" s="7"/>
      <c r="D11" s="7"/>
      <c r="E11" s="7"/>
    </row>
    <row r="12" spans="1:5" x14ac:dyDescent="0.25">
      <c r="A12" s="18"/>
      <c r="B12" s="18"/>
      <c r="C12" s="18"/>
      <c r="D12" s="18"/>
    </row>
    <row r="13" spans="1:5" x14ac:dyDescent="0.25">
      <c r="C13" s="18"/>
    </row>
  </sheetData>
  <mergeCells count="2">
    <mergeCell ref="A1:E1"/>
    <mergeCell ref="A2:E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38DAD-596E-4C1B-9B46-484E1E48BF60}">
  <dimension ref="A1:K72"/>
  <sheetViews>
    <sheetView workbookViewId="0">
      <selection activeCell="M18" sqref="M18"/>
    </sheetView>
  </sheetViews>
  <sheetFormatPr defaultColWidth="8.875" defaultRowHeight="15.75" x14ac:dyDescent="0.25"/>
  <cols>
    <col min="1" max="1" width="15.375" style="1" bestFit="1" customWidth="1"/>
    <col min="2" max="6" width="8.875" style="1"/>
    <col min="7" max="7" width="15.375" style="1" bestFit="1" customWidth="1"/>
    <col min="8" max="8" width="25.375" style="1" bestFit="1" customWidth="1"/>
    <col min="9" max="9" width="10.375" style="1" bestFit="1" customWidth="1"/>
    <col min="10" max="16384" width="8.875" style="1"/>
  </cols>
  <sheetData>
    <row r="1" spans="1:11" x14ac:dyDescent="0.25">
      <c r="A1" s="65" t="s">
        <v>146</v>
      </c>
      <c r="B1" s="65"/>
      <c r="C1" s="65"/>
      <c r="D1" s="65"/>
      <c r="E1" s="65"/>
      <c r="G1" s="60" t="s">
        <v>147</v>
      </c>
      <c r="H1" s="60"/>
      <c r="I1" s="60"/>
    </row>
    <row r="2" spans="1:11" x14ac:dyDescent="0.25">
      <c r="A2" s="3" t="s">
        <v>203</v>
      </c>
      <c r="B2" s="3" t="s">
        <v>148</v>
      </c>
      <c r="C2" s="3" t="s">
        <v>149</v>
      </c>
      <c r="D2" s="3" t="s">
        <v>150</v>
      </c>
      <c r="E2" s="3" t="s">
        <v>151</v>
      </c>
      <c r="F2" s="7"/>
      <c r="G2" s="3" t="s">
        <v>203</v>
      </c>
      <c r="H2" s="3" t="s">
        <v>152</v>
      </c>
      <c r="I2" s="3" t="s">
        <v>153</v>
      </c>
      <c r="J2" s="7"/>
      <c r="K2" s="7"/>
    </row>
    <row r="3" spans="1:11" x14ac:dyDescent="0.25">
      <c r="A3" s="3">
        <v>0.4</v>
      </c>
      <c r="B3" s="3">
        <v>0</v>
      </c>
      <c r="C3" s="3">
        <v>0</v>
      </c>
      <c r="D3" s="3">
        <v>0</v>
      </c>
      <c r="E3" s="3">
        <v>0</v>
      </c>
      <c r="F3" s="7"/>
      <c r="G3" s="3">
        <v>0.4</v>
      </c>
      <c r="H3" s="3">
        <v>0</v>
      </c>
      <c r="I3" s="3">
        <v>0</v>
      </c>
      <c r="J3" s="7"/>
      <c r="K3" s="7"/>
    </row>
    <row r="4" spans="1:11" x14ac:dyDescent="0.25">
      <c r="A4" s="3">
        <v>0.46300000000000002</v>
      </c>
      <c r="B4" s="3">
        <v>0</v>
      </c>
      <c r="C4" s="3">
        <v>0</v>
      </c>
      <c r="D4" s="3">
        <v>0</v>
      </c>
      <c r="E4" s="3">
        <v>0</v>
      </c>
      <c r="F4" s="7"/>
      <c r="G4" s="3">
        <v>0.46300000000000002</v>
      </c>
      <c r="H4" s="3">
        <v>0</v>
      </c>
      <c r="I4" s="3">
        <v>0</v>
      </c>
      <c r="J4" s="7"/>
      <c r="K4" s="7"/>
    </row>
    <row r="5" spans="1:11" x14ac:dyDescent="0.25">
      <c r="A5" s="3">
        <v>0.53600000000000003</v>
      </c>
      <c r="B5" s="3">
        <v>0</v>
      </c>
      <c r="C5" s="3">
        <v>0</v>
      </c>
      <c r="D5" s="3">
        <v>0</v>
      </c>
      <c r="E5" s="3">
        <v>0</v>
      </c>
      <c r="F5" s="7"/>
      <c r="G5" s="3">
        <v>0.53600000000000003</v>
      </c>
      <c r="H5" s="3">
        <v>0</v>
      </c>
      <c r="I5" s="3">
        <v>0</v>
      </c>
      <c r="J5" s="7"/>
      <c r="K5" s="7"/>
    </row>
    <row r="6" spans="1:11" x14ac:dyDescent="0.25">
      <c r="A6" s="3">
        <v>0.621</v>
      </c>
      <c r="B6" s="3">
        <v>0</v>
      </c>
      <c r="C6" s="3">
        <v>0</v>
      </c>
      <c r="D6" s="3">
        <v>0</v>
      </c>
      <c r="E6" s="3">
        <v>0</v>
      </c>
      <c r="F6" s="7"/>
      <c r="G6" s="3">
        <v>0.621</v>
      </c>
      <c r="H6" s="3">
        <v>0</v>
      </c>
      <c r="I6" s="3">
        <v>0</v>
      </c>
      <c r="J6" s="7"/>
      <c r="K6" s="7"/>
    </row>
    <row r="7" spans="1:11" x14ac:dyDescent="0.25">
      <c r="A7" s="3">
        <v>0.71899999999999997</v>
      </c>
      <c r="B7" s="3">
        <v>0</v>
      </c>
      <c r="C7" s="3">
        <v>0</v>
      </c>
      <c r="D7" s="3">
        <v>0</v>
      </c>
      <c r="E7" s="3">
        <v>0</v>
      </c>
      <c r="F7" s="7"/>
      <c r="G7" s="3">
        <v>0.71899999999999997</v>
      </c>
      <c r="H7" s="3">
        <v>0</v>
      </c>
      <c r="I7" s="3">
        <v>0</v>
      </c>
      <c r="J7" s="7"/>
      <c r="K7" s="7"/>
    </row>
    <row r="8" spans="1:11" x14ac:dyDescent="0.25">
      <c r="A8" s="3">
        <v>0.83299999999999996</v>
      </c>
      <c r="B8" s="3">
        <v>0</v>
      </c>
      <c r="C8" s="3">
        <v>0</v>
      </c>
      <c r="D8" s="3">
        <v>0</v>
      </c>
      <c r="E8" s="3">
        <v>0</v>
      </c>
      <c r="F8" s="7"/>
      <c r="G8" s="3">
        <v>0.83299999999999996</v>
      </c>
      <c r="H8" s="3">
        <v>0</v>
      </c>
      <c r="I8" s="3">
        <v>0</v>
      </c>
      <c r="J8" s="7"/>
      <c r="K8" s="7"/>
    </row>
    <row r="9" spans="1:11" x14ac:dyDescent="0.25">
      <c r="A9" s="3">
        <v>0.96499999999999997</v>
      </c>
      <c r="B9" s="3">
        <v>0</v>
      </c>
      <c r="C9" s="3">
        <v>0</v>
      </c>
      <c r="D9" s="3">
        <v>0</v>
      </c>
      <c r="E9" s="3">
        <v>0</v>
      </c>
      <c r="F9" s="7"/>
      <c r="G9" s="3">
        <v>0.96499999999999997</v>
      </c>
      <c r="H9" s="3">
        <v>0</v>
      </c>
      <c r="I9" s="3">
        <v>0</v>
      </c>
      <c r="J9" s="7"/>
      <c r="K9" s="7"/>
    </row>
    <row r="10" spans="1:11" x14ac:dyDescent="0.25">
      <c r="A10" s="3">
        <v>1.1200000000000001</v>
      </c>
      <c r="B10" s="3">
        <v>0</v>
      </c>
      <c r="C10" s="3">
        <v>0</v>
      </c>
      <c r="D10" s="3">
        <v>0</v>
      </c>
      <c r="E10" s="3">
        <v>0</v>
      </c>
      <c r="F10" s="7"/>
      <c r="G10" s="3">
        <v>1.1200000000000001</v>
      </c>
      <c r="H10" s="3">
        <v>0</v>
      </c>
      <c r="I10" s="3">
        <v>0</v>
      </c>
      <c r="J10" s="7"/>
      <c r="K10" s="7"/>
    </row>
    <row r="11" spans="1:11" x14ac:dyDescent="0.25">
      <c r="A11" s="3">
        <v>1.29</v>
      </c>
      <c r="B11" s="3">
        <v>0</v>
      </c>
      <c r="C11" s="3">
        <v>0</v>
      </c>
      <c r="D11" s="3">
        <v>0</v>
      </c>
      <c r="E11" s="3">
        <v>0</v>
      </c>
      <c r="F11" s="7"/>
      <c r="G11" s="3">
        <v>1.29</v>
      </c>
      <c r="H11" s="3">
        <v>0</v>
      </c>
      <c r="I11" s="3">
        <v>0</v>
      </c>
      <c r="J11" s="7"/>
      <c r="K11" s="7"/>
    </row>
    <row r="12" spans="1:11" x14ac:dyDescent="0.25">
      <c r="A12" s="3">
        <v>1.5</v>
      </c>
      <c r="B12" s="3">
        <v>0</v>
      </c>
      <c r="C12" s="3">
        <v>0</v>
      </c>
      <c r="D12" s="3">
        <v>0</v>
      </c>
      <c r="E12" s="3">
        <v>0</v>
      </c>
      <c r="F12" s="7"/>
      <c r="G12" s="3">
        <v>1.5</v>
      </c>
      <c r="H12" s="3">
        <v>0</v>
      </c>
      <c r="I12" s="3">
        <v>0</v>
      </c>
      <c r="J12" s="7"/>
      <c r="K12" s="7"/>
    </row>
    <row r="13" spans="1:11" x14ac:dyDescent="0.25">
      <c r="A13" s="3">
        <v>1.74</v>
      </c>
      <c r="B13" s="3">
        <v>0</v>
      </c>
      <c r="C13" s="3">
        <v>0</v>
      </c>
      <c r="D13" s="3">
        <v>0</v>
      </c>
      <c r="E13" s="3">
        <v>0</v>
      </c>
      <c r="F13" s="7"/>
      <c r="G13" s="3">
        <v>1.74</v>
      </c>
      <c r="H13" s="3">
        <v>0</v>
      </c>
      <c r="I13" s="3">
        <v>0</v>
      </c>
      <c r="J13" s="7"/>
      <c r="K13" s="7"/>
    </row>
    <row r="14" spans="1:11" x14ac:dyDescent="0.25">
      <c r="A14" s="3">
        <v>2.0099999999999998</v>
      </c>
      <c r="B14" s="3">
        <v>0</v>
      </c>
      <c r="C14" s="3">
        <v>0</v>
      </c>
      <c r="D14" s="3">
        <v>0</v>
      </c>
      <c r="E14" s="3">
        <v>0</v>
      </c>
      <c r="F14" s="7"/>
      <c r="G14" s="3">
        <v>2.0099999999999998</v>
      </c>
      <c r="H14" s="3">
        <v>0</v>
      </c>
      <c r="I14" s="3">
        <v>0</v>
      </c>
      <c r="J14" s="7"/>
      <c r="K14" s="7"/>
    </row>
    <row r="15" spans="1:11" x14ac:dyDescent="0.25">
      <c r="A15" s="3">
        <v>2.33</v>
      </c>
      <c r="B15" s="3">
        <v>0</v>
      </c>
      <c r="C15" s="3">
        <v>0</v>
      </c>
      <c r="D15" s="3">
        <v>0</v>
      </c>
      <c r="E15" s="3">
        <v>0</v>
      </c>
      <c r="F15" s="7"/>
      <c r="G15" s="3">
        <v>2.33</v>
      </c>
      <c r="H15" s="3">
        <v>0</v>
      </c>
      <c r="I15" s="3">
        <v>0</v>
      </c>
      <c r="J15" s="7"/>
      <c r="K15" s="7"/>
    </row>
    <row r="16" spans="1:11" x14ac:dyDescent="0.25">
      <c r="A16" s="3">
        <v>2.7</v>
      </c>
      <c r="B16" s="3">
        <v>0</v>
      </c>
      <c r="C16" s="3">
        <v>0</v>
      </c>
      <c r="D16" s="3">
        <v>0</v>
      </c>
      <c r="E16" s="3">
        <v>0</v>
      </c>
      <c r="F16" s="7"/>
      <c r="G16" s="3">
        <v>2.7</v>
      </c>
      <c r="H16" s="3">
        <v>0</v>
      </c>
      <c r="I16" s="3">
        <v>0</v>
      </c>
      <c r="J16" s="7"/>
      <c r="K16" s="7"/>
    </row>
    <row r="17" spans="1:11" x14ac:dyDescent="0.25">
      <c r="A17" s="3">
        <v>3.12</v>
      </c>
      <c r="B17" s="3">
        <v>0</v>
      </c>
      <c r="C17" s="3">
        <v>0</v>
      </c>
      <c r="D17" s="3">
        <v>0</v>
      </c>
      <c r="E17" s="3">
        <v>0</v>
      </c>
      <c r="F17" s="7"/>
      <c r="G17" s="3">
        <v>3.12</v>
      </c>
      <c r="H17" s="3">
        <v>0</v>
      </c>
      <c r="I17" s="3">
        <v>0</v>
      </c>
      <c r="J17" s="7"/>
      <c r="K17" s="7"/>
    </row>
    <row r="18" spans="1:11" x14ac:dyDescent="0.25">
      <c r="A18" s="3">
        <v>3.62</v>
      </c>
      <c r="B18" s="3">
        <v>0</v>
      </c>
      <c r="C18" s="3">
        <v>0</v>
      </c>
      <c r="D18" s="3">
        <v>0</v>
      </c>
      <c r="E18" s="3">
        <v>0</v>
      </c>
      <c r="F18" s="7"/>
      <c r="G18" s="3">
        <v>3.62</v>
      </c>
      <c r="H18" s="3">
        <v>0</v>
      </c>
      <c r="I18" s="3">
        <v>0</v>
      </c>
      <c r="J18" s="7"/>
      <c r="K18" s="7"/>
    </row>
    <row r="19" spans="1:11" x14ac:dyDescent="0.25">
      <c r="A19" s="3">
        <v>4.1900000000000004</v>
      </c>
      <c r="B19" s="3">
        <v>0</v>
      </c>
      <c r="C19" s="3">
        <v>0</v>
      </c>
      <c r="D19" s="3">
        <v>0</v>
      </c>
      <c r="E19" s="3">
        <v>0</v>
      </c>
      <c r="F19" s="7"/>
      <c r="G19" s="3">
        <v>4.1900000000000004</v>
      </c>
      <c r="H19" s="3">
        <v>0</v>
      </c>
      <c r="I19" s="3">
        <v>0</v>
      </c>
      <c r="J19" s="7"/>
      <c r="K19" s="7"/>
    </row>
    <row r="20" spans="1:11" x14ac:dyDescent="0.25">
      <c r="A20" s="3">
        <v>4.8499999999999996</v>
      </c>
      <c r="B20" s="3">
        <v>0</v>
      </c>
      <c r="C20" s="3">
        <v>0</v>
      </c>
      <c r="D20" s="3">
        <v>0</v>
      </c>
      <c r="E20" s="3">
        <v>0</v>
      </c>
      <c r="F20" s="7"/>
      <c r="G20" s="3">
        <v>4.8499999999999996</v>
      </c>
      <c r="H20" s="3">
        <v>0</v>
      </c>
      <c r="I20" s="3">
        <v>0</v>
      </c>
      <c r="J20" s="7"/>
      <c r="K20" s="7"/>
    </row>
    <row r="21" spans="1:11" x14ac:dyDescent="0.25">
      <c r="A21" s="3">
        <v>5.61</v>
      </c>
      <c r="B21" s="3">
        <v>0</v>
      </c>
      <c r="C21" s="3">
        <v>0</v>
      </c>
      <c r="D21" s="3">
        <v>0</v>
      </c>
      <c r="E21" s="3">
        <v>0</v>
      </c>
      <c r="F21" s="7"/>
      <c r="G21" s="3">
        <v>5.61</v>
      </c>
      <c r="H21" s="3">
        <v>0</v>
      </c>
      <c r="I21" s="3">
        <v>0</v>
      </c>
      <c r="J21" s="7"/>
      <c r="K21" s="7"/>
    </row>
    <row r="22" spans="1:11" x14ac:dyDescent="0.25">
      <c r="A22" s="3">
        <v>6.5</v>
      </c>
      <c r="B22" s="3">
        <v>0</v>
      </c>
      <c r="C22" s="3">
        <v>0</v>
      </c>
      <c r="D22" s="3">
        <v>0</v>
      </c>
      <c r="E22" s="3">
        <v>0</v>
      </c>
      <c r="F22" s="7"/>
      <c r="G22" s="3">
        <v>6.5</v>
      </c>
      <c r="H22" s="3">
        <v>0</v>
      </c>
      <c r="I22" s="3">
        <v>0</v>
      </c>
      <c r="J22" s="7"/>
      <c r="K22" s="7"/>
    </row>
    <row r="23" spans="1:11" x14ac:dyDescent="0.25">
      <c r="A23" s="3">
        <v>7.53</v>
      </c>
      <c r="B23" s="3">
        <v>0</v>
      </c>
      <c r="C23" s="3">
        <v>0</v>
      </c>
      <c r="D23" s="3">
        <v>0</v>
      </c>
      <c r="E23" s="3">
        <v>0</v>
      </c>
      <c r="F23" s="7"/>
      <c r="G23" s="3">
        <v>7.53</v>
      </c>
      <c r="H23" s="3">
        <v>0</v>
      </c>
      <c r="I23" s="3">
        <v>0</v>
      </c>
      <c r="J23" s="7"/>
      <c r="K23" s="7"/>
    </row>
    <row r="24" spans="1:11" x14ac:dyDescent="0.25">
      <c r="A24" s="3">
        <v>8.7200000000000006</v>
      </c>
      <c r="B24" s="3">
        <v>0</v>
      </c>
      <c r="C24" s="3">
        <v>0</v>
      </c>
      <c r="D24" s="3">
        <v>0</v>
      </c>
      <c r="E24" s="3">
        <v>0</v>
      </c>
      <c r="F24" s="7"/>
      <c r="G24" s="3">
        <v>8.7200000000000006</v>
      </c>
      <c r="H24" s="3">
        <v>0</v>
      </c>
      <c r="I24" s="3">
        <v>0</v>
      </c>
      <c r="J24" s="7"/>
      <c r="K24" s="7"/>
    </row>
    <row r="25" spans="1:11" x14ac:dyDescent="0.25">
      <c r="A25" s="3">
        <v>10.1</v>
      </c>
      <c r="B25" s="3">
        <v>0</v>
      </c>
      <c r="C25" s="3">
        <v>0</v>
      </c>
      <c r="D25" s="3">
        <v>0</v>
      </c>
      <c r="E25" s="3">
        <v>0</v>
      </c>
      <c r="F25" s="7"/>
      <c r="G25" s="3">
        <v>10.1</v>
      </c>
      <c r="H25" s="3">
        <v>0</v>
      </c>
      <c r="I25" s="3">
        <v>0</v>
      </c>
      <c r="J25" s="7"/>
      <c r="K25" s="7"/>
    </row>
    <row r="26" spans="1:11" x14ac:dyDescent="0.25">
      <c r="A26" s="3">
        <v>11.7</v>
      </c>
      <c r="B26" s="3">
        <v>0</v>
      </c>
      <c r="C26" s="3">
        <v>0</v>
      </c>
      <c r="D26" s="3">
        <v>0</v>
      </c>
      <c r="E26" s="3">
        <v>0</v>
      </c>
      <c r="F26" s="7"/>
      <c r="G26" s="3">
        <v>11.7</v>
      </c>
      <c r="H26" s="3">
        <v>0</v>
      </c>
      <c r="I26" s="3">
        <v>0</v>
      </c>
      <c r="J26" s="7"/>
      <c r="K26" s="7"/>
    </row>
    <row r="27" spans="1:11" x14ac:dyDescent="0.25">
      <c r="A27" s="3">
        <v>13.5</v>
      </c>
      <c r="B27" s="3">
        <v>0</v>
      </c>
      <c r="C27" s="3">
        <v>0</v>
      </c>
      <c r="D27" s="3">
        <v>0</v>
      </c>
      <c r="E27" s="3">
        <v>0</v>
      </c>
      <c r="F27" s="7"/>
      <c r="G27" s="3">
        <v>13.5</v>
      </c>
      <c r="H27" s="3">
        <v>0</v>
      </c>
      <c r="I27" s="3">
        <v>0</v>
      </c>
      <c r="J27" s="7"/>
      <c r="K27" s="7"/>
    </row>
    <row r="28" spans="1:11" x14ac:dyDescent="0.25">
      <c r="A28" s="3">
        <v>15.7</v>
      </c>
      <c r="B28" s="3">
        <v>0</v>
      </c>
      <c r="C28" s="3">
        <v>0</v>
      </c>
      <c r="D28" s="3">
        <v>0</v>
      </c>
      <c r="E28" s="3">
        <v>0</v>
      </c>
      <c r="F28" s="7"/>
      <c r="G28" s="3">
        <v>15.7</v>
      </c>
      <c r="H28" s="3">
        <v>0</v>
      </c>
      <c r="I28" s="3">
        <v>0</v>
      </c>
      <c r="J28" s="7"/>
      <c r="K28" s="7"/>
    </row>
    <row r="29" spans="1:11" x14ac:dyDescent="0.25">
      <c r="A29" s="3">
        <v>18.2</v>
      </c>
      <c r="B29" s="3">
        <v>0</v>
      </c>
      <c r="C29" s="3">
        <v>0</v>
      </c>
      <c r="D29" s="3">
        <v>0</v>
      </c>
      <c r="E29" s="3">
        <v>0</v>
      </c>
      <c r="F29" s="7"/>
      <c r="G29" s="3">
        <v>18.2</v>
      </c>
      <c r="H29" s="3">
        <v>0</v>
      </c>
      <c r="I29" s="3">
        <v>0</v>
      </c>
      <c r="J29" s="7"/>
      <c r="K29" s="7"/>
    </row>
    <row r="30" spans="1:11" x14ac:dyDescent="0.25">
      <c r="A30" s="3">
        <v>21</v>
      </c>
      <c r="B30" s="3">
        <v>0</v>
      </c>
      <c r="C30" s="3">
        <v>0</v>
      </c>
      <c r="D30" s="3">
        <v>0</v>
      </c>
      <c r="E30" s="3">
        <v>0</v>
      </c>
      <c r="F30" s="7"/>
      <c r="G30" s="3">
        <v>21</v>
      </c>
      <c r="H30" s="3">
        <v>0</v>
      </c>
      <c r="I30" s="3">
        <v>0</v>
      </c>
      <c r="J30" s="7"/>
      <c r="K30" s="7"/>
    </row>
    <row r="31" spans="1:11" x14ac:dyDescent="0.25">
      <c r="A31" s="3">
        <v>24.4</v>
      </c>
      <c r="B31" s="3">
        <v>0</v>
      </c>
      <c r="C31" s="3">
        <v>0</v>
      </c>
      <c r="D31" s="3">
        <v>0</v>
      </c>
      <c r="E31" s="3">
        <v>0</v>
      </c>
      <c r="F31" s="7"/>
      <c r="G31" s="3">
        <v>24.4</v>
      </c>
      <c r="H31" s="3">
        <v>0</v>
      </c>
      <c r="I31" s="3">
        <v>0</v>
      </c>
      <c r="J31" s="7"/>
      <c r="K31" s="7"/>
    </row>
    <row r="32" spans="1:11" x14ac:dyDescent="0.25">
      <c r="A32" s="3">
        <v>28.2</v>
      </c>
      <c r="B32" s="3">
        <v>0</v>
      </c>
      <c r="C32" s="3">
        <v>0</v>
      </c>
      <c r="D32" s="3">
        <v>0</v>
      </c>
      <c r="E32" s="3">
        <v>0</v>
      </c>
      <c r="F32" s="7"/>
      <c r="G32" s="3">
        <v>28.2</v>
      </c>
      <c r="H32" s="3">
        <v>0</v>
      </c>
      <c r="I32" s="3">
        <v>0</v>
      </c>
      <c r="J32" s="7"/>
      <c r="K32" s="7"/>
    </row>
    <row r="33" spans="1:11" x14ac:dyDescent="0.25">
      <c r="A33" s="3">
        <v>32.700000000000003</v>
      </c>
      <c r="B33" s="3">
        <v>0</v>
      </c>
      <c r="C33" s="3">
        <v>0</v>
      </c>
      <c r="D33" s="3">
        <v>0</v>
      </c>
      <c r="E33" s="3">
        <v>0</v>
      </c>
      <c r="F33" s="7"/>
      <c r="G33" s="3">
        <v>32.700000000000003</v>
      </c>
      <c r="H33" s="3">
        <v>0</v>
      </c>
      <c r="I33" s="3">
        <v>0</v>
      </c>
      <c r="J33" s="7"/>
      <c r="K33" s="7"/>
    </row>
    <row r="34" spans="1:11" x14ac:dyDescent="0.25">
      <c r="A34" s="3">
        <v>37.799999999999997</v>
      </c>
      <c r="B34" s="3">
        <v>0</v>
      </c>
      <c r="C34" s="3">
        <v>0</v>
      </c>
      <c r="D34" s="3">
        <v>0</v>
      </c>
      <c r="E34" s="3">
        <v>0</v>
      </c>
      <c r="F34" s="7"/>
      <c r="G34" s="3">
        <v>37.799999999999997</v>
      </c>
      <c r="H34" s="3">
        <v>0</v>
      </c>
      <c r="I34" s="3">
        <v>0</v>
      </c>
      <c r="J34" s="7"/>
      <c r="K34" s="7"/>
    </row>
    <row r="35" spans="1:11" x14ac:dyDescent="0.25">
      <c r="A35" s="3">
        <v>43.8</v>
      </c>
      <c r="B35" s="3">
        <v>0</v>
      </c>
      <c r="C35" s="3">
        <v>0</v>
      </c>
      <c r="D35" s="3">
        <v>0</v>
      </c>
      <c r="E35" s="3">
        <v>0</v>
      </c>
      <c r="F35" s="7"/>
      <c r="G35" s="3">
        <v>43.8</v>
      </c>
      <c r="H35" s="3">
        <v>0</v>
      </c>
      <c r="I35" s="3">
        <v>0</v>
      </c>
      <c r="J35" s="7"/>
      <c r="K35" s="7"/>
    </row>
    <row r="36" spans="1:11" x14ac:dyDescent="0.25">
      <c r="A36" s="3">
        <v>50.7</v>
      </c>
      <c r="B36" s="3">
        <v>0</v>
      </c>
      <c r="C36" s="3">
        <v>0</v>
      </c>
      <c r="D36" s="3">
        <v>0</v>
      </c>
      <c r="E36" s="3">
        <v>0</v>
      </c>
      <c r="F36" s="7"/>
      <c r="G36" s="3">
        <v>50.7</v>
      </c>
      <c r="H36" s="3">
        <v>0</v>
      </c>
      <c r="I36" s="3">
        <v>0</v>
      </c>
      <c r="J36" s="7"/>
      <c r="K36" s="7"/>
    </row>
    <row r="37" spans="1:11" x14ac:dyDescent="0.25">
      <c r="A37" s="3">
        <v>58.8</v>
      </c>
      <c r="B37" s="3">
        <v>0</v>
      </c>
      <c r="C37" s="3">
        <v>0</v>
      </c>
      <c r="D37" s="3">
        <v>0</v>
      </c>
      <c r="E37" s="3">
        <v>0</v>
      </c>
      <c r="F37" s="7"/>
      <c r="G37" s="3">
        <v>58.8</v>
      </c>
      <c r="H37" s="3">
        <v>0</v>
      </c>
      <c r="I37" s="3">
        <v>0</v>
      </c>
      <c r="J37" s="7"/>
      <c r="K37" s="7"/>
    </row>
    <row r="38" spans="1:11" x14ac:dyDescent="0.25">
      <c r="A38" s="3">
        <v>68.099999999999994</v>
      </c>
      <c r="B38" s="3">
        <v>0</v>
      </c>
      <c r="C38" s="3">
        <v>0</v>
      </c>
      <c r="D38" s="3">
        <v>0</v>
      </c>
      <c r="E38" s="3">
        <v>0</v>
      </c>
      <c r="F38" s="7"/>
      <c r="G38" s="3">
        <v>68.099999999999994</v>
      </c>
      <c r="H38" s="3">
        <v>0</v>
      </c>
      <c r="I38" s="3">
        <v>0</v>
      </c>
      <c r="J38" s="7"/>
      <c r="K38" s="7"/>
    </row>
    <row r="39" spans="1:11" x14ac:dyDescent="0.25">
      <c r="A39" s="3">
        <v>78.8</v>
      </c>
      <c r="B39" s="3">
        <v>0</v>
      </c>
      <c r="C39" s="3">
        <v>0</v>
      </c>
      <c r="D39" s="3">
        <v>0</v>
      </c>
      <c r="E39" s="3">
        <v>0</v>
      </c>
      <c r="F39" s="7"/>
      <c r="G39" s="3">
        <v>78.8</v>
      </c>
      <c r="H39" s="3">
        <v>0</v>
      </c>
      <c r="I39" s="3">
        <v>0</v>
      </c>
      <c r="J39" s="7"/>
      <c r="K39" s="7"/>
    </row>
    <row r="40" spans="1:11" x14ac:dyDescent="0.25">
      <c r="A40" s="3">
        <v>91.3</v>
      </c>
      <c r="B40" s="3">
        <v>0</v>
      </c>
      <c r="C40" s="3">
        <v>0</v>
      </c>
      <c r="D40" s="3">
        <v>0</v>
      </c>
      <c r="E40" s="3">
        <v>0</v>
      </c>
      <c r="F40" s="7"/>
      <c r="G40" s="3">
        <v>91.3</v>
      </c>
      <c r="H40" s="3">
        <v>0</v>
      </c>
      <c r="I40" s="3">
        <v>0</v>
      </c>
      <c r="J40" s="7"/>
      <c r="K40" s="7"/>
    </row>
    <row r="41" spans="1:11" x14ac:dyDescent="0.25">
      <c r="A41" s="3">
        <v>106</v>
      </c>
      <c r="B41" s="3">
        <v>1.91</v>
      </c>
      <c r="C41" s="3">
        <v>1.78</v>
      </c>
      <c r="D41" s="3">
        <v>2.78</v>
      </c>
      <c r="E41" s="3">
        <v>0</v>
      </c>
      <c r="F41" s="7"/>
      <c r="G41" s="3">
        <v>106</v>
      </c>
      <c r="H41" s="3">
        <v>0</v>
      </c>
      <c r="I41" s="3">
        <v>1.78</v>
      </c>
      <c r="J41" s="7"/>
      <c r="K41" s="7"/>
    </row>
    <row r="42" spans="1:11" x14ac:dyDescent="0.25">
      <c r="A42" s="3">
        <v>122</v>
      </c>
      <c r="B42" s="3">
        <v>7.76</v>
      </c>
      <c r="C42" s="3">
        <v>7.85</v>
      </c>
      <c r="D42" s="3">
        <v>9.93</v>
      </c>
      <c r="E42" s="3">
        <v>2.0099999999999998</v>
      </c>
      <c r="F42" s="7"/>
      <c r="G42" s="3">
        <v>122</v>
      </c>
      <c r="H42" s="3">
        <v>2.13</v>
      </c>
      <c r="I42" s="3">
        <v>7.85</v>
      </c>
      <c r="J42" s="7"/>
      <c r="K42" s="7"/>
    </row>
    <row r="43" spans="1:11" x14ac:dyDescent="0.25">
      <c r="A43" s="3">
        <v>142</v>
      </c>
      <c r="B43" s="3">
        <v>14.5</v>
      </c>
      <c r="C43" s="3">
        <v>15.6</v>
      </c>
      <c r="D43" s="3">
        <v>16.100000000000001</v>
      </c>
      <c r="E43" s="3">
        <v>7.76</v>
      </c>
      <c r="F43" s="7"/>
      <c r="G43" s="3">
        <v>142</v>
      </c>
      <c r="H43" s="3">
        <v>8.6</v>
      </c>
      <c r="I43" s="3">
        <v>15.6</v>
      </c>
      <c r="J43" s="7"/>
      <c r="K43" s="7"/>
    </row>
    <row r="44" spans="1:11" x14ac:dyDescent="0.25">
      <c r="A44" s="3">
        <v>164</v>
      </c>
      <c r="B44" s="3">
        <v>18.3</v>
      </c>
      <c r="C44" s="3">
        <v>20.2</v>
      </c>
      <c r="D44" s="3">
        <v>18.100000000000001</v>
      </c>
      <c r="E44" s="3">
        <v>14.4</v>
      </c>
      <c r="F44" s="7"/>
      <c r="G44" s="3">
        <v>164</v>
      </c>
      <c r="H44" s="3">
        <v>16.600000000000001</v>
      </c>
      <c r="I44" s="3">
        <v>20.2</v>
      </c>
      <c r="J44" s="7"/>
      <c r="K44" s="7"/>
    </row>
    <row r="45" spans="1:11" x14ac:dyDescent="0.25">
      <c r="A45" s="3">
        <v>190</v>
      </c>
      <c r="B45" s="3">
        <v>18.399999999999999</v>
      </c>
      <c r="C45" s="3">
        <v>20</v>
      </c>
      <c r="D45" s="3">
        <v>17.100000000000001</v>
      </c>
      <c r="E45" s="3">
        <v>18.100000000000001</v>
      </c>
      <c r="F45" s="7"/>
      <c r="G45" s="3">
        <v>190</v>
      </c>
      <c r="H45" s="3">
        <v>20.9</v>
      </c>
      <c r="I45" s="3">
        <v>20</v>
      </c>
      <c r="J45" s="7"/>
      <c r="K45" s="7"/>
    </row>
    <row r="46" spans="1:11" x14ac:dyDescent="0.25">
      <c r="A46" s="3">
        <v>220</v>
      </c>
      <c r="B46" s="3">
        <v>15.2</v>
      </c>
      <c r="C46" s="3">
        <v>15.7</v>
      </c>
      <c r="D46" s="3">
        <v>13.6</v>
      </c>
      <c r="E46" s="3">
        <v>17.5</v>
      </c>
      <c r="F46" s="7"/>
      <c r="G46" s="3">
        <v>220</v>
      </c>
      <c r="H46" s="3">
        <v>19.5</v>
      </c>
      <c r="I46" s="3">
        <v>15.7</v>
      </c>
      <c r="J46" s="7"/>
      <c r="K46" s="7"/>
    </row>
    <row r="47" spans="1:11" x14ac:dyDescent="0.25">
      <c r="A47" s="3">
        <v>255</v>
      </c>
      <c r="B47" s="3">
        <v>10.6</v>
      </c>
      <c r="C47" s="3">
        <v>10</v>
      </c>
      <c r="D47" s="3">
        <v>9.41</v>
      </c>
      <c r="E47" s="3">
        <v>14.1</v>
      </c>
      <c r="F47" s="7"/>
      <c r="G47" s="3">
        <v>255</v>
      </c>
      <c r="H47" s="3">
        <v>14.6</v>
      </c>
      <c r="I47" s="3">
        <v>10</v>
      </c>
      <c r="J47" s="7"/>
      <c r="K47" s="7"/>
    </row>
    <row r="48" spans="1:11" x14ac:dyDescent="0.25">
      <c r="A48" s="3">
        <v>295</v>
      </c>
      <c r="B48" s="3">
        <v>6.59</v>
      </c>
      <c r="C48" s="3">
        <v>5.39</v>
      </c>
      <c r="D48" s="3">
        <v>5.97</v>
      </c>
      <c r="E48" s="3">
        <v>10.3</v>
      </c>
      <c r="F48" s="7"/>
      <c r="G48" s="3">
        <v>295</v>
      </c>
      <c r="H48" s="3">
        <v>9.27</v>
      </c>
      <c r="I48" s="3">
        <v>5.39</v>
      </c>
      <c r="J48" s="7"/>
      <c r="K48" s="7"/>
    </row>
    <row r="49" spans="1:11" x14ac:dyDescent="0.25">
      <c r="A49" s="3">
        <v>342</v>
      </c>
      <c r="B49" s="3">
        <v>3.76</v>
      </c>
      <c r="C49" s="3">
        <v>2.41</v>
      </c>
      <c r="D49" s="3">
        <v>3.55</v>
      </c>
      <c r="E49" s="3">
        <v>6.98</v>
      </c>
      <c r="F49" s="7"/>
      <c r="G49" s="3">
        <v>342</v>
      </c>
      <c r="H49" s="3">
        <v>5.14</v>
      </c>
      <c r="I49" s="3">
        <v>2.41</v>
      </c>
      <c r="J49" s="7"/>
      <c r="K49" s="7"/>
    </row>
    <row r="50" spans="1:11" x14ac:dyDescent="0.25">
      <c r="A50" s="3">
        <v>396</v>
      </c>
      <c r="B50" s="3">
        <v>1.91</v>
      </c>
      <c r="C50" s="3">
        <v>0.81699999999999995</v>
      </c>
      <c r="D50" s="3">
        <v>1.95</v>
      </c>
      <c r="E50" s="3">
        <v>4.37</v>
      </c>
      <c r="F50" s="7"/>
      <c r="G50" s="3">
        <v>396</v>
      </c>
      <c r="H50" s="3">
        <v>2.37</v>
      </c>
      <c r="I50" s="3">
        <v>0.81699999999999995</v>
      </c>
      <c r="J50" s="7"/>
      <c r="K50" s="7"/>
    </row>
    <row r="51" spans="1:11" x14ac:dyDescent="0.25">
      <c r="A51" s="3">
        <v>459</v>
      </c>
      <c r="B51" s="3">
        <v>0.79900000000000004</v>
      </c>
      <c r="C51" s="3">
        <v>0.16200000000000001</v>
      </c>
      <c r="D51" s="3">
        <v>0.93200000000000005</v>
      </c>
      <c r="E51" s="3">
        <v>2.4500000000000002</v>
      </c>
      <c r="F51" s="7"/>
      <c r="G51" s="3">
        <v>459</v>
      </c>
      <c r="H51" s="3">
        <v>0.81</v>
      </c>
      <c r="I51" s="3">
        <v>0.16200000000000001</v>
      </c>
      <c r="J51" s="7"/>
      <c r="K51" s="7"/>
    </row>
    <row r="52" spans="1:11" x14ac:dyDescent="0.25">
      <c r="A52" s="3">
        <v>531</v>
      </c>
      <c r="B52" s="3">
        <v>0.255</v>
      </c>
      <c r="C52" s="3">
        <v>9.5999999999999992E-3</v>
      </c>
      <c r="D52" s="3">
        <v>0.377</v>
      </c>
      <c r="E52" s="3">
        <v>1.21</v>
      </c>
      <c r="F52" s="7"/>
      <c r="G52" s="3">
        <v>531</v>
      </c>
      <c r="H52" s="3">
        <v>0.17</v>
      </c>
      <c r="I52" s="3">
        <v>9.5999999999999992E-3</v>
      </c>
      <c r="J52" s="7"/>
      <c r="K52" s="7"/>
    </row>
    <row r="53" spans="1:11" x14ac:dyDescent="0.25">
      <c r="A53" s="3">
        <v>615</v>
      </c>
      <c r="B53" s="3">
        <v>5.0799999999999998E-2</v>
      </c>
      <c r="C53" s="3">
        <v>0</v>
      </c>
      <c r="D53" s="3">
        <v>0.11899999999999999</v>
      </c>
      <c r="E53" s="3">
        <v>0.52200000000000002</v>
      </c>
      <c r="F53" s="7"/>
      <c r="G53" s="3">
        <v>615</v>
      </c>
      <c r="H53" s="3">
        <v>1.3299999999999999E-2</v>
      </c>
      <c r="I53" s="3">
        <v>0</v>
      </c>
      <c r="J53" s="7"/>
      <c r="K53" s="7"/>
    </row>
    <row r="54" spans="1:11" x14ac:dyDescent="0.25">
      <c r="A54" s="3">
        <v>712</v>
      </c>
      <c r="B54" s="3">
        <v>3.8800000000000002E-3</v>
      </c>
      <c r="C54" s="3">
        <v>0</v>
      </c>
      <c r="D54" s="3">
        <v>2.3800000000000002E-2</v>
      </c>
      <c r="E54" s="3">
        <v>0.17599999999999999</v>
      </c>
      <c r="F54" s="7"/>
      <c r="G54" s="3">
        <v>712</v>
      </c>
      <c r="H54" s="3">
        <v>0</v>
      </c>
      <c r="I54" s="3">
        <v>0</v>
      </c>
      <c r="J54" s="7"/>
      <c r="K54" s="7"/>
    </row>
    <row r="55" spans="1:11" x14ac:dyDescent="0.25">
      <c r="A55" s="3">
        <v>825</v>
      </c>
      <c r="B55" s="3">
        <v>0</v>
      </c>
      <c r="C55" s="3">
        <v>0</v>
      </c>
      <c r="D55" s="3">
        <v>1.49E-3</v>
      </c>
      <c r="E55" s="3">
        <v>3.4000000000000002E-2</v>
      </c>
      <c r="F55" s="7"/>
      <c r="G55" s="3">
        <v>825</v>
      </c>
      <c r="H55" s="3">
        <v>0</v>
      </c>
      <c r="I55" s="3">
        <v>0</v>
      </c>
      <c r="J55" s="7"/>
      <c r="K55" s="7"/>
    </row>
    <row r="56" spans="1:11" x14ac:dyDescent="0.25">
      <c r="A56" s="3">
        <v>955</v>
      </c>
      <c r="B56" s="3">
        <v>0</v>
      </c>
      <c r="C56" s="3">
        <v>0</v>
      </c>
      <c r="D56" s="3">
        <v>0</v>
      </c>
      <c r="E56" s="3">
        <v>1.14E-3</v>
      </c>
      <c r="F56" s="7"/>
      <c r="G56" s="3">
        <v>955</v>
      </c>
      <c r="H56" s="3">
        <v>0</v>
      </c>
      <c r="I56" s="3">
        <v>0</v>
      </c>
      <c r="J56" s="7"/>
      <c r="K56" s="7"/>
    </row>
    <row r="57" spans="1:11" x14ac:dyDescent="0.25">
      <c r="A57" s="3">
        <v>1110</v>
      </c>
      <c r="B57" s="3">
        <v>0</v>
      </c>
      <c r="C57" s="3">
        <v>0</v>
      </c>
      <c r="D57" s="3">
        <v>0</v>
      </c>
      <c r="E57" s="3">
        <v>0</v>
      </c>
      <c r="F57" s="7"/>
      <c r="G57" s="3">
        <v>1110</v>
      </c>
      <c r="H57" s="3">
        <v>0</v>
      </c>
      <c r="I57" s="3">
        <v>0</v>
      </c>
      <c r="J57" s="7"/>
      <c r="K57" s="7"/>
    </row>
    <row r="58" spans="1:11" x14ac:dyDescent="0.25">
      <c r="A58" s="3">
        <v>1280</v>
      </c>
      <c r="B58" s="3">
        <v>0</v>
      </c>
      <c r="C58" s="3">
        <v>0</v>
      </c>
      <c r="D58" s="3">
        <v>0</v>
      </c>
      <c r="E58" s="3">
        <v>0</v>
      </c>
      <c r="F58" s="7"/>
      <c r="G58" s="3">
        <v>1280</v>
      </c>
      <c r="H58" s="3">
        <v>0</v>
      </c>
      <c r="I58" s="3">
        <v>0</v>
      </c>
      <c r="J58" s="7"/>
      <c r="K58" s="7"/>
    </row>
    <row r="59" spans="1:11" x14ac:dyDescent="0.25">
      <c r="A59" s="3">
        <v>1480</v>
      </c>
      <c r="B59" s="3">
        <v>0</v>
      </c>
      <c r="C59" s="3">
        <v>0</v>
      </c>
      <c r="D59" s="3">
        <v>0</v>
      </c>
      <c r="E59" s="3">
        <v>0</v>
      </c>
      <c r="F59" s="7"/>
      <c r="G59" s="3">
        <v>1480</v>
      </c>
      <c r="H59" s="3">
        <v>0</v>
      </c>
      <c r="I59" s="3">
        <v>0</v>
      </c>
      <c r="J59" s="7"/>
      <c r="K59" s="7"/>
    </row>
    <row r="60" spans="1:11" x14ac:dyDescent="0.25">
      <c r="A60" s="3">
        <v>1720</v>
      </c>
      <c r="B60" s="3">
        <v>0</v>
      </c>
      <c r="C60" s="3">
        <v>0</v>
      </c>
      <c r="D60" s="3">
        <v>0</v>
      </c>
      <c r="E60" s="3">
        <v>0</v>
      </c>
      <c r="F60" s="7"/>
      <c r="G60" s="3">
        <v>1720</v>
      </c>
      <c r="H60" s="3">
        <v>0</v>
      </c>
      <c r="I60" s="3">
        <v>0</v>
      </c>
      <c r="J60" s="7"/>
      <c r="K60" s="7"/>
    </row>
    <row r="61" spans="1:11" x14ac:dyDescent="0.25">
      <c r="A61" s="3">
        <v>1990</v>
      </c>
      <c r="B61" s="3">
        <v>0</v>
      </c>
      <c r="C61" s="3">
        <v>0</v>
      </c>
      <c r="D61" s="3">
        <v>0</v>
      </c>
      <c r="E61" s="3">
        <v>0</v>
      </c>
      <c r="F61" s="7"/>
      <c r="G61" s="3">
        <v>1990</v>
      </c>
      <c r="H61" s="3">
        <v>0</v>
      </c>
      <c r="I61" s="3">
        <v>0</v>
      </c>
      <c r="J61" s="7"/>
      <c r="K61" s="7"/>
    </row>
    <row r="62" spans="1:11" x14ac:dyDescent="0.25">
      <c r="A62" s="3">
        <v>2300</v>
      </c>
      <c r="B62" s="3">
        <v>0</v>
      </c>
      <c r="C62" s="3">
        <v>0</v>
      </c>
      <c r="D62" s="3">
        <v>0</v>
      </c>
      <c r="E62" s="3">
        <v>0</v>
      </c>
      <c r="F62" s="7"/>
      <c r="G62" s="3">
        <v>2300</v>
      </c>
      <c r="H62" s="3">
        <v>0</v>
      </c>
      <c r="I62" s="3">
        <v>0</v>
      </c>
      <c r="J62" s="7"/>
      <c r="K62" s="7"/>
    </row>
    <row r="63" spans="1:11" x14ac:dyDescent="0.25">
      <c r="A63" s="3">
        <v>2670</v>
      </c>
      <c r="B63" s="3">
        <v>0</v>
      </c>
      <c r="C63" s="3">
        <v>0</v>
      </c>
      <c r="D63" s="3">
        <v>0</v>
      </c>
      <c r="E63" s="3">
        <v>0</v>
      </c>
      <c r="F63" s="7"/>
      <c r="G63" s="3">
        <v>2670</v>
      </c>
      <c r="H63" s="3">
        <v>0</v>
      </c>
      <c r="I63" s="3">
        <v>0</v>
      </c>
      <c r="J63" s="7"/>
      <c r="K63" s="7"/>
    </row>
    <row r="64" spans="1:11" x14ac:dyDescent="0.25">
      <c r="A64" s="3">
        <v>3090</v>
      </c>
      <c r="B64" s="3">
        <v>0</v>
      </c>
      <c r="C64" s="3">
        <v>0</v>
      </c>
      <c r="D64" s="3">
        <v>0</v>
      </c>
      <c r="E64" s="3">
        <v>0</v>
      </c>
      <c r="F64" s="7"/>
      <c r="G64" s="3">
        <v>3090</v>
      </c>
      <c r="H64" s="3">
        <v>0</v>
      </c>
      <c r="I64" s="3">
        <v>0</v>
      </c>
      <c r="J64" s="7"/>
      <c r="K64" s="7"/>
    </row>
    <row r="65" spans="1:11" x14ac:dyDescent="0.25">
      <c r="A65" s="3">
        <v>3580</v>
      </c>
      <c r="B65" s="3">
        <v>0</v>
      </c>
      <c r="C65" s="3">
        <v>0</v>
      </c>
      <c r="D65" s="3">
        <v>0</v>
      </c>
      <c r="E65" s="3">
        <v>0</v>
      </c>
      <c r="F65" s="7"/>
      <c r="G65" s="3">
        <v>3580</v>
      </c>
      <c r="H65" s="3">
        <v>0</v>
      </c>
      <c r="I65" s="3">
        <v>0</v>
      </c>
      <c r="J65" s="7"/>
      <c r="K65" s="7"/>
    </row>
    <row r="66" spans="1:11" x14ac:dyDescent="0.25">
      <c r="A66" s="3">
        <v>4150</v>
      </c>
      <c r="B66" s="3">
        <v>0</v>
      </c>
      <c r="C66" s="3">
        <v>0</v>
      </c>
      <c r="D66" s="3">
        <v>0</v>
      </c>
      <c r="E66" s="3">
        <v>0</v>
      </c>
      <c r="F66" s="7"/>
      <c r="G66" s="3">
        <v>4150</v>
      </c>
      <c r="H66" s="3">
        <v>0</v>
      </c>
      <c r="I66" s="3">
        <v>0</v>
      </c>
      <c r="J66" s="7"/>
      <c r="K66" s="7"/>
    </row>
    <row r="67" spans="1:11" x14ac:dyDescent="0.25">
      <c r="A67" s="3">
        <v>4800</v>
      </c>
      <c r="B67" s="3">
        <v>0</v>
      </c>
      <c r="C67" s="3">
        <v>0</v>
      </c>
      <c r="D67" s="3">
        <v>0</v>
      </c>
      <c r="E67" s="3">
        <v>0</v>
      </c>
      <c r="F67" s="7"/>
      <c r="G67" s="3">
        <v>4800</v>
      </c>
      <c r="H67" s="3">
        <v>0</v>
      </c>
      <c r="I67" s="3">
        <v>0</v>
      </c>
      <c r="J67" s="7"/>
      <c r="K67" s="7"/>
    </row>
    <row r="68" spans="1:11" x14ac:dyDescent="0.25">
      <c r="A68" s="3">
        <v>5560</v>
      </c>
      <c r="B68" s="3">
        <v>0</v>
      </c>
      <c r="C68" s="3">
        <v>0</v>
      </c>
      <c r="D68" s="3">
        <v>0</v>
      </c>
      <c r="E68" s="3">
        <v>0</v>
      </c>
      <c r="F68" s="7"/>
      <c r="G68" s="3">
        <v>5560</v>
      </c>
      <c r="H68" s="3">
        <v>0</v>
      </c>
      <c r="I68" s="3">
        <v>0</v>
      </c>
      <c r="J68" s="7"/>
      <c r="K68" s="7"/>
    </row>
    <row r="69" spans="1:11" x14ac:dyDescent="0.25">
      <c r="A69" s="3">
        <v>6440</v>
      </c>
      <c r="B69" s="3">
        <v>0</v>
      </c>
      <c r="C69" s="3">
        <v>0</v>
      </c>
      <c r="D69" s="3">
        <v>0</v>
      </c>
      <c r="E69" s="3">
        <v>0</v>
      </c>
      <c r="F69" s="7"/>
      <c r="G69" s="3">
        <v>6440</v>
      </c>
      <c r="H69" s="3">
        <v>0</v>
      </c>
      <c r="I69" s="3">
        <v>0</v>
      </c>
      <c r="J69" s="7"/>
      <c r="K69" s="7"/>
    </row>
    <row r="70" spans="1:11" x14ac:dyDescent="0.25">
      <c r="A70" s="3">
        <v>7460</v>
      </c>
      <c r="B70" s="3">
        <v>0</v>
      </c>
      <c r="C70" s="3">
        <v>0</v>
      </c>
      <c r="D70" s="3">
        <v>0</v>
      </c>
      <c r="E70" s="3">
        <v>0</v>
      </c>
      <c r="F70" s="7"/>
      <c r="G70" s="3">
        <v>7460</v>
      </c>
      <c r="H70" s="3">
        <v>0</v>
      </c>
      <c r="I70" s="3">
        <v>0</v>
      </c>
      <c r="J70" s="7"/>
      <c r="K70" s="7"/>
    </row>
    <row r="71" spans="1:11" x14ac:dyDescent="0.25">
      <c r="A71" s="3">
        <v>8630</v>
      </c>
      <c r="B71" s="3">
        <v>0</v>
      </c>
      <c r="C71" s="3">
        <v>0</v>
      </c>
      <c r="D71" s="3">
        <v>0</v>
      </c>
      <c r="E71" s="3">
        <v>0</v>
      </c>
      <c r="F71" s="7"/>
      <c r="G71" s="3">
        <v>8630</v>
      </c>
      <c r="H71" s="3">
        <v>0</v>
      </c>
      <c r="I71" s="3">
        <v>0</v>
      </c>
      <c r="J71" s="7"/>
      <c r="K71" s="7"/>
    </row>
    <row r="72" spans="1:11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</row>
  </sheetData>
  <mergeCells count="2">
    <mergeCell ref="G1:I1"/>
    <mergeCell ref="A1: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8BC14-95B2-469A-8CA3-44F16D8BDC67}">
  <dimension ref="A1:M10"/>
  <sheetViews>
    <sheetView workbookViewId="0">
      <selection activeCell="G15" sqref="G15"/>
    </sheetView>
  </sheetViews>
  <sheetFormatPr defaultColWidth="8.875" defaultRowHeight="15.75" x14ac:dyDescent="0.25"/>
  <cols>
    <col min="1" max="16384" width="8.875" style="1"/>
  </cols>
  <sheetData>
    <row r="1" spans="1:13" s="9" customFormat="1" x14ac:dyDescent="0.25">
      <c r="A1" s="91" t="s">
        <v>154</v>
      </c>
      <c r="B1" s="91"/>
      <c r="C1" s="91"/>
      <c r="D1" s="91"/>
      <c r="E1" s="91"/>
      <c r="F1" s="91"/>
      <c r="H1" s="92" t="s">
        <v>155</v>
      </c>
      <c r="I1" s="92"/>
      <c r="J1" s="92"/>
      <c r="K1" s="92"/>
      <c r="L1" s="92"/>
      <c r="M1" s="92"/>
    </row>
    <row r="2" spans="1:13" s="44" customFormat="1" x14ac:dyDescent="0.25">
      <c r="A2" s="75" t="s">
        <v>156</v>
      </c>
      <c r="B2" s="75"/>
      <c r="C2" s="75"/>
      <c r="D2" s="75"/>
      <c r="E2" s="75"/>
      <c r="F2" s="75"/>
      <c r="H2" s="75" t="s">
        <v>157</v>
      </c>
      <c r="I2" s="75"/>
      <c r="J2" s="75"/>
      <c r="K2" s="75"/>
      <c r="L2" s="75"/>
      <c r="M2" s="75"/>
    </row>
    <row r="3" spans="1:13" x14ac:dyDescent="0.25">
      <c r="A3" s="1" t="s">
        <v>158</v>
      </c>
      <c r="B3" s="1" t="s">
        <v>65</v>
      </c>
      <c r="C3" s="1" t="s">
        <v>66</v>
      </c>
      <c r="D3" s="1" t="s">
        <v>67</v>
      </c>
      <c r="E3" s="1" t="s">
        <v>68</v>
      </c>
      <c r="F3" s="1" t="s">
        <v>69</v>
      </c>
      <c r="H3" s="1" t="s">
        <v>158</v>
      </c>
      <c r="I3" s="1" t="s">
        <v>65</v>
      </c>
      <c r="J3" s="1" t="s">
        <v>66</v>
      </c>
      <c r="K3" s="1" t="s">
        <v>67</v>
      </c>
      <c r="L3" s="1" t="s">
        <v>68</v>
      </c>
      <c r="M3" s="1" t="s">
        <v>69</v>
      </c>
    </row>
    <row r="4" spans="1:13" x14ac:dyDescent="0.25">
      <c r="A4" s="7">
        <v>3.9360819999999999</v>
      </c>
      <c r="B4" s="7">
        <v>27.736879999999999</v>
      </c>
      <c r="C4" s="7">
        <v>15.54064</v>
      </c>
      <c r="D4" s="7">
        <v>23.549379999999999</v>
      </c>
      <c r="E4" s="7">
        <v>17.202079999999999</v>
      </c>
      <c r="F4" s="7">
        <v>12.034929999999999</v>
      </c>
      <c r="H4" s="7">
        <v>12.71101</v>
      </c>
      <c r="I4" s="7">
        <v>27.208729999999999</v>
      </c>
      <c r="J4" s="7">
        <v>16.31915</v>
      </c>
      <c r="K4" s="7">
        <v>5.8295620000000001</v>
      </c>
      <c r="L4" s="7">
        <v>27.023060000000001</v>
      </c>
      <c r="M4" s="7">
        <v>10.90849</v>
      </c>
    </row>
    <row r="5" spans="1:13" x14ac:dyDescent="0.25">
      <c r="A5" s="7">
        <v>5.4767169999999998</v>
      </c>
      <c r="B5" s="7">
        <v>26.473199999999999</v>
      </c>
      <c r="C5" s="7">
        <v>19.416350000000001</v>
      </c>
      <c r="D5" s="7">
        <v>22.257570000000001</v>
      </c>
      <c r="E5" s="7">
        <v>14.49624</v>
      </c>
      <c r="F5" s="7">
        <v>11.87993</v>
      </c>
      <c r="H5" s="7">
        <v>11.76792</v>
      </c>
      <c r="I5" s="7">
        <v>17.862220000000001</v>
      </c>
      <c r="J5" s="7">
        <v>17.5624</v>
      </c>
      <c r="K5" s="7">
        <v>9.201193</v>
      </c>
      <c r="L5" s="7">
        <v>22.95768</v>
      </c>
      <c r="M5" s="7">
        <v>20.648620000000001</v>
      </c>
    </row>
    <row r="6" spans="1:13" x14ac:dyDescent="0.25">
      <c r="A6" s="7">
        <v>4.6438220000000001</v>
      </c>
      <c r="B6" s="7">
        <v>30.87013</v>
      </c>
      <c r="C6" s="7">
        <v>24.494910000000001</v>
      </c>
      <c r="D6" s="7">
        <v>18.727129999999999</v>
      </c>
      <c r="E6" s="7">
        <v>8.5413739999999994</v>
      </c>
      <c r="F6" s="7">
        <v>12.72264</v>
      </c>
      <c r="H6" s="7">
        <v>5.935486</v>
      </c>
      <c r="I6" s="7">
        <v>20.019600000000001</v>
      </c>
      <c r="J6" s="7">
        <v>22.511230000000001</v>
      </c>
      <c r="K6" s="7">
        <v>7.2431660000000004</v>
      </c>
      <c r="L6" s="7">
        <v>28.837630000000001</v>
      </c>
      <c r="M6" s="7">
        <v>15.452870000000001</v>
      </c>
    </row>
    <row r="10" spans="1:13" x14ac:dyDescent="0.25">
      <c r="B10" s="18"/>
    </row>
  </sheetData>
  <mergeCells count="4">
    <mergeCell ref="A1:F1"/>
    <mergeCell ref="H1:M1"/>
    <mergeCell ref="A2:F2"/>
    <mergeCell ref="H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4971B-1FE8-594E-BB98-4E1F5CCC31C0}">
  <dimension ref="A1:AB72"/>
  <sheetViews>
    <sheetView zoomScale="73" zoomScaleNormal="73" workbookViewId="0">
      <selection activeCell="Q8" sqref="Q8"/>
    </sheetView>
  </sheetViews>
  <sheetFormatPr defaultColWidth="11" defaultRowHeight="15.75" x14ac:dyDescent="0.25"/>
  <cols>
    <col min="1" max="1" width="16" style="1" bestFit="1" customWidth="1"/>
    <col min="2" max="2" width="16.375" style="1" bestFit="1" customWidth="1"/>
    <col min="3" max="3" width="9.875" style="1" bestFit="1" customWidth="1"/>
    <col min="4" max="9" width="11" style="1"/>
    <col min="10" max="10" width="21.875" style="1" bestFit="1" customWidth="1"/>
    <col min="11" max="23" width="11" style="1"/>
    <col min="24" max="24" width="17.625" style="1" bestFit="1" customWidth="1"/>
    <col min="25" max="16384" width="11" style="1"/>
  </cols>
  <sheetData>
    <row r="1" spans="1:28" x14ac:dyDescent="0.25">
      <c r="A1" s="55" t="s">
        <v>35</v>
      </c>
      <c r="B1" s="55"/>
      <c r="C1" s="55"/>
      <c r="E1" s="65" t="s">
        <v>36</v>
      </c>
      <c r="F1" s="65"/>
      <c r="G1" s="65"/>
      <c r="H1" s="65"/>
      <c r="J1" s="68" t="s">
        <v>37</v>
      </c>
      <c r="K1" s="68"/>
      <c r="L1" s="68"/>
      <c r="M1" s="68"/>
      <c r="P1" s="60" t="s">
        <v>38</v>
      </c>
      <c r="Q1" s="60"/>
      <c r="R1" s="60"/>
      <c r="S1" s="60"/>
      <c r="T1" s="60"/>
      <c r="U1" s="60"/>
      <c r="V1" s="60"/>
      <c r="X1" s="66" t="s">
        <v>39</v>
      </c>
      <c r="Y1" s="66"/>
      <c r="Z1" s="66"/>
      <c r="AA1" s="66"/>
      <c r="AB1" s="66"/>
    </row>
    <row r="2" spans="1:28" x14ac:dyDescent="0.25">
      <c r="A2" s="2"/>
      <c r="B2" s="61" t="s">
        <v>40</v>
      </c>
      <c r="C2" s="61"/>
      <c r="E2" s="16" t="s">
        <v>41</v>
      </c>
      <c r="F2" s="64" t="s">
        <v>42</v>
      </c>
      <c r="G2" s="64"/>
      <c r="H2" s="64"/>
      <c r="J2" s="6" t="s">
        <v>30</v>
      </c>
      <c r="K2" s="67" t="s">
        <v>43</v>
      </c>
      <c r="L2" s="67"/>
      <c r="M2" s="67"/>
      <c r="Q2" s="61" t="s">
        <v>44</v>
      </c>
      <c r="R2" s="61"/>
      <c r="S2" s="61"/>
      <c r="T2" s="61"/>
      <c r="U2" s="61"/>
      <c r="V2" s="61"/>
      <c r="X2" s="6" t="s">
        <v>45</v>
      </c>
      <c r="Y2" s="4" t="s">
        <v>46</v>
      </c>
      <c r="Z2" s="4" t="s">
        <v>47</v>
      </c>
      <c r="AA2" s="4" t="s">
        <v>48</v>
      </c>
      <c r="AB2" s="4" t="s">
        <v>49</v>
      </c>
    </row>
    <row r="3" spans="1:28" ht="31.5" x14ac:dyDescent="0.25">
      <c r="A3" s="17" t="s">
        <v>205</v>
      </c>
      <c r="B3" s="2" t="s">
        <v>50</v>
      </c>
      <c r="C3" s="2" t="s">
        <v>51</v>
      </c>
      <c r="E3" s="4">
        <v>4</v>
      </c>
      <c r="F3" s="4">
        <v>-10.8</v>
      </c>
      <c r="G3" s="4">
        <v>-10.6</v>
      </c>
      <c r="H3" s="4">
        <v>-13.6</v>
      </c>
      <c r="J3" s="6"/>
      <c r="K3" s="4">
        <v>46</v>
      </c>
      <c r="L3" s="4">
        <v>43</v>
      </c>
      <c r="M3" s="4">
        <v>47</v>
      </c>
      <c r="P3" s="16" t="s">
        <v>52</v>
      </c>
      <c r="Q3" s="67" t="s">
        <v>53</v>
      </c>
      <c r="R3" s="67"/>
      <c r="S3" s="67"/>
      <c r="T3" s="67" t="s">
        <v>54</v>
      </c>
      <c r="U3" s="67"/>
      <c r="V3" s="67"/>
      <c r="X3" s="54" t="s">
        <v>44</v>
      </c>
      <c r="Y3" s="8">
        <v>7.4954299999999998</v>
      </c>
      <c r="Z3" s="8">
        <v>72.943326999999996</v>
      </c>
      <c r="AA3" s="8">
        <v>54.972577999999999</v>
      </c>
      <c r="AB3" s="8">
        <v>31.499085999999998</v>
      </c>
    </row>
    <row r="4" spans="1:28" x14ac:dyDescent="0.25">
      <c r="A4" s="3">
        <v>0.4</v>
      </c>
      <c r="B4" s="3">
        <v>0</v>
      </c>
      <c r="C4" s="3">
        <v>0</v>
      </c>
      <c r="E4" s="4">
        <v>5</v>
      </c>
      <c r="F4" s="4">
        <v>-19</v>
      </c>
      <c r="G4" s="4">
        <v>-20.9</v>
      </c>
      <c r="H4" s="4">
        <v>-21.9</v>
      </c>
      <c r="J4" s="6"/>
      <c r="K4" s="67" t="s">
        <v>55</v>
      </c>
      <c r="L4" s="67"/>
      <c r="M4" s="67"/>
      <c r="P4" s="4">
        <v>0</v>
      </c>
      <c r="Q4" s="8">
        <v>0</v>
      </c>
      <c r="R4" s="8">
        <v>0</v>
      </c>
      <c r="S4" s="8">
        <v>0</v>
      </c>
      <c r="T4" s="8">
        <v>2.5029330000000001</v>
      </c>
      <c r="U4" s="8">
        <v>-3.8326199999999999</v>
      </c>
      <c r="V4" s="8">
        <v>1.3296830000000002</v>
      </c>
      <c r="X4" s="54"/>
      <c r="Y4" s="8">
        <v>8.5140600000000006</v>
      </c>
      <c r="Z4" s="8">
        <v>70.614490000000004</v>
      </c>
      <c r="AA4" s="8">
        <v>51.3508</v>
      </c>
      <c r="AB4" s="8">
        <v>24.629000000000001</v>
      </c>
    </row>
    <row r="5" spans="1:28" x14ac:dyDescent="0.25">
      <c r="A5" s="3">
        <v>0.46300000000000002</v>
      </c>
      <c r="B5" s="3">
        <v>0</v>
      </c>
      <c r="C5" s="3">
        <v>0</v>
      </c>
      <c r="E5" s="4">
        <v>6</v>
      </c>
      <c r="F5" s="4">
        <v>-20.8</v>
      </c>
      <c r="G5" s="4">
        <v>-21.5</v>
      </c>
      <c r="H5" s="4">
        <v>-20.6</v>
      </c>
      <c r="J5" s="6"/>
      <c r="K5" s="13">
        <v>57.446809000000002</v>
      </c>
      <c r="L5" s="13">
        <v>45.75</v>
      </c>
      <c r="M5" s="13">
        <v>53.549500000000002</v>
      </c>
      <c r="P5" s="4">
        <v>0.5</v>
      </c>
      <c r="Q5" s="8">
        <v>1.0412334169999999</v>
      </c>
      <c r="R5" s="8">
        <v>0.69630692000000005</v>
      </c>
      <c r="S5" s="8">
        <v>0.10182861</v>
      </c>
      <c r="T5" s="8">
        <v>13.079667000000001</v>
      </c>
      <c r="U5" s="8">
        <v>9.9881090000000015</v>
      </c>
      <c r="V5" s="8">
        <v>10.939358</v>
      </c>
      <c r="X5" s="54"/>
      <c r="Y5" s="8">
        <v>5.7058</v>
      </c>
      <c r="Z5" s="8">
        <v>74.351650000000006</v>
      </c>
      <c r="AA5" s="8">
        <v>56.450400000000002</v>
      </c>
      <c r="AB5" s="8">
        <v>40.426000000000002</v>
      </c>
    </row>
    <row r="6" spans="1:28" x14ac:dyDescent="0.25">
      <c r="A6" s="3">
        <v>0.53600000000000003</v>
      </c>
      <c r="B6" s="3">
        <v>0</v>
      </c>
      <c r="C6" s="3">
        <v>0</v>
      </c>
      <c r="E6" s="4">
        <v>7</v>
      </c>
      <c r="F6" s="4">
        <v>-16</v>
      </c>
      <c r="G6" s="4">
        <v>-17.7</v>
      </c>
      <c r="H6" s="4">
        <v>-21.3</v>
      </c>
      <c r="P6" s="4">
        <v>1</v>
      </c>
      <c r="Q6" s="8">
        <v>4.9021154539999996</v>
      </c>
      <c r="R6" s="8">
        <v>3.7031193999999998</v>
      </c>
      <c r="S6" s="8">
        <v>3.4256005699999998</v>
      </c>
      <c r="T6" s="8">
        <v>26.397145999999999</v>
      </c>
      <c r="U6" s="8">
        <v>26.040427999999999</v>
      </c>
      <c r="V6" s="8">
        <v>24.851367</v>
      </c>
    </row>
    <row r="7" spans="1:28" x14ac:dyDescent="0.25">
      <c r="A7" s="3">
        <v>0.621</v>
      </c>
      <c r="B7" s="3">
        <v>0</v>
      </c>
      <c r="C7" s="3">
        <v>0</v>
      </c>
      <c r="E7" s="4">
        <v>8</v>
      </c>
      <c r="F7" s="4">
        <v>-20</v>
      </c>
      <c r="G7" s="4">
        <v>-22</v>
      </c>
      <c r="H7" s="4">
        <v>-24</v>
      </c>
      <c r="P7" s="4">
        <v>2</v>
      </c>
      <c r="Q7" s="8">
        <v>10.335604160000001</v>
      </c>
      <c r="R7" s="8">
        <v>8.9329508799999999</v>
      </c>
      <c r="S7" s="8">
        <v>8.3650053799999995</v>
      </c>
      <c r="T7" s="8">
        <v>63.258026000000001</v>
      </c>
      <c r="U7" s="8">
        <v>57.669440999999999</v>
      </c>
      <c r="V7" s="8">
        <v>58.620689999999996</v>
      </c>
    </row>
    <row r="8" spans="1:28" x14ac:dyDescent="0.25">
      <c r="A8" s="3">
        <v>0.71899999999999997</v>
      </c>
      <c r="B8" s="3">
        <v>0</v>
      </c>
      <c r="C8" s="3">
        <v>0</v>
      </c>
      <c r="E8" s="4">
        <v>9</v>
      </c>
      <c r="F8" s="4">
        <v>-8.1199999999999992</v>
      </c>
      <c r="G8" s="4">
        <v>-10.6</v>
      </c>
      <c r="H8" s="4">
        <v>-11.8</v>
      </c>
      <c r="P8" s="4">
        <v>4</v>
      </c>
      <c r="Q8" s="8">
        <v>11.12656866</v>
      </c>
      <c r="R8" s="8">
        <v>9.9003227000000003</v>
      </c>
      <c r="S8" s="8">
        <v>9.6091789199999997</v>
      </c>
      <c r="T8" s="8">
        <v>65.398335000000003</v>
      </c>
      <c r="U8" s="8">
        <v>71.105826000000008</v>
      </c>
      <c r="V8" s="8">
        <v>67.300832</v>
      </c>
    </row>
    <row r="9" spans="1:28" x14ac:dyDescent="0.25">
      <c r="A9" s="3">
        <v>0.83299999999999996</v>
      </c>
      <c r="B9" s="3">
        <v>0</v>
      </c>
      <c r="C9" s="3">
        <v>0</v>
      </c>
      <c r="P9" s="4">
        <v>9</v>
      </c>
      <c r="Q9" s="8">
        <v>12.23736106</v>
      </c>
      <c r="R9" s="8">
        <v>11.081391200000001</v>
      </c>
      <c r="S9" s="8">
        <v>10.8798853</v>
      </c>
      <c r="T9" s="8">
        <v>83.115339000000006</v>
      </c>
      <c r="U9" s="8">
        <v>82.164090000000002</v>
      </c>
      <c r="V9" s="8">
        <v>83.828774999999993</v>
      </c>
    </row>
    <row r="10" spans="1:28" x14ac:dyDescent="0.25">
      <c r="A10" s="3">
        <v>0.96499999999999997</v>
      </c>
      <c r="B10" s="3">
        <v>0</v>
      </c>
      <c r="C10" s="3">
        <v>0</v>
      </c>
      <c r="P10" s="4">
        <v>24</v>
      </c>
      <c r="Q10" s="8">
        <v>12.36643958</v>
      </c>
      <c r="R10" s="8">
        <v>11.190390799999999</v>
      </c>
      <c r="S10" s="8">
        <v>11.2291144</v>
      </c>
      <c r="T10" s="8">
        <v>92.033293999999998</v>
      </c>
      <c r="U10" s="8">
        <v>88.703924000000001</v>
      </c>
      <c r="V10" s="8">
        <v>88.822829999999996</v>
      </c>
    </row>
    <row r="11" spans="1:28" x14ac:dyDescent="0.25">
      <c r="A11" s="3">
        <v>1.1200000000000001</v>
      </c>
      <c r="B11" s="3">
        <v>0</v>
      </c>
      <c r="C11" s="3">
        <v>0</v>
      </c>
    </row>
    <row r="12" spans="1:28" x14ac:dyDescent="0.25">
      <c r="A12" s="3">
        <v>1.29</v>
      </c>
      <c r="B12" s="3">
        <v>0</v>
      </c>
      <c r="C12" s="3">
        <v>0</v>
      </c>
    </row>
    <row r="13" spans="1:28" x14ac:dyDescent="0.25">
      <c r="A13" s="3">
        <v>1.5</v>
      </c>
      <c r="B13" s="3">
        <v>0</v>
      </c>
      <c r="C13" s="3">
        <v>0</v>
      </c>
    </row>
    <row r="14" spans="1:28" x14ac:dyDescent="0.25">
      <c r="A14" s="3">
        <v>1.74</v>
      </c>
      <c r="B14" s="3">
        <v>0</v>
      </c>
      <c r="C14" s="3">
        <v>0</v>
      </c>
    </row>
    <row r="15" spans="1:28" x14ac:dyDescent="0.25">
      <c r="A15" s="3">
        <v>2.0099999999999998</v>
      </c>
      <c r="B15" s="3">
        <v>0</v>
      </c>
      <c r="C15" s="3">
        <v>0</v>
      </c>
    </row>
    <row r="16" spans="1:28" x14ac:dyDescent="0.25">
      <c r="A16" s="3">
        <v>2.33</v>
      </c>
      <c r="B16" s="3">
        <v>0</v>
      </c>
      <c r="C16" s="3">
        <v>0</v>
      </c>
    </row>
    <row r="17" spans="1:3" x14ac:dyDescent="0.25">
      <c r="A17" s="3">
        <v>2.7</v>
      </c>
      <c r="B17" s="3">
        <v>0</v>
      </c>
      <c r="C17" s="3">
        <v>0</v>
      </c>
    </row>
    <row r="18" spans="1:3" x14ac:dyDescent="0.25">
      <c r="A18" s="3">
        <v>3.12</v>
      </c>
      <c r="B18" s="3">
        <v>0</v>
      </c>
      <c r="C18" s="3">
        <v>0</v>
      </c>
    </row>
    <row r="19" spans="1:3" x14ac:dyDescent="0.25">
      <c r="A19" s="3">
        <v>3.62</v>
      </c>
      <c r="B19" s="3">
        <v>0</v>
      </c>
      <c r="C19" s="3">
        <v>0</v>
      </c>
    </row>
    <row r="20" spans="1:3" x14ac:dyDescent="0.25">
      <c r="A20" s="3">
        <v>4.1900000000000004</v>
      </c>
      <c r="B20" s="3">
        <v>0</v>
      </c>
      <c r="C20" s="3">
        <v>0</v>
      </c>
    </row>
    <row r="21" spans="1:3" x14ac:dyDescent="0.25">
      <c r="A21" s="3">
        <v>4.8499999999999996</v>
      </c>
      <c r="B21" s="3">
        <v>0</v>
      </c>
      <c r="C21" s="3">
        <v>0</v>
      </c>
    </row>
    <row r="22" spans="1:3" x14ac:dyDescent="0.25">
      <c r="A22" s="3">
        <v>5.61</v>
      </c>
      <c r="B22" s="3">
        <v>0</v>
      </c>
      <c r="C22" s="3">
        <v>0</v>
      </c>
    </row>
    <row r="23" spans="1:3" x14ac:dyDescent="0.25">
      <c r="A23" s="3">
        <v>6.5</v>
      </c>
      <c r="B23" s="3">
        <v>0</v>
      </c>
      <c r="C23" s="3">
        <v>0</v>
      </c>
    </row>
    <row r="24" spans="1:3" x14ac:dyDescent="0.25">
      <c r="A24" s="3">
        <v>7.53</v>
      </c>
      <c r="B24" s="3">
        <v>0</v>
      </c>
      <c r="C24" s="3">
        <v>0</v>
      </c>
    </row>
    <row r="25" spans="1:3" x14ac:dyDescent="0.25">
      <c r="A25" s="3">
        <v>8.7200000000000006</v>
      </c>
      <c r="B25" s="3">
        <v>0</v>
      </c>
      <c r="C25" s="3">
        <v>0</v>
      </c>
    </row>
    <row r="26" spans="1:3" x14ac:dyDescent="0.25">
      <c r="A26" s="3">
        <v>10.1</v>
      </c>
      <c r="B26" s="3">
        <v>0</v>
      </c>
      <c r="C26" s="3">
        <v>0</v>
      </c>
    </row>
    <row r="27" spans="1:3" x14ac:dyDescent="0.25">
      <c r="A27" s="3">
        <v>11.7</v>
      </c>
      <c r="B27" s="3">
        <v>0</v>
      </c>
      <c r="C27" s="3">
        <v>0</v>
      </c>
    </row>
    <row r="28" spans="1:3" x14ac:dyDescent="0.25">
      <c r="A28" s="3">
        <v>13.5</v>
      </c>
      <c r="B28" s="3">
        <v>0</v>
      </c>
      <c r="C28" s="3">
        <v>0</v>
      </c>
    </row>
    <row r="29" spans="1:3" x14ac:dyDescent="0.25">
      <c r="A29" s="3">
        <v>15.7</v>
      </c>
      <c r="B29" s="3">
        <v>0</v>
      </c>
      <c r="C29" s="3">
        <v>0</v>
      </c>
    </row>
    <row r="30" spans="1:3" x14ac:dyDescent="0.25">
      <c r="A30" s="3">
        <v>18.2</v>
      </c>
      <c r="B30" s="3">
        <v>0</v>
      </c>
      <c r="C30" s="3">
        <v>0</v>
      </c>
    </row>
    <row r="31" spans="1:3" x14ac:dyDescent="0.25">
      <c r="A31" s="3">
        <v>21</v>
      </c>
      <c r="B31" s="3">
        <v>0</v>
      </c>
      <c r="C31" s="3">
        <v>0</v>
      </c>
    </row>
    <row r="32" spans="1:3" x14ac:dyDescent="0.25">
      <c r="A32" s="3">
        <v>24.4</v>
      </c>
      <c r="B32" s="3">
        <v>0</v>
      </c>
      <c r="C32" s="3">
        <v>0</v>
      </c>
    </row>
    <row r="33" spans="1:3" x14ac:dyDescent="0.25">
      <c r="A33" s="3">
        <v>28.2</v>
      </c>
      <c r="B33" s="3">
        <v>0</v>
      </c>
      <c r="C33" s="3">
        <v>0</v>
      </c>
    </row>
    <row r="34" spans="1:3" x14ac:dyDescent="0.25">
      <c r="A34" s="3">
        <v>32.700000000000003</v>
      </c>
      <c r="B34" s="3">
        <v>0</v>
      </c>
      <c r="C34" s="3">
        <v>0</v>
      </c>
    </row>
    <row r="35" spans="1:3" x14ac:dyDescent="0.25">
      <c r="A35" s="3">
        <v>37.799999999999997</v>
      </c>
      <c r="B35" s="3">
        <v>0</v>
      </c>
      <c r="C35" s="3">
        <v>0</v>
      </c>
    </row>
    <row r="36" spans="1:3" x14ac:dyDescent="0.25">
      <c r="A36" s="3">
        <v>43.8</v>
      </c>
      <c r="B36" s="3">
        <v>0</v>
      </c>
      <c r="C36" s="3">
        <v>0</v>
      </c>
    </row>
    <row r="37" spans="1:3" x14ac:dyDescent="0.25">
      <c r="A37" s="3">
        <v>50.7</v>
      </c>
      <c r="B37" s="3">
        <v>0</v>
      </c>
      <c r="C37" s="3">
        <v>0</v>
      </c>
    </row>
    <row r="38" spans="1:3" x14ac:dyDescent="0.25">
      <c r="A38" s="3">
        <v>58.8</v>
      </c>
      <c r="B38" s="3">
        <v>0</v>
      </c>
      <c r="C38" s="3">
        <v>0</v>
      </c>
    </row>
    <row r="39" spans="1:3" x14ac:dyDescent="0.25">
      <c r="A39" s="3">
        <v>68.099999999999994</v>
      </c>
      <c r="B39" s="3">
        <v>0</v>
      </c>
      <c r="C39" s="3">
        <v>0</v>
      </c>
    </row>
    <row r="40" spans="1:3" x14ac:dyDescent="0.25">
      <c r="A40" s="3">
        <v>78.8</v>
      </c>
      <c r="B40" s="3">
        <v>0</v>
      </c>
      <c r="C40" s="3">
        <v>0</v>
      </c>
    </row>
    <row r="41" spans="1:3" x14ac:dyDescent="0.25">
      <c r="A41" s="3">
        <v>91.3</v>
      </c>
      <c r="B41" s="3">
        <v>0</v>
      </c>
      <c r="C41" s="3">
        <v>0</v>
      </c>
    </row>
    <row r="42" spans="1:3" x14ac:dyDescent="0.25">
      <c r="A42" s="3">
        <v>106</v>
      </c>
      <c r="B42" s="3">
        <v>1.91</v>
      </c>
      <c r="C42" s="3">
        <v>0</v>
      </c>
    </row>
    <row r="43" spans="1:3" x14ac:dyDescent="0.25">
      <c r="A43" s="3">
        <v>122</v>
      </c>
      <c r="B43" s="3">
        <v>7.76</v>
      </c>
      <c r="C43" s="3">
        <v>0</v>
      </c>
    </row>
    <row r="44" spans="1:3" x14ac:dyDescent="0.25">
      <c r="A44" s="3">
        <v>142</v>
      </c>
      <c r="B44" s="3">
        <v>14.5</v>
      </c>
      <c r="C44" s="3">
        <v>0</v>
      </c>
    </row>
    <row r="45" spans="1:3" x14ac:dyDescent="0.25">
      <c r="A45" s="3">
        <v>164</v>
      </c>
      <c r="B45" s="3">
        <v>18.3</v>
      </c>
      <c r="C45" s="3">
        <v>0.49299999999999999</v>
      </c>
    </row>
    <row r="46" spans="1:3" x14ac:dyDescent="0.25">
      <c r="A46" s="3">
        <v>190</v>
      </c>
      <c r="B46" s="3">
        <v>18.399999999999999</v>
      </c>
      <c r="C46" s="3">
        <v>3.51</v>
      </c>
    </row>
    <row r="47" spans="1:3" x14ac:dyDescent="0.25">
      <c r="A47" s="3">
        <v>220</v>
      </c>
      <c r="B47" s="3">
        <v>15.2</v>
      </c>
      <c r="C47" s="3">
        <v>9.51</v>
      </c>
    </row>
    <row r="48" spans="1:3" x14ac:dyDescent="0.25">
      <c r="A48" s="3">
        <v>255</v>
      </c>
      <c r="B48" s="3">
        <v>10.6</v>
      </c>
      <c r="C48" s="3">
        <v>14.8</v>
      </c>
    </row>
    <row r="49" spans="1:3" x14ac:dyDescent="0.25">
      <c r="A49" s="3">
        <v>295</v>
      </c>
      <c r="B49" s="3">
        <v>6.59</v>
      </c>
      <c r="C49" s="3">
        <v>16.7</v>
      </c>
    </row>
    <row r="50" spans="1:3" x14ac:dyDescent="0.25">
      <c r="A50" s="3">
        <v>342</v>
      </c>
      <c r="B50" s="3">
        <v>3.76</v>
      </c>
      <c r="C50" s="3">
        <v>15.8</v>
      </c>
    </row>
    <row r="51" spans="1:3" x14ac:dyDescent="0.25">
      <c r="A51" s="3">
        <v>396</v>
      </c>
      <c r="B51" s="3">
        <v>1.91</v>
      </c>
      <c r="C51" s="3">
        <v>13.1</v>
      </c>
    </row>
    <row r="52" spans="1:3" x14ac:dyDescent="0.25">
      <c r="A52" s="3">
        <v>459</v>
      </c>
      <c r="B52" s="3">
        <v>0.79900000000000004</v>
      </c>
      <c r="C52" s="3">
        <v>9.69</v>
      </c>
    </row>
    <row r="53" spans="1:3" x14ac:dyDescent="0.25">
      <c r="A53" s="3">
        <v>531</v>
      </c>
      <c r="B53" s="3">
        <v>0.255</v>
      </c>
      <c r="C53" s="3">
        <v>6.63</v>
      </c>
    </row>
    <row r="54" spans="1:3" x14ac:dyDescent="0.25">
      <c r="A54" s="3">
        <v>615</v>
      </c>
      <c r="B54" s="3">
        <v>5.0799999999999998E-2</v>
      </c>
      <c r="C54" s="3">
        <v>4.37</v>
      </c>
    </row>
    <row r="55" spans="1:3" x14ac:dyDescent="0.25">
      <c r="A55" s="3">
        <v>712</v>
      </c>
      <c r="B55" s="3">
        <v>3.8800000000000002E-3</v>
      </c>
      <c r="C55" s="3">
        <v>2.78</v>
      </c>
    </row>
    <row r="56" spans="1:3" x14ac:dyDescent="0.25">
      <c r="A56" s="3">
        <v>825</v>
      </c>
      <c r="B56" s="3">
        <v>0</v>
      </c>
      <c r="C56" s="3">
        <v>1.6</v>
      </c>
    </row>
    <row r="57" spans="1:3" x14ac:dyDescent="0.25">
      <c r="A57" s="3">
        <v>955</v>
      </c>
      <c r="B57" s="3">
        <v>0</v>
      </c>
      <c r="C57" s="3">
        <v>0.752</v>
      </c>
    </row>
    <row r="58" spans="1:3" x14ac:dyDescent="0.25">
      <c r="A58" s="3">
        <v>1110</v>
      </c>
      <c r="B58" s="3">
        <v>0</v>
      </c>
      <c r="C58" s="3">
        <v>0.247</v>
      </c>
    </row>
    <row r="59" spans="1:3" x14ac:dyDescent="0.25">
      <c r="A59" s="3">
        <v>1280</v>
      </c>
      <c r="B59" s="3">
        <v>0</v>
      </c>
      <c r="C59" s="3">
        <v>4.1500000000000002E-2</v>
      </c>
    </row>
    <row r="60" spans="1:3" x14ac:dyDescent="0.25">
      <c r="A60" s="3">
        <v>1480</v>
      </c>
      <c r="B60" s="3">
        <v>0</v>
      </c>
      <c r="C60" s="3">
        <v>0</v>
      </c>
    </row>
    <row r="61" spans="1:3" x14ac:dyDescent="0.25">
      <c r="A61" s="3">
        <v>1720</v>
      </c>
      <c r="B61" s="3">
        <v>0</v>
      </c>
      <c r="C61" s="3">
        <v>0</v>
      </c>
    </row>
    <row r="62" spans="1:3" x14ac:dyDescent="0.25">
      <c r="A62" s="3">
        <v>1990</v>
      </c>
      <c r="B62" s="3">
        <v>0</v>
      </c>
      <c r="C62" s="3">
        <v>0</v>
      </c>
    </row>
    <row r="63" spans="1:3" x14ac:dyDescent="0.25">
      <c r="A63" s="3">
        <v>2300</v>
      </c>
      <c r="B63" s="3">
        <v>0</v>
      </c>
      <c r="C63" s="3">
        <v>0</v>
      </c>
    </row>
    <row r="64" spans="1:3" x14ac:dyDescent="0.25">
      <c r="A64" s="3">
        <v>2670</v>
      </c>
      <c r="B64" s="3">
        <v>0</v>
      </c>
      <c r="C64" s="3">
        <v>0</v>
      </c>
    </row>
    <row r="65" spans="1:4" x14ac:dyDescent="0.25">
      <c r="A65" s="3">
        <v>3090</v>
      </c>
      <c r="B65" s="3">
        <v>0</v>
      </c>
      <c r="C65" s="3">
        <v>0</v>
      </c>
    </row>
    <row r="66" spans="1:4" x14ac:dyDescent="0.25">
      <c r="A66" s="3">
        <v>3580</v>
      </c>
      <c r="B66" s="3">
        <v>0</v>
      </c>
      <c r="C66" s="3">
        <v>0</v>
      </c>
    </row>
    <row r="67" spans="1:4" x14ac:dyDescent="0.25">
      <c r="A67" s="3">
        <v>4150</v>
      </c>
      <c r="B67" s="3">
        <v>0</v>
      </c>
      <c r="C67" s="3">
        <v>0</v>
      </c>
    </row>
    <row r="68" spans="1:4" x14ac:dyDescent="0.25">
      <c r="A68" s="3">
        <v>4800</v>
      </c>
      <c r="B68" s="3">
        <v>0</v>
      </c>
      <c r="C68" s="3">
        <v>0</v>
      </c>
    </row>
    <row r="69" spans="1:4" x14ac:dyDescent="0.25">
      <c r="A69" s="3">
        <v>5560</v>
      </c>
      <c r="B69" s="3">
        <v>0</v>
      </c>
      <c r="C69" s="3">
        <v>0</v>
      </c>
    </row>
    <row r="70" spans="1:4" x14ac:dyDescent="0.25">
      <c r="A70" s="3">
        <v>6440</v>
      </c>
      <c r="B70" s="3">
        <v>0</v>
      </c>
      <c r="C70" s="3">
        <v>0</v>
      </c>
    </row>
    <row r="71" spans="1:4" x14ac:dyDescent="0.25">
      <c r="A71" s="3">
        <v>7460</v>
      </c>
      <c r="B71" s="3">
        <v>0</v>
      </c>
      <c r="C71" s="3">
        <v>0</v>
      </c>
    </row>
    <row r="72" spans="1:4" x14ac:dyDescent="0.25">
      <c r="A72" s="3">
        <v>8630</v>
      </c>
      <c r="B72" s="3">
        <v>0</v>
      </c>
      <c r="C72" s="3">
        <v>0</v>
      </c>
      <c r="D72" s="7"/>
    </row>
  </sheetData>
  <mergeCells count="13">
    <mergeCell ref="B2:C2"/>
    <mergeCell ref="A1:C1"/>
    <mergeCell ref="F2:H2"/>
    <mergeCell ref="E1:H1"/>
    <mergeCell ref="X3:X5"/>
    <mergeCell ref="X1:AB1"/>
    <mergeCell ref="K2:M2"/>
    <mergeCell ref="K4:M4"/>
    <mergeCell ref="J1:M1"/>
    <mergeCell ref="Q3:S3"/>
    <mergeCell ref="T3:V3"/>
    <mergeCell ref="P1:V1"/>
    <mergeCell ref="Q2:V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1BADF-6C99-4EDD-96CD-349EC2CC691E}">
  <dimension ref="A1:F14"/>
  <sheetViews>
    <sheetView workbookViewId="0">
      <selection activeCell="H14" sqref="H14"/>
    </sheetView>
  </sheetViews>
  <sheetFormatPr defaultColWidth="8.875" defaultRowHeight="15.75" x14ac:dyDescent="0.25"/>
  <cols>
    <col min="1" max="16384" width="8.875" style="1"/>
  </cols>
  <sheetData>
    <row r="1" spans="1:6" x14ac:dyDescent="0.25">
      <c r="A1" s="93" t="s">
        <v>159</v>
      </c>
      <c r="B1" s="93"/>
      <c r="C1" s="93"/>
      <c r="D1" s="93"/>
      <c r="E1" s="93"/>
      <c r="F1" s="93"/>
    </row>
    <row r="2" spans="1:6" x14ac:dyDescent="0.25">
      <c r="A2" s="75" t="s">
        <v>89</v>
      </c>
      <c r="B2" s="75"/>
      <c r="C2" s="75"/>
      <c r="D2" s="75"/>
      <c r="E2" s="75"/>
      <c r="F2" s="75"/>
    </row>
    <row r="3" spans="1:6" x14ac:dyDescent="0.25">
      <c r="A3" s="1" t="s">
        <v>158</v>
      </c>
      <c r="B3" s="1" t="s">
        <v>65</v>
      </c>
      <c r="C3" s="1" t="s">
        <v>66</v>
      </c>
      <c r="D3" s="1" t="s">
        <v>67</v>
      </c>
      <c r="E3" s="1" t="s">
        <v>68</v>
      </c>
      <c r="F3" s="1" t="s">
        <v>69</v>
      </c>
    </row>
    <row r="4" spans="1:6" x14ac:dyDescent="0.25">
      <c r="A4" s="7">
        <v>33.830129999999997</v>
      </c>
      <c r="B4" s="7">
        <v>19.823720000000002</v>
      </c>
      <c r="C4" s="7">
        <v>10.11218</v>
      </c>
      <c r="D4" s="7">
        <v>10.24038</v>
      </c>
      <c r="E4" s="7">
        <v>10.38462</v>
      </c>
      <c r="F4" s="7">
        <v>15.608969999999999</v>
      </c>
    </row>
    <row r="5" spans="1:6" x14ac:dyDescent="0.25">
      <c r="A5" s="7">
        <v>33.828380000000003</v>
      </c>
      <c r="B5" s="7">
        <v>23.061060000000001</v>
      </c>
      <c r="C5" s="7">
        <v>8.4983500000000003</v>
      </c>
      <c r="D5" s="7">
        <v>11.13861</v>
      </c>
      <c r="E5" s="7">
        <v>5.8580860000000001</v>
      </c>
      <c r="F5" s="7">
        <v>17.61551</v>
      </c>
    </row>
    <row r="6" spans="1:6" x14ac:dyDescent="0.25">
      <c r="A6" s="7">
        <v>36.099490000000003</v>
      </c>
      <c r="B6" s="7">
        <v>11.901439999999999</v>
      </c>
      <c r="C6" s="7">
        <v>13.179919999999999</v>
      </c>
      <c r="D6" s="7">
        <v>14.365410000000001</v>
      </c>
      <c r="E6" s="7">
        <v>11.39005</v>
      </c>
      <c r="F6" s="7">
        <v>13.063689999999999</v>
      </c>
    </row>
    <row r="7" spans="1:6" x14ac:dyDescent="0.25">
      <c r="A7" s="7">
        <v>20.691179999999999</v>
      </c>
      <c r="B7" s="7">
        <v>17.87771</v>
      </c>
      <c r="C7" s="7">
        <v>14.04519</v>
      </c>
      <c r="D7" s="7">
        <v>10.67789</v>
      </c>
      <c r="E7" s="7">
        <v>14.111649999999999</v>
      </c>
      <c r="F7" s="7">
        <v>22.59637</v>
      </c>
    </row>
    <row r="8" spans="1:6" x14ac:dyDescent="0.25">
      <c r="A8" s="7">
        <v>25.19801</v>
      </c>
      <c r="B8" s="7">
        <v>26.283370000000001</v>
      </c>
      <c r="C8" s="7">
        <v>4.2827809999999999</v>
      </c>
      <c r="D8" s="7">
        <v>10.1496</v>
      </c>
      <c r="E8" s="7">
        <v>7.3921970000000004</v>
      </c>
      <c r="F8" s="7">
        <v>26.694050000000001</v>
      </c>
    </row>
    <row r="11" spans="1:6" x14ac:dyDescent="0.25">
      <c r="B11" s="43"/>
      <c r="C11" s="43"/>
      <c r="D11" s="43"/>
    </row>
    <row r="12" spans="1:6" x14ac:dyDescent="0.25">
      <c r="B12" s="43"/>
      <c r="C12" s="43"/>
      <c r="D12" s="43"/>
    </row>
    <row r="13" spans="1:6" x14ac:dyDescent="0.25">
      <c r="B13" s="43"/>
      <c r="C13" s="43"/>
      <c r="D13" s="43"/>
    </row>
    <row r="14" spans="1:6" x14ac:dyDescent="0.25">
      <c r="B14" s="43"/>
      <c r="C14" s="43"/>
      <c r="D14" s="43"/>
    </row>
  </sheetData>
  <mergeCells count="2">
    <mergeCell ref="A1:F1"/>
    <mergeCell ref="A2:F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24047-6BAB-43C3-8DD3-0E4A132467C2}">
  <dimension ref="A1:F12"/>
  <sheetViews>
    <sheetView workbookViewId="0">
      <selection activeCell="E14" sqref="E14"/>
    </sheetView>
  </sheetViews>
  <sheetFormatPr defaultColWidth="8.875" defaultRowHeight="15.75" x14ac:dyDescent="0.25"/>
  <cols>
    <col min="1" max="16384" width="8.875" style="1"/>
  </cols>
  <sheetData>
    <row r="1" spans="1:6" x14ac:dyDescent="0.25">
      <c r="A1" s="93" t="s">
        <v>160</v>
      </c>
      <c r="B1" s="93"/>
      <c r="C1" s="93"/>
      <c r="D1" s="93"/>
      <c r="E1" s="93"/>
      <c r="F1" s="93"/>
    </row>
    <row r="2" spans="1:6" x14ac:dyDescent="0.25">
      <c r="A2" s="75" t="s">
        <v>161</v>
      </c>
      <c r="B2" s="75"/>
      <c r="C2" s="75"/>
      <c r="D2" s="75"/>
      <c r="E2" s="75"/>
      <c r="F2" s="75"/>
    </row>
    <row r="3" spans="1:6" x14ac:dyDescent="0.25">
      <c r="A3" s="1" t="s">
        <v>158</v>
      </c>
      <c r="B3" s="1" t="s">
        <v>65</v>
      </c>
      <c r="C3" s="1" t="s">
        <v>66</v>
      </c>
      <c r="D3" s="1" t="s">
        <v>67</v>
      </c>
      <c r="E3" s="1" t="s">
        <v>68</v>
      </c>
      <c r="F3" s="1" t="s">
        <v>69</v>
      </c>
    </row>
    <row r="4" spans="1:6" x14ac:dyDescent="0.25">
      <c r="A4" s="7">
        <v>87.389160000000004</v>
      </c>
      <c r="B4" s="7">
        <v>1.350875</v>
      </c>
      <c r="C4" s="7">
        <v>1.235765</v>
      </c>
      <c r="D4" s="7">
        <v>0.61778599999999995</v>
      </c>
      <c r="E4" s="7">
        <v>8.7509219999999992</v>
      </c>
      <c r="F4" s="7">
        <v>0.65548799999999996</v>
      </c>
    </row>
    <row r="5" spans="1:6" x14ac:dyDescent="0.25">
      <c r="A5" s="7">
        <v>91.695959999999999</v>
      </c>
      <c r="B5" s="7">
        <v>1.8048740000000001</v>
      </c>
      <c r="C5" s="7">
        <v>0.90830200000000005</v>
      </c>
      <c r="D5" s="7">
        <v>0.46894999999999998</v>
      </c>
      <c r="E5" s="7">
        <v>4.5833380000000004</v>
      </c>
      <c r="F5" s="7">
        <v>0.53857200000000005</v>
      </c>
    </row>
    <row r="6" spans="1:6" x14ac:dyDescent="0.25">
      <c r="A6" s="7">
        <v>87.019099999999995</v>
      </c>
      <c r="B6" s="7">
        <v>0.773119</v>
      </c>
      <c r="C6" s="7">
        <v>1.2211730000000001</v>
      </c>
      <c r="D6" s="7">
        <v>0.40659499999999998</v>
      </c>
      <c r="E6" s="7">
        <v>10.13932</v>
      </c>
      <c r="F6" s="7">
        <v>0.44069999999999998</v>
      </c>
    </row>
    <row r="7" spans="1:6" x14ac:dyDescent="0.25">
      <c r="A7" s="7">
        <v>87.711690000000004</v>
      </c>
      <c r="B7" s="7">
        <v>0.84787199999999996</v>
      </c>
      <c r="C7" s="7">
        <v>1.1917199999999999</v>
      </c>
      <c r="D7" s="7">
        <v>0.28384100000000001</v>
      </c>
      <c r="E7" s="7">
        <v>9.4972270000000005</v>
      </c>
      <c r="F7" s="7">
        <v>0.46764299999999998</v>
      </c>
    </row>
    <row r="8" spans="1:6" x14ac:dyDescent="0.25">
      <c r="A8" s="7">
        <v>90.015450000000001</v>
      </c>
      <c r="B8" s="7">
        <v>0.91333500000000001</v>
      </c>
      <c r="C8" s="7">
        <v>0.95560800000000001</v>
      </c>
      <c r="D8" s="7">
        <v>0.30503400000000003</v>
      </c>
      <c r="E8" s="7">
        <v>7.347283</v>
      </c>
      <c r="F8" s="7">
        <v>0.46329900000000002</v>
      </c>
    </row>
    <row r="12" spans="1:6" x14ac:dyDescent="0.25">
      <c r="B12" s="18"/>
    </row>
  </sheetData>
  <mergeCells count="2">
    <mergeCell ref="A1:F1"/>
    <mergeCell ref="A2:F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A482A-09B8-4299-9F57-E74E594D5B35}">
  <dimension ref="A1:K17"/>
  <sheetViews>
    <sheetView workbookViewId="0">
      <selection activeCell="O28" sqref="O28"/>
    </sheetView>
  </sheetViews>
  <sheetFormatPr defaultColWidth="8.875" defaultRowHeight="15.75" x14ac:dyDescent="0.25"/>
  <cols>
    <col min="1" max="16384" width="8.875" style="1"/>
  </cols>
  <sheetData>
    <row r="1" spans="1:11" x14ac:dyDescent="0.25">
      <c r="A1" s="94" t="s">
        <v>162</v>
      </c>
      <c r="B1" s="95"/>
      <c r="C1" s="95"/>
      <c r="D1" s="95"/>
      <c r="E1" s="95"/>
      <c r="F1" s="95"/>
      <c r="G1" s="95"/>
      <c r="H1" s="95"/>
      <c r="I1" s="95"/>
      <c r="J1" s="95"/>
      <c r="K1" s="96"/>
    </row>
    <row r="2" spans="1:11" ht="15.95" customHeight="1" x14ac:dyDescent="0.25">
      <c r="A2" s="3"/>
      <c r="B2" s="97" t="s">
        <v>70</v>
      </c>
      <c r="C2" s="98"/>
      <c r="D2" s="98"/>
      <c r="E2" s="98"/>
      <c r="F2" s="98"/>
      <c r="G2" s="98"/>
      <c r="H2" s="98"/>
      <c r="I2" s="98"/>
      <c r="J2" s="98"/>
      <c r="K2" s="99"/>
    </row>
    <row r="3" spans="1:11" x14ac:dyDescent="0.25">
      <c r="A3" s="28"/>
      <c r="B3" s="100" t="s">
        <v>50</v>
      </c>
      <c r="C3" s="101"/>
      <c r="D3" s="101"/>
      <c r="E3" s="101"/>
      <c r="F3" s="102"/>
      <c r="G3" s="103" t="s">
        <v>163</v>
      </c>
      <c r="H3" s="104"/>
      <c r="I3" s="104"/>
      <c r="J3" s="104"/>
      <c r="K3" s="105"/>
    </row>
    <row r="4" spans="1:11" x14ac:dyDescent="0.25">
      <c r="A4" s="29" t="s">
        <v>64</v>
      </c>
      <c r="B4" s="30">
        <v>21.11</v>
      </c>
      <c r="C4" s="7">
        <v>8.1999999999999993</v>
      </c>
      <c r="D4" s="7">
        <v>15.53</v>
      </c>
      <c r="E4" s="7">
        <v>9.34</v>
      </c>
      <c r="F4" s="31">
        <v>8.59</v>
      </c>
      <c r="G4" s="30">
        <v>2.8071649999999999</v>
      </c>
      <c r="H4" s="7">
        <v>3.0463650000000002</v>
      </c>
      <c r="I4" s="7">
        <v>8.0094840000000005</v>
      </c>
      <c r="J4" s="7">
        <v>8.9504739999999998</v>
      </c>
      <c r="K4" s="31">
        <v>4.9957849999999997</v>
      </c>
    </row>
    <row r="5" spans="1:11" x14ac:dyDescent="0.25">
      <c r="A5" s="29" t="s">
        <v>65</v>
      </c>
      <c r="B5" s="30">
        <v>12.37</v>
      </c>
      <c r="C5" s="7">
        <v>5.59</v>
      </c>
      <c r="D5" s="7">
        <v>5.12</v>
      </c>
      <c r="E5" s="7">
        <v>8.07</v>
      </c>
      <c r="F5" s="31">
        <v>8.9600000000000009</v>
      </c>
      <c r="G5" s="30">
        <v>2.5777779999999999</v>
      </c>
      <c r="H5" s="7">
        <v>1.645079</v>
      </c>
      <c r="I5" s="7">
        <v>1.0612699999999999</v>
      </c>
      <c r="J5" s="7">
        <v>2.0047619999999999</v>
      </c>
      <c r="K5" s="31">
        <v>1.83873</v>
      </c>
    </row>
    <row r="6" spans="1:11" x14ac:dyDescent="0.25">
      <c r="A6" s="29" t="s">
        <v>66</v>
      </c>
      <c r="B6" s="30">
        <v>6.31</v>
      </c>
      <c r="C6" s="7">
        <v>2.06</v>
      </c>
      <c r="D6" s="7">
        <v>5.67</v>
      </c>
      <c r="E6" s="7">
        <v>6.34</v>
      </c>
      <c r="F6" s="31">
        <v>1.46</v>
      </c>
      <c r="G6" s="30">
        <v>0.98767099999999997</v>
      </c>
      <c r="H6" s="7">
        <v>0.98728000000000005</v>
      </c>
      <c r="I6" s="7">
        <v>3.5499000000000001</v>
      </c>
      <c r="J6" s="7">
        <v>4.542E-3</v>
      </c>
      <c r="K6" s="31">
        <v>0.331507</v>
      </c>
    </row>
    <row r="7" spans="1:11" x14ac:dyDescent="0.25">
      <c r="A7" s="29" t="s">
        <v>67</v>
      </c>
      <c r="B7" s="30">
        <v>6.39</v>
      </c>
      <c r="C7" s="7">
        <v>2.7</v>
      </c>
      <c r="D7" s="7">
        <v>6.18</v>
      </c>
      <c r="E7" s="7">
        <v>4.82</v>
      </c>
      <c r="F7" s="31">
        <v>3.46</v>
      </c>
      <c r="G7" s="30">
        <v>1.6017939999999999</v>
      </c>
      <c r="H7" s="7">
        <v>1.5784750000000001</v>
      </c>
      <c r="I7" s="7">
        <v>1.8094170000000001</v>
      </c>
      <c r="J7" s="7">
        <v>0.60134500000000002</v>
      </c>
      <c r="K7" s="31">
        <v>0.84349799999999997</v>
      </c>
    </row>
    <row r="8" spans="1:11" x14ac:dyDescent="0.25">
      <c r="A8" s="29" t="s">
        <v>68</v>
      </c>
      <c r="B8" s="30">
        <v>6.48</v>
      </c>
      <c r="C8" s="7">
        <v>1.42</v>
      </c>
      <c r="D8" s="7">
        <v>4.9000000000000004</v>
      </c>
      <c r="E8" s="7">
        <v>6.37</v>
      </c>
      <c r="F8" s="31">
        <v>2.52</v>
      </c>
      <c r="G8" s="30">
        <v>3.7549709999999998</v>
      </c>
      <c r="H8" s="7">
        <v>4.0005850000000001</v>
      </c>
      <c r="I8" s="7">
        <v>4.518713</v>
      </c>
      <c r="J8" s="7">
        <v>4.4526320000000004</v>
      </c>
      <c r="K8" s="31">
        <v>4.4935669999999996</v>
      </c>
    </row>
    <row r="9" spans="1:11" x14ac:dyDescent="0.25">
      <c r="A9" s="29" t="s">
        <v>69</v>
      </c>
      <c r="B9" s="32">
        <v>9.74</v>
      </c>
      <c r="C9" s="33">
        <v>4.2699999999999996</v>
      </c>
      <c r="D9" s="33">
        <v>5.62</v>
      </c>
      <c r="E9" s="33">
        <v>10.199999999999999</v>
      </c>
      <c r="F9" s="34">
        <v>9.1</v>
      </c>
      <c r="G9" s="32">
        <v>0.87578100000000003</v>
      </c>
      <c r="H9" s="33">
        <v>3.2291669999999999</v>
      </c>
      <c r="I9" s="33">
        <v>1.2630209999999999</v>
      </c>
      <c r="J9" s="33">
        <v>1.4114580000000001</v>
      </c>
      <c r="K9" s="34">
        <v>2.9791669999999999</v>
      </c>
    </row>
    <row r="11" spans="1:11" x14ac:dyDescent="0.25">
      <c r="A11" s="3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1" x14ac:dyDescent="0.25">
      <c r="A12" s="10"/>
      <c r="B12" s="7"/>
      <c r="C12" s="7"/>
      <c r="D12" s="7"/>
      <c r="E12" s="7"/>
      <c r="F12" s="7"/>
      <c r="G12" s="7"/>
      <c r="H12" s="7"/>
      <c r="I12" s="7"/>
      <c r="J12" s="7"/>
      <c r="K12" s="7"/>
    </row>
    <row r="13" spans="1:11" x14ac:dyDescent="0.25">
      <c r="A13" s="10"/>
      <c r="B13" s="7"/>
      <c r="C13" s="7"/>
      <c r="D13" s="7"/>
      <c r="E13" s="7"/>
      <c r="F13" s="7"/>
      <c r="G13" s="7"/>
      <c r="H13" s="7"/>
      <c r="I13" s="7"/>
      <c r="J13" s="7"/>
      <c r="K13" s="7"/>
    </row>
    <row r="14" spans="1:11" x14ac:dyDescent="0.25">
      <c r="A14" s="10"/>
      <c r="B14" s="7"/>
      <c r="C14" s="7"/>
      <c r="D14" s="7"/>
      <c r="E14" s="7"/>
      <c r="F14" s="7"/>
      <c r="G14" s="7"/>
      <c r="H14" s="7"/>
      <c r="I14" s="7"/>
      <c r="J14" s="7"/>
      <c r="K14" s="7"/>
    </row>
    <row r="15" spans="1:11" x14ac:dyDescent="0.25">
      <c r="A15" s="10"/>
      <c r="B15" s="7"/>
      <c r="C15" s="7"/>
      <c r="D15" s="7"/>
      <c r="E15" s="7"/>
      <c r="F15" s="7"/>
      <c r="G15" s="7"/>
      <c r="H15" s="7"/>
      <c r="I15" s="7"/>
      <c r="J15" s="7"/>
      <c r="K15" s="7"/>
    </row>
    <row r="16" spans="1:11" x14ac:dyDescent="0.25">
      <c r="A16" s="10"/>
      <c r="B16" s="7"/>
      <c r="C16" s="7"/>
      <c r="D16" s="7"/>
      <c r="E16" s="7"/>
      <c r="F16" s="7"/>
      <c r="G16" s="7"/>
      <c r="H16" s="7"/>
      <c r="I16" s="7"/>
      <c r="J16" s="7"/>
      <c r="K16" s="7"/>
    </row>
    <row r="17" spans="1:11" x14ac:dyDescent="0.25">
      <c r="A17" s="10"/>
      <c r="B17" s="7"/>
      <c r="C17" s="7"/>
      <c r="D17" s="7"/>
      <c r="E17" s="7"/>
      <c r="F17" s="7"/>
      <c r="G17" s="7"/>
      <c r="H17" s="7"/>
      <c r="I17" s="7"/>
      <c r="J17" s="7"/>
      <c r="K17" s="7"/>
    </row>
  </sheetData>
  <mergeCells count="4">
    <mergeCell ref="A1:K1"/>
    <mergeCell ref="B2:K2"/>
    <mergeCell ref="B3:F3"/>
    <mergeCell ref="G3:K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A62FE-5ECF-42A9-82FF-A75283CCF17C}">
  <dimension ref="A1:M9"/>
  <sheetViews>
    <sheetView workbookViewId="0">
      <selection activeCell="I17" sqref="I17"/>
    </sheetView>
  </sheetViews>
  <sheetFormatPr defaultColWidth="8.875" defaultRowHeight="15.75" x14ac:dyDescent="0.25"/>
  <cols>
    <col min="1" max="16384" width="8.875" style="1"/>
  </cols>
  <sheetData>
    <row r="1" spans="1:13" s="9" customFormat="1" x14ac:dyDescent="0.25">
      <c r="A1" s="91" t="s">
        <v>164</v>
      </c>
      <c r="B1" s="91"/>
      <c r="C1" s="91"/>
      <c r="D1" s="91"/>
      <c r="E1" s="91"/>
      <c r="F1" s="91"/>
      <c r="H1" s="92" t="s">
        <v>165</v>
      </c>
      <c r="I1" s="92"/>
      <c r="J1" s="92"/>
      <c r="K1" s="92"/>
      <c r="L1" s="92"/>
      <c r="M1" s="92"/>
    </row>
    <row r="2" spans="1:13" s="43" customFormat="1" x14ac:dyDescent="0.25">
      <c r="A2" s="75" t="s">
        <v>70</v>
      </c>
      <c r="B2" s="75"/>
      <c r="C2" s="75"/>
      <c r="D2" s="75"/>
      <c r="E2" s="75"/>
      <c r="F2" s="75"/>
      <c r="H2" s="75" t="s">
        <v>89</v>
      </c>
      <c r="I2" s="75"/>
      <c r="J2" s="75"/>
      <c r="K2" s="75"/>
      <c r="L2" s="75"/>
      <c r="M2" s="75"/>
    </row>
    <row r="3" spans="1:13" x14ac:dyDescent="0.25">
      <c r="A3" s="1" t="s">
        <v>158</v>
      </c>
      <c r="B3" s="1" t="s">
        <v>65</v>
      </c>
      <c r="C3" s="1" t="s">
        <v>66</v>
      </c>
      <c r="D3" s="1" t="s">
        <v>67</v>
      </c>
      <c r="E3" s="1" t="s">
        <v>68</v>
      </c>
      <c r="F3" s="1" t="s">
        <v>69</v>
      </c>
      <c r="H3" s="1" t="s">
        <v>158</v>
      </c>
      <c r="I3" s="1" t="s">
        <v>65</v>
      </c>
      <c r="J3" s="1" t="s">
        <v>66</v>
      </c>
      <c r="K3" s="1" t="s">
        <v>67</v>
      </c>
      <c r="L3" s="1" t="s">
        <v>68</v>
      </c>
      <c r="M3" s="1" t="s">
        <v>69</v>
      </c>
    </row>
    <row r="4" spans="1:13" x14ac:dyDescent="0.25">
      <c r="A4" s="7">
        <v>7.8457059999999998</v>
      </c>
      <c r="B4" s="7">
        <v>1.866055</v>
      </c>
      <c r="C4" s="7">
        <v>3.3995220000000002</v>
      </c>
      <c r="D4" s="7">
        <v>5.8</v>
      </c>
      <c r="E4" s="7">
        <v>1.726747</v>
      </c>
      <c r="F4" s="7">
        <v>4.1701569999999997</v>
      </c>
      <c r="H4" s="7">
        <v>31.62547</v>
      </c>
      <c r="I4" s="7">
        <v>7.5219310000000004</v>
      </c>
      <c r="J4" s="7">
        <v>13.70322</v>
      </c>
      <c r="K4" s="7">
        <v>23.379380000000001</v>
      </c>
      <c r="L4" s="7">
        <v>6.9603910000000004</v>
      </c>
      <c r="M4" s="7">
        <v>16.8096</v>
      </c>
    </row>
    <row r="5" spans="1:13" x14ac:dyDescent="0.25">
      <c r="A5" s="7">
        <v>3.0553129999999999</v>
      </c>
      <c r="B5" s="7">
        <v>5.0152910000000004</v>
      </c>
      <c r="C5" s="7">
        <v>1.158134</v>
      </c>
      <c r="D5" s="7">
        <v>1.274</v>
      </c>
      <c r="E5" s="7">
        <v>4.0578310000000002</v>
      </c>
      <c r="F5" s="7">
        <v>4.8219900000000004</v>
      </c>
      <c r="H5" s="7">
        <v>15.763210000000001</v>
      </c>
      <c r="I5" s="7">
        <v>25.87527</v>
      </c>
      <c r="J5" s="7">
        <v>5.9751339999999997</v>
      </c>
      <c r="K5" s="7">
        <v>6.5729189999999997</v>
      </c>
      <c r="L5" s="7">
        <v>20.935479999999998</v>
      </c>
      <c r="M5" s="7">
        <v>24.877980000000001</v>
      </c>
    </row>
    <row r="6" spans="1:13" x14ac:dyDescent="0.25">
      <c r="A6" s="7">
        <v>7.7074239999999996</v>
      </c>
      <c r="B6" s="7">
        <v>4.8073389999999998</v>
      </c>
      <c r="C6" s="7">
        <v>1.2337320000000001</v>
      </c>
      <c r="D6" s="7">
        <v>6.4619999999999997</v>
      </c>
      <c r="E6" s="7">
        <v>2.2457829999999999</v>
      </c>
      <c r="F6" s="7">
        <v>4.8062829999999996</v>
      </c>
      <c r="H6" s="7">
        <v>28.271090000000001</v>
      </c>
      <c r="I6" s="7">
        <v>17.633489999999998</v>
      </c>
      <c r="J6" s="7">
        <v>4.5253709999999998</v>
      </c>
      <c r="K6" s="7">
        <v>23.702839999999998</v>
      </c>
      <c r="L6" s="7">
        <v>8.2376090000000008</v>
      </c>
      <c r="M6" s="7">
        <v>17.62961</v>
      </c>
    </row>
    <row r="7" spans="1:13" x14ac:dyDescent="0.25">
      <c r="H7" s="7"/>
      <c r="I7" s="7"/>
      <c r="J7" s="7"/>
      <c r="K7" s="7"/>
      <c r="L7" s="7"/>
      <c r="M7" s="7"/>
    </row>
    <row r="9" spans="1:13" x14ac:dyDescent="0.25">
      <c r="B9" s="18"/>
    </row>
  </sheetData>
  <mergeCells count="4">
    <mergeCell ref="A1:F1"/>
    <mergeCell ref="H1:M1"/>
    <mergeCell ref="A2:F2"/>
    <mergeCell ref="H2:M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600BA-2852-47B0-827E-C4217D0B9F2C}">
  <dimension ref="A1:G12"/>
  <sheetViews>
    <sheetView workbookViewId="0">
      <selection activeCell="M21" sqref="M21"/>
    </sheetView>
  </sheetViews>
  <sheetFormatPr defaultColWidth="8.875" defaultRowHeight="15.75" x14ac:dyDescent="0.25"/>
  <cols>
    <col min="1" max="16384" width="8.875" style="1"/>
  </cols>
  <sheetData>
    <row r="1" spans="1:7" x14ac:dyDescent="0.25">
      <c r="A1" s="60" t="s">
        <v>166</v>
      </c>
      <c r="B1" s="60"/>
      <c r="C1" s="60"/>
      <c r="D1" s="60"/>
      <c r="E1" s="60"/>
      <c r="F1" s="60"/>
      <c r="G1" s="60"/>
    </row>
    <row r="2" spans="1:7" x14ac:dyDescent="0.25">
      <c r="A2" s="2"/>
      <c r="B2" s="75" t="s">
        <v>167</v>
      </c>
      <c r="C2" s="75"/>
      <c r="D2" s="75"/>
      <c r="E2" s="75"/>
      <c r="F2" s="75"/>
      <c r="G2" s="75"/>
    </row>
    <row r="3" spans="1:7" x14ac:dyDescent="0.25">
      <c r="A3" s="3" t="s">
        <v>168</v>
      </c>
      <c r="B3" s="86" t="s">
        <v>74</v>
      </c>
      <c r="C3" s="86"/>
      <c r="D3" s="86"/>
      <c r="E3" s="86" t="s">
        <v>50</v>
      </c>
      <c r="F3" s="86"/>
      <c r="G3" s="86"/>
    </row>
    <row r="4" spans="1:7" x14ac:dyDescent="0.25">
      <c r="A4" s="7">
        <v>0</v>
      </c>
      <c r="B4" s="7">
        <v>0</v>
      </c>
      <c r="C4" s="7"/>
      <c r="D4" s="7"/>
      <c r="E4" s="7">
        <v>0</v>
      </c>
      <c r="F4" s="7"/>
      <c r="G4" s="7"/>
    </row>
    <row r="5" spans="1:7" x14ac:dyDescent="0.25">
      <c r="A5" s="7">
        <v>1</v>
      </c>
      <c r="B5" s="25">
        <v>1.2820512799999999</v>
      </c>
      <c r="C5" s="25">
        <v>2.8901734100000001</v>
      </c>
      <c r="D5" s="25">
        <v>1.6304347800000001</v>
      </c>
      <c r="E5" s="25">
        <v>1.3227513200000001</v>
      </c>
      <c r="F5" s="25">
        <v>0.80645160999999999</v>
      </c>
      <c r="G5" s="25">
        <v>-1.2254902000000001</v>
      </c>
    </row>
    <row r="6" spans="1:7" x14ac:dyDescent="0.25">
      <c r="A6" s="7">
        <v>2</v>
      </c>
      <c r="B6" s="25">
        <v>-2.3037974999999999</v>
      </c>
      <c r="C6" s="25">
        <v>1.1797752800000001</v>
      </c>
      <c r="D6" s="25">
        <v>-2.1390373999999999</v>
      </c>
      <c r="E6" s="25">
        <v>-0.62663190000000002</v>
      </c>
      <c r="F6" s="25">
        <v>-0.26666669999999998</v>
      </c>
      <c r="G6" s="25">
        <v>1.24069479</v>
      </c>
    </row>
    <row r="7" spans="1:7" x14ac:dyDescent="0.25">
      <c r="A7" s="7">
        <v>3</v>
      </c>
      <c r="B7" s="25">
        <v>-0.80958384000000005</v>
      </c>
      <c r="C7" s="25">
        <v>1.2339420000000001</v>
      </c>
      <c r="D7" s="25">
        <v>-0.94955999999999996</v>
      </c>
      <c r="E7" s="25">
        <v>0.45326</v>
      </c>
      <c r="F7" s="25">
        <v>0.249531</v>
      </c>
      <c r="G7" s="25">
        <v>1.049852</v>
      </c>
    </row>
    <row r="8" spans="1:7" x14ac:dyDescent="0.25">
      <c r="A8" s="7">
        <v>6</v>
      </c>
      <c r="B8" s="25">
        <v>0.234953</v>
      </c>
      <c r="C8" s="25">
        <v>1.4309240000000001</v>
      </c>
      <c r="D8" s="25">
        <v>-0.34921000000000002</v>
      </c>
      <c r="E8" s="25">
        <v>0.22753000000000001</v>
      </c>
      <c r="F8" s="25">
        <v>0.345912</v>
      </c>
      <c r="G8" s="25">
        <v>0.84721000000000002</v>
      </c>
    </row>
    <row r="9" spans="1:7" x14ac:dyDescent="0.25">
      <c r="A9" s="7">
        <v>10</v>
      </c>
      <c r="B9" s="25">
        <v>0.87322999999999995</v>
      </c>
      <c r="C9" s="25">
        <v>1.53921</v>
      </c>
      <c r="D9" s="25">
        <v>0.23954</v>
      </c>
      <c r="E9" s="25">
        <v>0.18274000000000001</v>
      </c>
      <c r="F9" s="25">
        <v>0.11845</v>
      </c>
      <c r="G9" s="25">
        <v>1.2945</v>
      </c>
    </row>
    <row r="12" spans="1:7" x14ac:dyDescent="0.25">
      <c r="B12" s="18"/>
    </row>
  </sheetData>
  <mergeCells count="4">
    <mergeCell ref="B3:D3"/>
    <mergeCell ref="E3:G3"/>
    <mergeCell ref="A1:G1"/>
    <mergeCell ref="B2:G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56CE7-BEA8-4A1D-9EEE-CD81DF288EF6}">
  <dimension ref="A1:O33"/>
  <sheetViews>
    <sheetView workbookViewId="0">
      <selection activeCell="R26" sqref="R26"/>
    </sheetView>
  </sheetViews>
  <sheetFormatPr defaultColWidth="8.875" defaultRowHeight="15.75" x14ac:dyDescent="0.25"/>
  <cols>
    <col min="1" max="1" width="9.375" style="1" bestFit="1" customWidth="1"/>
    <col min="2" max="16384" width="8.875" style="1"/>
  </cols>
  <sheetData>
    <row r="1" spans="1:15" x14ac:dyDescent="0.25">
      <c r="A1" s="60" t="s">
        <v>16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</row>
    <row r="2" spans="1:15" ht="15.95" customHeight="1" x14ac:dyDescent="0.25">
      <c r="A2" s="9" t="s">
        <v>170</v>
      </c>
      <c r="B2" s="61" t="s">
        <v>215</v>
      </c>
      <c r="C2" s="61"/>
      <c r="D2" s="61"/>
      <c r="E2" s="61"/>
      <c r="F2" s="61"/>
      <c r="G2" s="61"/>
      <c r="I2" s="9" t="s">
        <v>171</v>
      </c>
      <c r="J2" s="61" t="s">
        <v>215</v>
      </c>
      <c r="K2" s="61"/>
      <c r="L2" s="61"/>
      <c r="M2" s="61"/>
      <c r="N2" s="61"/>
      <c r="O2" s="61"/>
    </row>
    <row r="3" spans="1:15" x14ac:dyDescent="0.25">
      <c r="A3" s="3" t="s">
        <v>204</v>
      </c>
      <c r="B3" s="86" t="s">
        <v>172</v>
      </c>
      <c r="C3" s="86"/>
      <c r="D3" s="86"/>
      <c r="E3" s="86" t="s">
        <v>173</v>
      </c>
      <c r="F3" s="86"/>
      <c r="G3" s="86"/>
      <c r="I3" s="3" t="s">
        <v>204</v>
      </c>
      <c r="J3" s="86" t="s">
        <v>172</v>
      </c>
      <c r="K3" s="86"/>
      <c r="L3" s="86"/>
      <c r="M3" s="86" t="s">
        <v>173</v>
      </c>
      <c r="N3" s="86"/>
      <c r="O3" s="86"/>
    </row>
    <row r="4" spans="1:15" x14ac:dyDescent="0.25">
      <c r="A4" s="7">
        <v>0.16666700000000001</v>
      </c>
      <c r="B4" s="7">
        <v>0.25847700000000001</v>
      </c>
      <c r="C4" s="7">
        <v>0.170298</v>
      </c>
      <c r="D4" s="7">
        <v>0.229106</v>
      </c>
      <c r="E4" s="7">
        <v>0.25847700000000001</v>
      </c>
      <c r="F4" s="7">
        <v>0.170298</v>
      </c>
      <c r="G4" s="7">
        <v>0.229106</v>
      </c>
      <c r="I4" s="7">
        <v>0.16666700000000001</v>
      </c>
      <c r="J4" s="7">
        <v>3.1178000000000001E-2</v>
      </c>
      <c r="K4" s="7">
        <v>7.1089999999999999E-3</v>
      </c>
      <c r="L4" s="7">
        <v>1.7231E-2</v>
      </c>
      <c r="M4" s="7">
        <v>3.1178000000000001E-2</v>
      </c>
      <c r="N4" s="7">
        <v>7.1089999999999999E-3</v>
      </c>
      <c r="O4" s="7">
        <v>1.7231E-2</v>
      </c>
    </row>
    <row r="5" spans="1:15" x14ac:dyDescent="0.25">
      <c r="A5" s="7">
        <v>1</v>
      </c>
      <c r="B5" s="7">
        <v>0.19739899999999999</v>
      </c>
      <c r="C5" s="7">
        <v>0.20599000000000001</v>
      </c>
      <c r="D5" s="7">
        <v>0.32184400000000002</v>
      </c>
      <c r="E5" s="7">
        <v>0.19739899999999999</v>
      </c>
      <c r="F5" s="7">
        <v>0.20599000000000001</v>
      </c>
      <c r="G5" s="7">
        <v>0.32184400000000002</v>
      </c>
      <c r="I5" s="7">
        <v>1</v>
      </c>
      <c r="J5" s="7">
        <v>1.7975000000000001E-2</v>
      </c>
      <c r="K5" s="7">
        <v>2.4205000000000001E-2</v>
      </c>
      <c r="L5" s="7">
        <v>3.5128E-2</v>
      </c>
      <c r="M5" s="7">
        <v>1.7975000000000001E-2</v>
      </c>
      <c r="N5" s="7">
        <v>2.4205000000000001E-2</v>
      </c>
      <c r="O5" s="7">
        <v>3.5128E-2</v>
      </c>
    </row>
    <row r="6" spans="1:15" x14ac:dyDescent="0.25">
      <c r="A6" s="7">
        <v>3</v>
      </c>
      <c r="B6" s="7">
        <v>0.68939899999999998</v>
      </c>
      <c r="C6" s="7">
        <v>0.76034400000000002</v>
      </c>
      <c r="D6" s="7">
        <v>0.219718</v>
      </c>
      <c r="E6" s="7">
        <v>0.68939899999999998</v>
      </c>
      <c r="F6" s="7">
        <v>0.76034400000000002</v>
      </c>
      <c r="G6" s="7">
        <v>0.219718</v>
      </c>
      <c r="I6" s="7">
        <v>3</v>
      </c>
      <c r="J6" s="7">
        <v>2.2655000000000002E-2</v>
      </c>
      <c r="K6" s="7">
        <v>6.3071000000000002E-2</v>
      </c>
      <c r="L6" s="7">
        <v>3.9356000000000002E-2</v>
      </c>
      <c r="M6" s="7">
        <v>2.2655000000000002E-2</v>
      </c>
      <c r="N6" s="7">
        <v>6.3071000000000002E-2</v>
      </c>
      <c r="O6" s="7">
        <v>3.9356000000000002E-2</v>
      </c>
    </row>
    <row r="7" spans="1:15" x14ac:dyDescent="0.25">
      <c r="A7" s="7">
        <v>6</v>
      </c>
      <c r="B7" s="7">
        <v>0.46697300000000003</v>
      </c>
      <c r="C7" s="7">
        <v>0.24143200000000001</v>
      </c>
      <c r="D7" s="7">
        <v>0.130854</v>
      </c>
      <c r="E7" s="7">
        <v>1.382919</v>
      </c>
      <c r="F7" s="7">
        <v>1.496783</v>
      </c>
      <c r="G7" s="7">
        <v>1.409119</v>
      </c>
      <c r="I7" s="7">
        <v>6</v>
      </c>
      <c r="J7" s="7">
        <v>6.8472000000000005E-2</v>
      </c>
      <c r="K7" s="7">
        <v>7.8145999999999993E-2</v>
      </c>
      <c r="L7" s="7">
        <v>7.7220999999999998E-2</v>
      </c>
      <c r="M7" s="7">
        <v>6.5460000000000004E-2</v>
      </c>
      <c r="N7" s="7">
        <v>5.9920000000000001E-2</v>
      </c>
      <c r="O7" s="7">
        <v>3.0519999999999999E-2</v>
      </c>
    </row>
    <row r="8" spans="1:15" x14ac:dyDescent="0.25">
      <c r="A8" s="7">
        <v>10</v>
      </c>
      <c r="B8" s="7">
        <v>0.191305</v>
      </c>
      <c r="C8" s="7">
        <v>0.224911</v>
      </c>
      <c r="D8" s="7">
        <v>0.12909499999999999</v>
      </c>
      <c r="E8" s="7">
        <v>0.49766700000000003</v>
      </c>
      <c r="F8" s="7">
        <v>0.459812</v>
      </c>
      <c r="G8" s="7">
        <v>0.49212099999999998</v>
      </c>
      <c r="I8" s="7">
        <v>10</v>
      </c>
      <c r="J8" s="7">
        <v>4.5045000000000002E-2</v>
      </c>
      <c r="K8" s="7">
        <v>4.2682999999999999E-2</v>
      </c>
      <c r="L8" s="7">
        <v>4.1279000000000003E-2</v>
      </c>
      <c r="M8" s="7">
        <v>0.14854100000000001</v>
      </c>
      <c r="N8" s="7">
        <v>0.13414699999999999</v>
      </c>
      <c r="O8" s="7">
        <v>0.12941800000000001</v>
      </c>
    </row>
    <row r="10" spans="1:15" ht="18.75" x14ac:dyDescent="0.25">
      <c r="A10" s="9" t="s">
        <v>174</v>
      </c>
      <c r="B10" s="61" t="s">
        <v>215</v>
      </c>
      <c r="C10" s="61"/>
      <c r="D10" s="61"/>
      <c r="E10" s="61"/>
      <c r="F10" s="61"/>
      <c r="G10" s="61"/>
      <c r="I10" s="9" t="s">
        <v>175</v>
      </c>
      <c r="J10" s="61" t="s">
        <v>215</v>
      </c>
      <c r="K10" s="61"/>
      <c r="L10" s="61"/>
      <c r="M10" s="61"/>
      <c r="N10" s="61"/>
      <c r="O10" s="61"/>
    </row>
    <row r="11" spans="1:15" x14ac:dyDescent="0.25">
      <c r="A11" s="3" t="s">
        <v>204</v>
      </c>
      <c r="B11" s="86" t="s">
        <v>172</v>
      </c>
      <c r="C11" s="86"/>
      <c r="D11" s="86"/>
      <c r="E11" s="86" t="s">
        <v>173</v>
      </c>
      <c r="F11" s="86"/>
      <c r="G11" s="86"/>
      <c r="I11" s="3" t="s">
        <v>204</v>
      </c>
      <c r="J11" s="86" t="s">
        <v>172</v>
      </c>
      <c r="K11" s="86"/>
      <c r="L11" s="86"/>
      <c r="M11" s="86" t="s">
        <v>173</v>
      </c>
      <c r="N11" s="86"/>
      <c r="O11" s="86"/>
    </row>
    <row r="12" spans="1:15" x14ac:dyDescent="0.25">
      <c r="A12" s="7">
        <v>0.16666700000000001</v>
      </c>
      <c r="B12" s="7">
        <v>6.7120000000000001E-3</v>
      </c>
      <c r="C12" s="7">
        <v>7.6730000000000001E-3</v>
      </c>
      <c r="D12" s="7">
        <v>4.2679000000000002E-2</v>
      </c>
      <c r="E12" s="7">
        <v>6.7120000000000001E-3</v>
      </c>
      <c r="F12" s="7">
        <v>7.6730000000000001E-3</v>
      </c>
      <c r="G12" s="7">
        <v>4.2679000000000002E-2</v>
      </c>
      <c r="I12" s="7">
        <v>0.16666700000000001</v>
      </c>
      <c r="J12" s="7">
        <v>3.8349359999999999E-2</v>
      </c>
      <c r="K12" s="7">
        <v>2.0604000000000001E-2</v>
      </c>
      <c r="L12" s="7">
        <v>2.1662000000000001E-2</v>
      </c>
      <c r="M12" s="7">
        <v>3.8349359999999999E-2</v>
      </c>
      <c r="N12" s="7">
        <v>2.0604000000000001E-2</v>
      </c>
      <c r="O12" s="7">
        <v>2.1662000000000001E-2</v>
      </c>
    </row>
    <row r="13" spans="1:15" x14ac:dyDescent="0.25">
      <c r="A13" s="7">
        <v>1</v>
      </c>
      <c r="B13" s="7">
        <v>3.2236000000000001E-2</v>
      </c>
      <c r="C13" s="7">
        <v>8.4939999999999998E-3</v>
      </c>
      <c r="D13" s="7">
        <v>4.4315E-2</v>
      </c>
      <c r="E13" s="7">
        <v>3.2236000000000001E-2</v>
      </c>
      <c r="F13" s="7">
        <v>8.4939999999999998E-3</v>
      </c>
      <c r="G13" s="7">
        <v>4.4315E-2</v>
      </c>
      <c r="I13" s="7">
        <v>1</v>
      </c>
      <c r="J13" s="7">
        <v>1.5260040000000001E-2</v>
      </c>
      <c r="K13" s="7">
        <v>0.11446099999999999</v>
      </c>
      <c r="L13" s="7">
        <v>2.5226999999999999E-2</v>
      </c>
      <c r="M13" s="7">
        <v>1.5260040000000001E-2</v>
      </c>
      <c r="N13" s="7">
        <v>0.11446099999999999</v>
      </c>
      <c r="O13" s="7">
        <v>2.5226999999999999E-2</v>
      </c>
    </row>
    <row r="14" spans="1:15" x14ac:dyDescent="0.25">
      <c r="A14" s="7">
        <v>3</v>
      </c>
      <c r="B14" s="7">
        <v>2.3872000000000001E-2</v>
      </c>
      <c r="C14" s="7">
        <v>5.5302999999999998E-2</v>
      </c>
      <c r="D14" s="7">
        <v>3.3762E-2</v>
      </c>
      <c r="E14" s="7">
        <v>2.3872000000000001E-2</v>
      </c>
      <c r="F14" s="7">
        <v>5.5302999999999998E-2</v>
      </c>
      <c r="G14" s="7">
        <v>3.3762E-2</v>
      </c>
      <c r="I14" s="7">
        <v>3</v>
      </c>
      <c r="J14" s="7">
        <v>3.2730139999999998E-2</v>
      </c>
      <c r="K14" s="7">
        <v>2.3040999999999999E-2</v>
      </c>
      <c r="L14" s="7">
        <v>1.2300999999999999E-2</v>
      </c>
      <c r="M14" s="7">
        <v>3.2730139999999998E-2</v>
      </c>
      <c r="N14" s="7">
        <v>2.3040999999999999E-2</v>
      </c>
      <c r="O14" s="7">
        <v>1.2300999999999999E-2</v>
      </c>
    </row>
    <row r="15" spans="1:15" x14ac:dyDescent="0.25">
      <c r="A15" s="7">
        <v>6</v>
      </c>
      <c r="B15" s="7">
        <v>2.3761999999999998E-2</v>
      </c>
      <c r="C15" s="7">
        <v>1.3823E-2</v>
      </c>
      <c r="D15" s="7">
        <v>3.0277999999999999E-2</v>
      </c>
      <c r="E15" s="7">
        <v>2.3060000000000001E-2</v>
      </c>
      <c r="F15" s="7">
        <v>4.4359999999999997E-2</v>
      </c>
      <c r="G15" s="7">
        <v>4.2966999999999998E-2</v>
      </c>
      <c r="I15" s="7">
        <v>6</v>
      </c>
      <c r="J15" s="7">
        <v>4.9621600000000002E-2</v>
      </c>
      <c r="K15" s="7">
        <v>3.8057000000000001E-2</v>
      </c>
      <c r="L15" s="7">
        <v>3.8738000000000002E-2</v>
      </c>
      <c r="M15" s="7">
        <v>4.0793999999999997E-2</v>
      </c>
      <c r="N15" s="7">
        <v>4.7364000000000003E-2</v>
      </c>
      <c r="O15" s="7">
        <v>2.8884E-2</v>
      </c>
    </row>
    <row r="16" spans="1:15" x14ac:dyDescent="0.25">
      <c r="A16" s="7">
        <v>10</v>
      </c>
      <c r="B16" s="7">
        <v>9.8119999999999995E-3</v>
      </c>
      <c r="C16" s="7">
        <v>7.0699999999999999E-3</v>
      </c>
      <c r="D16" s="7">
        <v>1.2555E-2</v>
      </c>
      <c r="E16" s="7">
        <v>1.1083000000000001E-2</v>
      </c>
      <c r="F16" s="7">
        <v>1.7212999999999999E-2</v>
      </c>
      <c r="G16" s="7">
        <v>6.6969999999999998E-3</v>
      </c>
      <c r="I16" s="7">
        <v>10</v>
      </c>
      <c r="J16" s="7">
        <v>7.1832900000000002E-3</v>
      </c>
      <c r="K16" s="7">
        <v>7.2438000000000002E-2</v>
      </c>
      <c r="L16" s="7">
        <v>3.0681E-2</v>
      </c>
      <c r="M16" s="7">
        <v>1.7505E-2</v>
      </c>
      <c r="N16" s="7">
        <v>4.0016999999999997E-2</v>
      </c>
      <c r="O16" s="7">
        <v>2.7969000000000001E-2</v>
      </c>
    </row>
    <row r="18" spans="1:15" ht="18.75" x14ac:dyDescent="0.25">
      <c r="A18" s="9" t="s">
        <v>176</v>
      </c>
      <c r="B18" s="61" t="s">
        <v>215</v>
      </c>
      <c r="C18" s="61"/>
      <c r="D18" s="61"/>
      <c r="E18" s="61"/>
      <c r="F18" s="61"/>
      <c r="G18" s="61"/>
      <c r="I18" s="9" t="s">
        <v>177</v>
      </c>
      <c r="J18" s="61" t="s">
        <v>215</v>
      </c>
      <c r="K18" s="61"/>
      <c r="L18" s="61"/>
      <c r="M18" s="61"/>
      <c r="N18" s="61"/>
      <c r="O18" s="61"/>
    </row>
    <row r="19" spans="1:15" x14ac:dyDescent="0.25">
      <c r="A19" s="3" t="s">
        <v>204</v>
      </c>
      <c r="B19" s="86" t="s">
        <v>172</v>
      </c>
      <c r="C19" s="86"/>
      <c r="D19" s="86"/>
      <c r="E19" s="86" t="s">
        <v>173</v>
      </c>
      <c r="F19" s="86"/>
      <c r="G19" s="86"/>
      <c r="I19" s="3" t="s">
        <v>204</v>
      </c>
      <c r="J19" s="86" t="s">
        <v>172</v>
      </c>
      <c r="K19" s="86"/>
      <c r="L19" s="86"/>
      <c r="M19" s="86" t="s">
        <v>173</v>
      </c>
      <c r="N19" s="86"/>
      <c r="O19" s="86"/>
    </row>
    <row r="20" spans="1:15" x14ac:dyDescent="0.25">
      <c r="A20" s="7">
        <v>0.16666700000000001</v>
      </c>
      <c r="B20" s="7">
        <v>0.221216</v>
      </c>
      <c r="C20" s="7">
        <v>0.144791</v>
      </c>
      <c r="D20" s="7">
        <v>0.18238099999999999</v>
      </c>
      <c r="E20" s="7">
        <v>0.221216</v>
      </c>
      <c r="F20" s="7">
        <v>0.144791</v>
      </c>
      <c r="G20" s="7">
        <v>0.18238099999999999</v>
      </c>
      <c r="I20" s="7">
        <v>0.16666700000000001</v>
      </c>
      <c r="J20" s="7">
        <v>0.16967099999999999</v>
      </c>
      <c r="K20" s="7">
        <v>0.26873900000000001</v>
      </c>
      <c r="L20" s="7">
        <v>0.51779699999999995</v>
      </c>
      <c r="M20" s="7">
        <v>0.16967099999999999</v>
      </c>
      <c r="N20" s="7">
        <v>0.26873900000000001</v>
      </c>
      <c r="O20" s="7">
        <v>0.51779699999999995</v>
      </c>
    </row>
    <row r="21" spans="1:15" x14ac:dyDescent="0.25">
      <c r="A21" s="7">
        <v>1</v>
      </c>
      <c r="B21" s="7">
        <v>0.165412</v>
      </c>
      <c r="C21" s="7">
        <v>0.17927399999999999</v>
      </c>
      <c r="D21" s="7">
        <v>0.14916199999999999</v>
      </c>
      <c r="E21" s="7">
        <v>0.165412</v>
      </c>
      <c r="F21" s="7">
        <v>0.17927399999999999</v>
      </c>
      <c r="G21" s="7">
        <v>0.14916199999999999</v>
      </c>
      <c r="I21" s="7">
        <v>1</v>
      </c>
      <c r="J21" s="7">
        <v>0.22569500000000001</v>
      </c>
      <c r="K21" s="7">
        <v>6.3767000000000004E-2</v>
      </c>
      <c r="L21" s="7">
        <v>1.4463999999999999E-2</v>
      </c>
      <c r="M21" s="7">
        <v>0.22569500000000001</v>
      </c>
      <c r="N21" s="7">
        <v>6.3767000000000004E-2</v>
      </c>
      <c r="O21" s="7">
        <v>1.4463999999999999E-2</v>
      </c>
    </row>
    <row r="22" spans="1:15" x14ac:dyDescent="0.25">
      <c r="A22" s="7">
        <v>3</v>
      </c>
      <c r="B22" s="7">
        <v>0.36892900000000001</v>
      </c>
      <c r="C22" s="7">
        <v>0.467667</v>
      </c>
      <c r="D22" s="7">
        <v>0.56453200000000003</v>
      </c>
      <c r="E22" s="7">
        <v>0.36892900000000001</v>
      </c>
      <c r="F22" s="7">
        <v>0.467667</v>
      </c>
      <c r="G22" s="7">
        <v>0.56453200000000003</v>
      </c>
      <c r="I22" s="7">
        <v>3</v>
      </c>
      <c r="J22" s="7">
        <v>0.137019</v>
      </c>
      <c r="K22" s="7">
        <v>0.21801899999999999</v>
      </c>
      <c r="L22" s="7">
        <v>8.1790000000000005E-3</v>
      </c>
      <c r="M22" s="7">
        <v>0.137019</v>
      </c>
      <c r="N22" s="7">
        <v>0.21801899999999999</v>
      </c>
      <c r="O22" s="7">
        <v>8.1790000000000005E-3</v>
      </c>
    </row>
    <row r="23" spans="1:15" x14ac:dyDescent="0.25">
      <c r="A23" s="7">
        <v>6</v>
      </c>
      <c r="B23" s="7">
        <v>0.113077</v>
      </c>
      <c r="C23" s="7">
        <v>0.58861799999999997</v>
      </c>
      <c r="D23" s="7">
        <v>0.40632800000000002</v>
      </c>
      <c r="E23" s="7">
        <v>0.44263999999999998</v>
      </c>
      <c r="F23" s="7">
        <v>0.42124</v>
      </c>
      <c r="G23" s="7">
        <v>0.40894000000000003</v>
      </c>
      <c r="I23" s="7">
        <v>6</v>
      </c>
      <c r="J23" s="7">
        <v>0.141566</v>
      </c>
      <c r="K23" s="7">
        <v>0.124503</v>
      </c>
      <c r="L23" s="7">
        <v>3.761E-3</v>
      </c>
      <c r="M23" s="7">
        <v>0.17338500000000001</v>
      </c>
      <c r="N23" s="7">
        <v>0.138794</v>
      </c>
      <c r="O23" s="7">
        <v>0.29337999999999997</v>
      </c>
    </row>
    <row r="24" spans="1:15" x14ac:dyDescent="0.25">
      <c r="A24" s="7">
        <v>10</v>
      </c>
      <c r="B24" s="7">
        <v>0.33752500000000002</v>
      </c>
      <c r="C24" s="7">
        <v>0.288966</v>
      </c>
      <c r="D24" s="7">
        <v>0.369614</v>
      </c>
      <c r="E24" s="7">
        <v>0.19275</v>
      </c>
      <c r="F24" s="7">
        <v>0.28284999999999999</v>
      </c>
      <c r="G24" s="7">
        <v>0.32086999999999999</v>
      </c>
      <c r="I24" s="7">
        <v>10</v>
      </c>
      <c r="J24" s="7">
        <v>4.0251000000000002E-2</v>
      </c>
      <c r="K24" s="7">
        <v>3.0502000000000001E-2</v>
      </c>
      <c r="L24" s="7">
        <v>3.251E-3</v>
      </c>
      <c r="M24" s="7">
        <v>4.8981999999999998E-2</v>
      </c>
      <c r="N24" s="7">
        <v>9.0499999999999997E-2</v>
      </c>
      <c r="O24" s="7">
        <v>6.3589000000000007E-2</v>
      </c>
    </row>
    <row r="26" spans="1:15" ht="18.75" x14ac:dyDescent="0.25">
      <c r="A26" s="9" t="s">
        <v>178</v>
      </c>
      <c r="B26" s="61" t="s">
        <v>215</v>
      </c>
      <c r="C26" s="61"/>
      <c r="D26" s="61"/>
      <c r="E26" s="61"/>
      <c r="F26" s="61"/>
      <c r="G26" s="61"/>
      <c r="I26" s="9" t="s">
        <v>179</v>
      </c>
      <c r="J26" s="61" t="s">
        <v>215</v>
      </c>
      <c r="K26" s="61"/>
      <c r="L26" s="61"/>
      <c r="M26" s="61"/>
      <c r="N26" s="61"/>
      <c r="O26" s="61"/>
    </row>
    <row r="27" spans="1:15" x14ac:dyDescent="0.25">
      <c r="A27" s="3" t="s">
        <v>204</v>
      </c>
      <c r="B27" s="86" t="s">
        <v>172</v>
      </c>
      <c r="C27" s="86"/>
      <c r="D27" s="86"/>
      <c r="E27" s="86" t="s">
        <v>173</v>
      </c>
      <c r="F27" s="86"/>
      <c r="G27" s="86"/>
      <c r="I27" s="3" t="s">
        <v>204</v>
      </c>
      <c r="J27" s="86" t="s">
        <v>172</v>
      </c>
      <c r="K27" s="86"/>
      <c r="L27" s="86"/>
      <c r="M27" s="86" t="s">
        <v>173</v>
      </c>
      <c r="N27" s="86"/>
      <c r="O27" s="86"/>
    </row>
    <row r="28" spans="1:15" x14ac:dyDescent="0.25">
      <c r="A28" s="7">
        <v>0.16666700000000001</v>
      </c>
      <c r="B28" s="7">
        <v>0.51779699999999995</v>
      </c>
      <c r="C28" s="7">
        <v>0.517675</v>
      </c>
      <c r="D28" s="7">
        <v>0.292049</v>
      </c>
      <c r="E28" s="7">
        <v>0.51779699999999995</v>
      </c>
      <c r="F28" s="7">
        <v>0.517675</v>
      </c>
      <c r="G28" s="7">
        <v>0.292049</v>
      </c>
      <c r="I28" s="7">
        <v>0.16666700000000001</v>
      </c>
      <c r="J28" s="7">
        <v>0.27531699999999998</v>
      </c>
      <c r="K28" s="7">
        <v>0.26079200000000002</v>
      </c>
      <c r="L28" s="7">
        <v>0.56095899999999999</v>
      </c>
      <c r="M28" s="7">
        <v>0.27531699999999998</v>
      </c>
      <c r="N28" s="7">
        <v>0.26079200000000002</v>
      </c>
      <c r="O28" s="7">
        <v>0.56095899999999999</v>
      </c>
    </row>
    <row r="29" spans="1:15" x14ac:dyDescent="0.25">
      <c r="A29" s="7">
        <v>1</v>
      </c>
      <c r="B29" s="7">
        <v>1.4463999999999999E-2</v>
      </c>
      <c r="C29" s="7">
        <v>6.4679999999999998E-3</v>
      </c>
      <c r="D29" s="7">
        <v>6.3860000000000002E-3</v>
      </c>
      <c r="E29" s="7">
        <v>1.4463999999999999E-2</v>
      </c>
      <c r="F29" s="7">
        <v>6.4679999999999998E-3</v>
      </c>
      <c r="G29" s="7">
        <v>6.3860000000000002E-3</v>
      </c>
      <c r="I29" s="7">
        <v>1</v>
      </c>
      <c r="J29" s="7">
        <v>0.18209800000000001</v>
      </c>
      <c r="K29" s="7">
        <v>0.246782</v>
      </c>
      <c r="L29" s="7">
        <v>0.166218</v>
      </c>
      <c r="M29" s="7">
        <v>0.18209800000000001</v>
      </c>
      <c r="N29" s="7">
        <v>0.246782</v>
      </c>
      <c r="O29" s="7">
        <v>0.166218</v>
      </c>
    </row>
    <row r="30" spans="1:15" x14ac:dyDescent="0.25">
      <c r="A30" s="7">
        <v>3</v>
      </c>
      <c r="B30" s="7">
        <v>8.1790000000000005E-3</v>
      </c>
      <c r="C30" s="7">
        <v>6.5789999999999998E-3</v>
      </c>
      <c r="D30" s="7">
        <v>4.9389999999999998E-3</v>
      </c>
      <c r="E30" s="7">
        <v>8.1790000000000005E-3</v>
      </c>
      <c r="F30" s="7">
        <v>6.5789999999999998E-3</v>
      </c>
      <c r="G30" s="7">
        <v>4.9389999999999998E-3</v>
      </c>
      <c r="I30" s="7">
        <v>3</v>
      </c>
      <c r="J30" s="7">
        <v>7.5033000000000002E-2</v>
      </c>
      <c r="K30" s="7">
        <v>0.106488</v>
      </c>
      <c r="L30" s="7">
        <v>7.1409E-2</v>
      </c>
      <c r="M30" s="7">
        <v>7.5033000000000002E-2</v>
      </c>
      <c r="N30" s="7">
        <v>0.106488</v>
      </c>
      <c r="O30" s="7">
        <v>7.1409E-2</v>
      </c>
    </row>
    <row r="31" spans="1:15" x14ac:dyDescent="0.25">
      <c r="A31" s="7">
        <v>6</v>
      </c>
      <c r="B31" s="7">
        <v>3.761E-3</v>
      </c>
      <c r="C31" s="7">
        <v>3.3830000000000002E-3</v>
      </c>
      <c r="D31" s="7">
        <v>7.0399999999999998E-4</v>
      </c>
      <c r="E31" s="7">
        <v>8.9547000000000002E-2</v>
      </c>
      <c r="F31" s="7">
        <v>5.6237000000000002E-2</v>
      </c>
      <c r="G31" s="7">
        <v>0.107477</v>
      </c>
      <c r="I31" s="7">
        <v>6</v>
      </c>
      <c r="J31" s="7">
        <v>5.3906000000000003E-2</v>
      </c>
      <c r="K31" s="7">
        <v>3.3244999999999997E-2</v>
      </c>
      <c r="L31" s="7">
        <v>2.2283000000000001E-2</v>
      </c>
      <c r="M31" s="7">
        <v>0.127496</v>
      </c>
      <c r="N31" s="7">
        <v>0.10884000000000001</v>
      </c>
      <c r="O31" s="7">
        <v>0.12923200000000001</v>
      </c>
    </row>
    <row r="32" spans="1:15" x14ac:dyDescent="0.25">
      <c r="A32" s="7">
        <v>10</v>
      </c>
      <c r="B32" s="7">
        <v>3.251E-3</v>
      </c>
      <c r="C32" s="7">
        <v>2.846E-3</v>
      </c>
      <c r="D32" s="7">
        <v>4.84E-4</v>
      </c>
      <c r="E32" s="7">
        <v>2.4251000000000002E-2</v>
      </c>
      <c r="F32" s="7">
        <v>4.8265000000000002E-2</v>
      </c>
      <c r="G32" s="7">
        <v>2.4421999999999999E-2</v>
      </c>
      <c r="I32" s="7">
        <v>10</v>
      </c>
      <c r="J32" s="7">
        <v>5.3970999999999998E-2</v>
      </c>
      <c r="K32" s="7">
        <v>4.4414000000000002E-2</v>
      </c>
      <c r="L32" s="7">
        <v>3.7767000000000002E-2</v>
      </c>
      <c r="M32" s="7">
        <v>2.4251000000000002E-2</v>
      </c>
      <c r="N32" s="7">
        <v>4.8265000000000002E-2</v>
      </c>
      <c r="O32" s="7">
        <v>2.4421999999999999E-2</v>
      </c>
    </row>
    <row r="33" spans="1:7" x14ac:dyDescent="0.25">
      <c r="A33" s="7"/>
      <c r="B33" s="7"/>
      <c r="C33" s="7"/>
      <c r="D33" s="7"/>
      <c r="E33" s="7"/>
      <c r="F33" s="7"/>
      <c r="G33" s="7"/>
    </row>
  </sheetData>
  <mergeCells count="25">
    <mergeCell ref="B11:D11"/>
    <mergeCell ref="E11:G11"/>
    <mergeCell ref="B3:D3"/>
    <mergeCell ref="E3:G3"/>
    <mergeCell ref="A1:O1"/>
    <mergeCell ref="J3:L3"/>
    <mergeCell ref="M3:O3"/>
    <mergeCell ref="B2:G2"/>
    <mergeCell ref="J2:O2"/>
    <mergeCell ref="B10:G10"/>
    <mergeCell ref="J10:O10"/>
    <mergeCell ref="J27:L27"/>
    <mergeCell ref="M27:O27"/>
    <mergeCell ref="B19:D19"/>
    <mergeCell ref="E19:G19"/>
    <mergeCell ref="J19:L19"/>
    <mergeCell ref="M19:O19"/>
    <mergeCell ref="B27:D27"/>
    <mergeCell ref="E27:G27"/>
    <mergeCell ref="B18:G18"/>
    <mergeCell ref="J18:O18"/>
    <mergeCell ref="B26:G26"/>
    <mergeCell ref="J26:O26"/>
    <mergeCell ref="J11:L11"/>
    <mergeCell ref="M11:O1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AEFC8-0011-47E1-96E2-A796D34823DE}">
  <dimension ref="A1:P12"/>
  <sheetViews>
    <sheetView workbookViewId="0">
      <selection activeCell="O17" sqref="O17:P17"/>
    </sheetView>
  </sheetViews>
  <sheetFormatPr defaultColWidth="8.875" defaultRowHeight="15.75" x14ac:dyDescent="0.25"/>
  <cols>
    <col min="1" max="16384" width="8.875" style="1"/>
  </cols>
  <sheetData>
    <row r="1" spans="1:16" x14ac:dyDescent="0.25">
      <c r="A1" s="88" t="s">
        <v>180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</row>
    <row r="2" spans="1:16" x14ac:dyDescent="0.25">
      <c r="A2" s="3"/>
      <c r="B2" s="106" t="s">
        <v>70</v>
      </c>
      <c r="C2" s="107"/>
      <c r="D2" s="107"/>
      <c r="E2" s="107"/>
      <c r="F2" s="107"/>
      <c r="G2" s="108" t="s">
        <v>70</v>
      </c>
      <c r="H2" s="109"/>
      <c r="I2" s="109"/>
      <c r="J2" s="109"/>
      <c r="K2" s="110"/>
      <c r="L2" s="111" t="s">
        <v>70</v>
      </c>
      <c r="M2" s="111"/>
      <c r="N2" s="111"/>
      <c r="O2" s="111"/>
      <c r="P2" s="112"/>
    </row>
    <row r="3" spans="1:16" ht="16.5" x14ac:dyDescent="0.25">
      <c r="A3" s="3"/>
      <c r="B3" s="118" t="s">
        <v>216</v>
      </c>
      <c r="C3" s="119"/>
      <c r="D3" s="119"/>
      <c r="E3" s="119"/>
      <c r="F3" s="119"/>
      <c r="G3" s="115" t="s">
        <v>217</v>
      </c>
      <c r="H3" s="116"/>
      <c r="I3" s="116"/>
      <c r="J3" s="116"/>
      <c r="K3" s="117"/>
      <c r="L3" s="113" t="s">
        <v>218</v>
      </c>
      <c r="M3" s="113"/>
      <c r="N3" s="113"/>
      <c r="O3" s="113"/>
      <c r="P3" s="114"/>
    </row>
    <row r="4" spans="1:16" x14ac:dyDescent="0.25">
      <c r="A4" s="29" t="s">
        <v>64</v>
      </c>
      <c r="B4" s="30">
        <v>0.161</v>
      </c>
      <c r="C4" s="7">
        <v>0.17699999999999999</v>
      </c>
      <c r="D4" s="7">
        <v>0.54</v>
      </c>
      <c r="E4" s="7">
        <v>0.46200000000000002</v>
      </c>
      <c r="F4" s="31">
        <v>0.17699999999999999</v>
      </c>
      <c r="G4" s="30">
        <v>21.11</v>
      </c>
      <c r="H4" s="7">
        <v>8.1999999999999993</v>
      </c>
      <c r="I4" s="7">
        <v>15.53</v>
      </c>
      <c r="J4" s="7">
        <v>9.34</v>
      </c>
      <c r="K4" s="31">
        <v>8.59</v>
      </c>
      <c r="L4" s="30">
        <v>11.08</v>
      </c>
      <c r="M4" s="7">
        <v>17.43</v>
      </c>
      <c r="N4" s="7">
        <v>17.38</v>
      </c>
      <c r="O4" s="7">
        <v>6.49</v>
      </c>
      <c r="P4" s="31">
        <v>4.3</v>
      </c>
    </row>
    <row r="5" spans="1:16" x14ac:dyDescent="0.25">
      <c r="A5" s="29" t="s">
        <v>65</v>
      </c>
      <c r="B5" s="30">
        <v>3.19</v>
      </c>
      <c r="C5" s="7">
        <v>3.61</v>
      </c>
      <c r="D5" s="7">
        <v>3.6</v>
      </c>
      <c r="E5" s="7">
        <v>2.41</v>
      </c>
      <c r="F5" s="31">
        <v>2.31</v>
      </c>
      <c r="G5" s="30">
        <v>12.37</v>
      </c>
      <c r="H5" s="7">
        <v>5.59</v>
      </c>
      <c r="I5" s="7">
        <v>5.12</v>
      </c>
      <c r="J5" s="7">
        <v>8.07</v>
      </c>
      <c r="K5" s="31">
        <v>8.9600000000000009</v>
      </c>
      <c r="L5" s="30">
        <v>4.78</v>
      </c>
      <c r="M5" s="7">
        <v>5.84</v>
      </c>
      <c r="N5" s="7">
        <v>12.94</v>
      </c>
      <c r="O5" s="7">
        <v>1.56</v>
      </c>
      <c r="P5" s="31">
        <v>3.02</v>
      </c>
    </row>
    <row r="6" spans="1:16" x14ac:dyDescent="0.25">
      <c r="A6" s="29" t="s">
        <v>69</v>
      </c>
      <c r="B6" s="32">
        <v>2.27</v>
      </c>
      <c r="C6" s="33">
        <v>4.21</v>
      </c>
      <c r="D6" s="33">
        <v>3.85</v>
      </c>
      <c r="E6" s="33">
        <v>1.18</v>
      </c>
      <c r="F6" s="34">
        <v>2.74</v>
      </c>
      <c r="G6" s="32">
        <v>9.74</v>
      </c>
      <c r="H6" s="33">
        <v>4.2699999999999996</v>
      </c>
      <c r="I6" s="33">
        <v>5.62</v>
      </c>
      <c r="J6" s="33">
        <v>10.199999999999999</v>
      </c>
      <c r="K6" s="34">
        <v>9.1</v>
      </c>
      <c r="L6" s="32">
        <v>3.83</v>
      </c>
      <c r="M6" s="33">
        <v>4.9000000000000004</v>
      </c>
      <c r="N6" s="33">
        <v>7.43</v>
      </c>
      <c r="O6" s="33">
        <v>2.82</v>
      </c>
      <c r="P6" s="34">
        <v>4.17</v>
      </c>
    </row>
    <row r="9" spans="1:16" x14ac:dyDescent="0.25">
      <c r="A9" s="3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</row>
    <row r="10" spans="1:16" x14ac:dyDescent="0.25">
      <c r="A10" s="10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</row>
    <row r="11" spans="1:16" x14ac:dyDescent="0.25">
      <c r="A11" s="10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</row>
    <row r="12" spans="1:16" x14ac:dyDescent="0.25">
      <c r="A12" s="10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</row>
  </sheetData>
  <mergeCells count="7">
    <mergeCell ref="B2:F2"/>
    <mergeCell ref="G2:K2"/>
    <mergeCell ref="L2:P2"/>
    <mergeCell ref="A1:P1"/>
    <mergeCell ref="L3:P3"/>
    <mergeCell ref="G3:K3"/>
    <mergeCell ref="B3:F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CDA30-EB78-4331-A0D5-B516CF55CF56}">
  <dimension ref="A1:P13"/>
  <sheetViews>
    <sheetView workbookViewId="0">
      <selection activeCell="R30" sqref="R30"/>
    </sheetView>
  </sheetViews>
  <sheetFormatPr defaultColWidth="8.875" defaultRowHeight="15.75" x14ac:dyDescent="0.25"/>
  <cols>
    <col min="1" max="16384" width="8.875" style="1"/>
  </cols>
  <sheetData>
    <row r="1" spans="1:16" x14ac:dyDescent="0.25">
      <c r="A1" s="88" t="s">
        <v>181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</row>
    <row r="2" spans="1:16" s="43" customFormat="1" x14ac:dyDescent="0.25">
      <c r="A2" s="19"/>
      <c r="B2" s="123" t="s">
        <v>89</v>
      </c>
      <c r="C2" s="124"/>
      <c r="D2" s="124"/>
      <c r="E2" s="124"/>
      <c r="F2" s="125"/>
      <c r="G2" s="126" t="s">
        <v>89</v>
      </c>
      <c r="H2" s="127"/>
      <c r="I2" s="127"/>
      <c r="J2" s="127"/>
      <c r="K2" s="128"/>
      <c r="L2" s="129" t="s">
        <v>89</v>
      </c>
      <c r="M2" s="130"/>
      <c r="N2" s="130"/>
      <c r="O2" s="130"/>
      <c r="P2" s="131"/>
    </row>
    <row r="3" spans="1:16" x14ac:dyDescent="0.25">
      <c r="A3" s="3"/>
      <c r="B3" s="100" t="s">
        <v>93</v>
      </c>
      <c r="C3" s="101"/>
      <c r="D3" s="101"/>
      <c r="E3" s="101"/>
      <c r="F3" s="102"/>
      <c r="G3" s="103" t="s">
        <v>94</v>
      </c>
      <c r="H3" s="104"/>
      <c r="I3" s="104"/>
      <c r="J3" s="104"/>
      <c r="K3" s="105"/>
      <c r="L3" s="120" t="s">
        <v>95</v>
      </c>
      <c r="M3" s="121"/>
      <c r="N3" s="121"/>
      <c r="O3" s="121"/>
      <c r="P3" s="122"/>
    </row>
    <row r="4" spans="1:16" x14ac:dyDescent="0.25">
      <c r="A4" s="35" t="s">
        <v>64</v>
      </c>
      <c r="B4" s="30">
        <v>24.058579999999999</v>
      </c>
      <c r="C4" s="7">
        <v>18.434809999999999</v>
      </c>
      <c r="D4" s="7">
        <v>49.210850000000001</v>
      </c>
      <c r="E4" s="7">
        <v>23.95749</v>
      </c>
      <c r="F4" s="31">
        <v>30.987880000000001</v>
      </c>
      <c r="G4" s="30">
        <v>33.830129999999997</v>
      </c>
      <c r="H4" s="7">
        <v>33.828380000000003</v>
      </c>
      <c r="I4" s="7">
        <v>36.099490000000003</v>
      </c>
      <c r="J4" s="7">
        <v>20.691179999999999</v>
      </c>
      <c r="K4" s="31">
        <v>25.19801</v>
      </c>
      <c r="L4" s="30">
        <v>8.9455349999999996</v>
      </c>
      <c r="M4" s="7">
        <v>9.7761899999999997</v>
      </c>
      <c r="N4" s="7">
        <v>7.3688159999999998</v>
      </c>
      <c r="O4" s="7">
        <v>13.316599999999999</v>
      </c>
      <c r="P4" s="31">
        <v>13.373379999999999</v>
      </c>
    </row>
    <row r="5" spans="1:16" x14ac:dyDescent="0.25">
      <c r="A5" s="35" t="s">
        <v>182</v>
      </c>
      <c r="B5" s="30">
        <v>33.385629999999999</v>
      </c>
      <c r="C5" s="7">
        <v>21.182310000000001</v>
      </c>
      <c r="D5" s="7">
        <v>7.8648699999999998</v>
      </c>
      <c r="E5" s="7">
        <v>28.730969999999999</v>
      </c>
      <c r="F5" s="31">
        <v>15.76577</v>
      </c>
      <c r="G5" s="30">
        <v>19.823720000000002</v>
      </c>
      <c r="H5" s="7">
        <v>23.061060000000001</v>
      </c>
      <c r="I5" s="7">
        <v>11.901439999999999</v>
      </c>
      <c r="J5" s="7">
        <v>17.87771</v>
      </c>
      <c r="K5" s="31">
        <v>26.283370000000001</v>
      </c>
      <c r="L5" s="30">
        <v>17.970230000000001</v>
      </c>
      <c r="M5" s="7">
        <v>9.4288120000000006</v>
      </c>
      <c r="N5" s="7">
        <v>5.2567349999999999</v>
      </c>
      <c r="O5" s="7">
        <v>9.7145659999999996</v>
      </c>
      <c r="P5" s="31">
        <v>15.300050000000001</v>
      </c>
    </row>
    <row r="6" spans="1:16" x14ac:dyDescent="0.25">
      <c r="A6" s="35" t="s">
        <v>183</v>
      </c>
      <c r="B6" s="30">
        <v>8.9783819999999999</v>
      </c>
      <c r="C6" s="7">
        <v>13.38297</v>
      </c>
      <c r="D6" s="7">
        <v>16.226279999999999</v>
      </c>
      <c r="E6" s="7">
        <v>10.2675</v>
      </c>
      <c r="F6" s="31">
        <v>20.037279999999999</v>
      </c>
      <c r="G6" s="30">
        <v>10.11218</v>
      </c>
      <c r="H6" s="7">
        <v>8.4983500000000003</v>
      </c>
      <c r="I6" s="7">
        <v>13.179919999999999</v>
      </c>
      <c r="J6" s="7">
        <v>14.04519</v>
      </c>
      <c r="K6" s="31">
        <v>4.2827809999999999</v>
      </c>
      <c r="L6" s="30">
        <v>9.7371750000000006</v>
      </c>
      <c r="M6" s="7">
        <v>6.2031660000000004</v>
      </c>
      <c r="N6" s="7">
        <v>25.251100000000001</v>
      </c>
      <c r="O6" s="7">
        <v>18.446760000000001</v>
      </c>
      <c r="P6" s="31">
        <v>22.666740000000001</v>
      </c>
    </row>
    <row r="7" spans="1:16" x14ac:dyDescent="0.25">
      <c r="A7" s="35" t="s">
        <v>184</v>
      </c>
      <c r="B7" s="30">
        <v>7.3831939999999996</v>
      </c>
      <c r="C7" s="7">
        <v>8.5704159999999998</v>
      </c>
      <c r="D7" s="7">
        <v>10.640180000000001</v>
      </c>
      <c r="E7" s="7">
        <v>9.3668379999999996</v>
      </c>
      <c r="F7" s="31">
        <v>5.1957129999999996</v>
      </c>
      <c r="G7" s="30">
        <v>10.24038</v>
      </c>
      <c r="H7" s="7">
        <v>11.13861</v>
      </c>
      <c r="I7" s="7">
        <v>14.365410000000001</v>
      </c>
      <c r="J7" s="7">
        <v>10.67789</v>
      </c>
      <c r="K7" s="31">
        <v>10.1496</v>
      </c>
      <c r="L7" s="30">
        <v>5.4781510000000004</v>
      </c>
      <c r="M7" s="7">
        <v>2.5358540000000001</v>
      </c>
      <c r="N7" s="7">
        <v>3.5013610000000002</v>
      </c>
      <c r="O7" s="7">
        <v>4.0550129999999998</v>
      </c>
      <c r="P7" s="31">
        <v>1.7963389999999999</v>
      </c>
    </row>
    <row r="8" spans="1:16" x14ac:dyDescent="0.25">
      <c r="A8" s="35" t="s">
        <v>185</v>
      </c>
      <c r="B8" s="30">
        <v>5.7967219999999999</v>
      </c>
      <c r="C8" s="7">
        <v>7.4980060000000002</v>
      </c>
      <c r="D8" s="7">
        <v>6.1269729999999996</v>
      </c>
      <c r="E8" s="7">
        <v>8.6733320000000003</v>
      </c>
      <c r="F8" s="31">
        <v>6.9664489999999999</v>
      </c>
      <c r="G8" s="30">
        <v>10.38462</v>
      </c>
      <c r="H8" s="7">
        <v>5.8580860000000001</v>
      </c>
      <c r="I8" s="7">
        <v>11.39005</v>
      </c>
      <c r="J8" s="7">
        <v>14.111649999999999</v>
      </c>
      <c r="K8" s="31">
        <v>7.3921970000000004</v>
      </c>
      <c r="L8" s="30">
        <v>36.336289999999998</v>
      </c>
      <c r="M8" s="7">
        <v>54.587859999999999</v>
      </c>
      <c r="N8" s="7">
        <v>40.411149999999999</v>
      </c>
      <c r="O8" s="7">
        <v>34.05556</v>
      </c>
      <c r="P8" s="31">
        <v>30.996770000000001</v>
      </c>
    </row>
    <row r="9" spans="1:16" x14ac:dyDescent="0.25">
      <c r="A9" s="35" t="s">
        <v>186</v>
      </c>
      <c r="B9" s="32">
        <v>20.397490000000001</v>
      </c>
      <c r="C9" s="33">
        <v>30.93149</v>
      </c>
      <c r="D9" s="33">
        <v>9.9308390000000006</v>
      </c>
      <c r="E9" s="33">
        <v>19.003869999999999</v>
      </c>
      <c r="F9" s="34">
        <v>21.04691</v>
      </c>
      <c r="G9" s="32">
        <v>15.608969999999999</v>
      </c>
      <c r="H9" s="33">
        <v>17.61551</v>
      </c>
      <c r="I9" s="33">
        <v>13.063689999999999</v>
      </c>
      <c r="J9" s="33">
        <v>22.59637</v>
      </c>
      <c r="K9" s="34">
        <v>26.694050000000001</v>
      </c>
      <c r="L9" s="32">
        <v>21.532620000000001</v>
      </c>
      <c r="M9" s="33">
        <v>17.468119999999999</v>
      </c>
      <c r="N9" s="33">
        <v>18.210830000000001</v>
      </c>
      <c r="O9" s="33">
        <v>20.4115</v>
      </c>
      <c r="P9" s="34">
        <v>15.866720000000001</v>
      </c>
    </row>
    <row r="10" spans="1:16" x14ac:dyDescent="0.25">
      <c r="A10" s="10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</row>
    <row r="13" spans="1:16" x14ac:dyDescent="0.25">
      <c r="D13" s="18"/>
    </row>
  </sheetData>
  <mergeCells count="7">
    <mergeCell ref="B3:F3"/>
    <mergeCell ref="G3:K3"/>
    <mergeCell ref="L3:P3"/>
    <mergeCell ref="A1:P1"/>
    <mergeCell ref="B2:F2"/>
    <mergeCell ref="G2:K2"/>
    <mergeCell ref="L2:P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848C7-0D13-4BD2-A91D-313E18BB1248}">
  <dimension ref="A1:F11"/>
  <sheetViews>
    <sheetView workbookViewId="0">
      <selection activeCell="H11" sqref="H11"/>
    </sheetView>
  </sheetViews>
  <sheetFormatPr defaultColWidth="8.875" defaultRowHeight="15.75" x14ac:dyDescent="0.25"/>
  <cols>
    <col min="1" max="16384" width="8.875" style="1"/>
  </cols>
  <sheetData>
    <row r="1" spans="1:6" x14ac:dyDescent="0.25">
      <c r="A1" s="91" t="s">
        <v>187</v>
      </c>
      <c r="B1" s="91"/>
      <c r="C1" s="91"/>
      <c r="D1" s="91"/>
      <c r="E1" s="91"/>
      <c r="F1" s="91"/>
    </row>
    <row r="2" spans="1:6" x14ac:dyDescent="0.25">
      <c r="A2" s="75" t="s">
        <v>161</v>
      </c>
      <c r="B2" s="75"/>
      <c r="C2" s="75"/>
      <c r="D2" s="75"/>
      <c r="E2" s="75"/>
      <c r="F2" s="75"/>
    </row>
    <row r="3" spans="1:6" x14ac:dyDescent="0.25">
      <c r="A3" s="1" t="s">
        <v>158</v>
      </c>
      <c r="B3" s="1" t="s">
        <v>65</v>
      </c>
      <c r="C3" s="1" t="s">
        <v>66</v>
      </c>
      <c r="D3" s="1" t="s">
        <v>67</v>
      </c>
      <c r="E3" s="1" t="s">
        <v>68</v>
      </c>
      <c r="F3" s="1" t="s">
        <v>69</v>
      </c>
    </row>
    <row r="4" spans="1:6" x14ac:dyDescent="0.25">
      <c r="A4" s="7">
        <v>12.39819</v>
      </c>
      <c r="B4" s="7">
        <v>12.1267</v>
      </c>
      <c r="C4" s="7">
        <v>19.818999999999999</v>
      </c>
      <c r="D4" s="7">
        <v>12.307689999999999</v>
      </c>
      <c r="E4" s="7">
        <v>27.692309999999999</v>
      </c>
      <c r="F4" s="7">
        <v>15.65611</v>
      </c>
    </row>
    <row r="5" spans="1:6" x14ac:dyDescent="0.25">
      <c r="A5" s="7">
        <v>9.5059880000000003</v>
      </c>
      <c r="B5" s="7">
        <v>8.6826349999999994</v>
      </c>
      <c r="C5" s="7">
        <v>11.227539999999999</v>
      </c>
      <c r="D5" s="7">
        <v>9.356287</v>
      </c>
      <c r="E5" s="7">
        <v>40.568860000000001</v>
      </c>
      <c r="F5" s="7">
        <v>20.65868</v>
      </c>
    </row>
    <row r="6" spans="1:6" x14ac:dyDescent="0.25">
      <c r="A6" s="7">
        <v>6.1846430000000003</v>
      </c>
      <c r="B6" s="7">
        <v>16.333030000000001</v>
      </c>
      <c r="C6" s="7">
        <v>11.15427</v>
      </c>
      <c r="D6" s="7">
        <v>11.45304</v>
      </c>
      <c r="E6" s="7">
        <v>36.151780000000002</v>
      </c>
      <c r="F6" s="7">
        <v>18.723230000000001</v>
      </c>
    </row>
    <row r="7" spans="1:6" x14ac:dyDescent="0.25">
      <c r="A7" s="7"/>
      <c r="B7" s="7"/>
      <c r="C7" s="7"/>
      <c r="D7" s="7"/>
      <c r="E7" s="7"/>
      <c r="F7" s="7"/>
    </row>
    <row r="11" spans="1:6" x14ac:dyDescent="0.25">
      <c r="B11" s="18"/>
    </row>
  </sheetData>
  <mergeCells count="2">
    <mergeCell ref="A1:F1"/>
    <mergeCell ref="A2:F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DB510-5B1E-49F7-B8AA-EE977DB4B679}">
  <dimension ref="A1:S23"/>
  <sheetViews>
    <sheetView workbookViewId="0">
      <selection activeCell="M25" sqref="M25"/>
    </sheetView>
  </sheetViews>
  <sheetFormatPr defaultColWidth="8.875" defaultRowHeight="15.75" x14ac:dyDescent="0.25"/>
  <cols>
    <col min="1" max="16384" width="8.875" style="1"/>
  </cols>
  <sheetData>
    <row r="1" spans="1:19" x14ac:dyDescent="0.25">
      <c r="A1" s="132" t="s">
        <v>188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4"/>
      <c r="M1" s="134"/>
      <c r="N1" s="134"/>
      <c r="O1" s="134"/>
      <c r="P1" s="135"/>
    </row>
    <row r="2" spans="1:19" s="43" customFormat="1" x14ac:dyDescent="0.25">
      <c r="A2" s="45"/>
      <c r="B2" s="144" t="s">
        <v>70</v>
      </c>
      <c r="C2" s="145"/>
      <c r="D2" s="145"/>
      <c r="E2" s="145"/>
      <c r="F2" s="146"/>
      <c r="G2" s="147" t="s">
        <v>70</v>
      </c>
      <c r="H2" s="148"/>
      <c r="I2" s="148"/>
      <c r="J2" s="148"/>
      <c r="K2" s="148"/>
      <c r="L2" s="149" t="s">
        <v>70</v>
      </c>
      <c r="M2" s="150"/>
      <c r="N2" s="150"/>
      <c r="O2" s="150"/>
      <c r="P2" s="151"/>
    </row>
    <row r="3" spans="1:19" x14ac:dyDescent="0.25">
      <c r="A3" s="36"/>
      <c r="B3" s="136">
        <v>2.7777777777777776E-2</v>
      </c>
      <c r="C3" s="137"/>
      <c r="D3" s="137"/>
      <c r="E3" s="137"/>
      <c r="F3" s="143"/>
      <c r="G3" s="138">
        <v>6.9444444444444448E-2</v>
      </c>
      <c r="H3" s="139"/>
      <c r="I3" s="139"/>
      <c r="J3" s="139"/>
      <c r="K3" s="139"/>
      <c r="L3" s="140">
        <v>0.15277777777777779</v>
      </c>
      <c r="M3" s="141"/>
      <c r="N3" s="141"/>
      <c r="O3" s="141"/>
      <c r="P3" s="142"/>
    </row>
    <row r="4" spans="1:19" x14ac:dyDescent="0.25">
      <c r="A4" s="29" t="s">
        <v>64</v>
      </c>
      <c r="B4" s="30">
        <v>0.60299999999999998</v>
      </c>
      <c r="C4" s="7">
        <v>1.44</v>
      </c>
      <c r="D4" s="7">
        <v>0.442</v>
      </c>
      <c r="E4" s="7">
        <v>3.28</v>
      </c>
      <c r="F4" s="31">
        <v>0.64700000000000002</v>
      </c>
      <c r="G4" s="30">
        <v>21.11</v>
      </c>
      <c r="H4" s="7">
        <v>8.1999999999999993</v>
      </c>
      <c r="I4" s="7">
        <v>15.53</v>
      </c>
      <c r="J4" s="7">
        <v>9.34</v>
      </c>
      <c r="K4" s="7">
        <v>8.59</v>
      </c>
      <c r="L4" s="30">
        <v>4.8</v>
      </c>
      <c r="M4" s="7">
        <v>10.8</v>
      </c>
      <c r="N4" s="7">
        <v>1.88</v>
      </c>
      <c r="O4" s="7">
        <v>4.55</v>
      </c>
      <c r="P4" s="31">
        <v>2.3199999999999998</v>
      </c>
      <c r="Q4" s="7"/>
      <c r="R4" s="7"/>
      <c r="S4" s="7"/>
    </row>
    <row r="5" spans="1:19" x14ac:dyDescent="0.25">
      <c r="A5" s="29" t="s">
        <v>65</v>
      </c>
      <c r="B5" s="30">
        <v>0.55000000000000004</v>
      </c>
      <c r="C5" s="7">
        <v>0.29899999999999999</v>
      </c>
      <c r="D5" s="7">
        <v>0.34399999999999997</v>
      </c>
      <c r="E5" s="7">
        <v>0.223</v>
      </c>
      <c r="F5" s="31">
        <v>0.20699999999999999</v>
      </c>
      <c r="G5" s="30">
        <v>12.37</v>
      </c>
      <c r="H5" s="7">
        <v>5.59</v>
      </c>
      <c r="I5" s="7">
        <v>5.12</v>
      </c>
      <c r="J5" s="7">
        <v>8.07</v>
      </c>
      <c r="K5" s="7">
        <v>8.9600000000000009</v>
      </c>
      <c r="L5" s="30">
        <v>10.199999999999999</v>
      </c>
      <c r="M5" s="7">
        <v>9.06</v>
      </c>
      <c r="N5" s="7">
        <v>6.94</v>
      </c>
      <c r="O5" s="7">
        <v>7.48</v>
      </c>
      <c r="P5" s="31">
        <v>12.5</v>
      </c>
      <c r="Q5" s="7"/>
      <c r="R5" s="7"/>
      <c r="S5" s="7"/>
    </row>
    <row r="6" spans="1:19" x14ac:dyDescent="0.25">
      <c r="A6" s="29" t="s">
        <v>66</v>
      </c>
      <c r="B6" s="30">
        <v>1.43</v>
      </c>
      <c r="C6" s="7">
        <v>6.8500000000000002E-3</v>
      </c>
      <c r="D6" s="7">
        <v>5.7200000000000001E-2</v>
      </c>
      <c r="E6" s="7">
        <v>7.07</v>
      </c>
      <c r="F6" s="31">
        <v>5.0099999999999999E-2</v>
      </c>
      <c r="G6" s="30">
        <v>6.31</v>
      </c>
      <c r="H6" s="7">
        <v>2.06</v>
      </c>
      <c r="I6" s="7">
        <v>5.67</v>
      </c>
      <c r="J6" s="7">
        <v>6.34</v>
      </c>
      <c r="K6" s="7">
        <v>1.46</v>
      </c>
      <c r="L6" s="30">
        <v>2.41</v>
      </c>
      <c r="M6" s="7">
        <v>1.96</v>
      </c>
      <c r="N6" s="7">
        <v>2.08</v>
      </c>
      <c r="O6" s="7">
        <v>2.1</v>
      </c>
      <c r="P6" s="31">
        <v>0.56799999999999995</v>
      </c>
      <c r="Q6" s="7"/>
      <c r="R6" s="7"/>
      <c r="S6" s="7"/>
    </row>
    <row r="7" spans="1:19" x14ac:dyDescent="0.25">
      <c r="A7" s="29" t="s">
        <v>67</v>
      </c>
      <c r="B7" s="30">
        <v>1.93</v>
      </c>
      <c r="C7" s="7">
        <v>1.41</v>
      </c>
      <c r="D7" s="7">
        <v>3.85E-2</v>
      </c>
      <c r="E7" s="7">
        <v>4.4800000000000004</v>
      </c>
      <c r="F7" s="31">
        <v>0.69699999999999995</v>
      </c>
      <c r="G7" s="30">
        <v>6.39</v>
      </c>
      <c r="H7" s="7">
        <v>2.7</v>
      </c>
      <c r="I7" s="7">
        <v>6.18</v>
      </c>
      <c r="J7" s="7">
        <v>4.82</v>
      </c>
      <c r="K7" s="7">
        <v>3.46</v>
      </c>
      <c r="L7" s="30">
        <v>0.91500000000000004</v>
      </c>
      <c r="M7" s="7">
        <v>2.36</v>
      </c>
      <c r="N7" s="7">
        <v>0.97699999999999998</v>
      </c>
      <c r="O7" s="7">
        <v>1.05</v>
      </c>
      <c r="P7" s="31">
        <v>0.56100000000000005</v>
      </c>
      <c r="Q7" s="7"/>
      <c r="R7" s="7"/>
      <c r="S7" s="7"/>
    </row>
    <row r="8" spans="1:19" x14ac:dyDescent="0.25">
      <c r="A8" s="29" t="s">
        <v>68</v>
      </c>
      <c r="B8" s="30">
        <v>1.5</v>
      </c>
      <c r="C8" s="7">
        <v>1.84</v>
      </c>
      <c r="D8" s="7">
        <v>3.84</v>
      </c>
      <c r="E8" s="7">
        <v>0.43</v>
      </c>
      <c r="F8" s="31">
        <v>1.25</v>
      </c>
      <c r="G8" s="30">
        <v>6.48</v>
      </c>
      <c r="H8" s="7">
        <v>1.42</v>
      </c>
      <c r="I8" s="7">
        <v>4.9000000000000004</v>
      </c>
      <c r="J8" s="7">
        <v>6.37</v>
      </c>
      <c r="K8" s="7">
        <v>2.52</v>
      </c>
      <c r="L8" s="30">
        <v>5.2</v>
      </c>
      <c r="M8" s="7">
        <v>4.91</v>
      </c>
      <c r="N8" s="7">
        <v>6.85</v>
      </c>
      <c r="O8" s="7">
        <v>2.52</v>
      </c>
      <c r="P8" s="31">
        <v>1.85</v>
      </c>
      <c r="Q8" s="7"/>
      <c r="R8" s="7"/>
      <c r="S8" s="7"/>
    </row>
    <row r="9" spans="1:19" x14ac:dyDescent="0.25">
      <c r="A9" s="29" t="s">
        <v>69</v>
      </c>
      <c r="B9" s="32">
        <v>2.12</v>
      </c>
      <c r="C9" s="33">
        <v>2.44</v>
      </c>
      <c r="D9" s="33">
        <v>2.78</v>
      </c>
      <c r="E9" s="33">
        <v>7.01</v>
      </c>
      <c r="F9" s="34">
        <v>4.82</v>
      </c>
      <c r="G9" s="32">
        <v>9.74</v>
      </c>
      <c r="H9" s="33">
        <v>4.2699999999999996</v>
      </c>
      <c r="I9" s="33">
        <v>5.62</v>
      </c>
      <c r="J9" s="33">
        <v>10.199999999999999</v>
      </c>
      <c r="K9" s="33">
        <v>9.1</v>
      </c>
      <c r="L9" s="49">
        <v>3.9</v>
      </c>
      <c r="M9" s="50">
        <v>4.04</v>
      </c>
      <c r="N9" s="50">
        <v>4.93</v>
      </c>
      <c r="O9" s="50">
        <v>3.04</v>
      </c>
      <c r="P9" s="51">
        <v>4.33</v>
      </c>
      <c r="Q9" s="7"/>
      <c r="R9" s="7"/>
      <c r="S9" s="7"/>
    </row>
    <row r="10" spans="1:19" x14ac:dyDescent="0.25">
      <c r="A10" s="10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</row>
    <row r="11" spans="1:19" x14ac:dyDescent="0.25">
      <c r="A11" s="10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</row>
    <row r="12" spans="1:19" x14ac:dyDescent="0.25">
      <c r="A12" s="132" t="s">
        <v>189</v>
      </c>
      <c r="B12" s="134"/>
      <c r="C12" s="134"/>
      <c r="D12" s="134"/>
      <c r="E12" s="134"/>
      <c r="F12" s="134"/>
      <c r="G12" s="134"/>
      <c r="H12" s="134"/>
      <c r="I12" s="134"/>
      <c r="J12" s="134"/>
      <c r="K12" s="134"/>
      <c r="L12" s="134"/>
      <c r="M12" s="134"/>
      <c r="N12" s="134"/>
      <c r="O12" s="134"/>
      <c r="P12" s="135"/>
      <c r="Q12" s="7"/>
      <c r="R12" s="7"/>
      <c r="S12" s="7"/>
    </row>
    <row r="13" spans="1:19" s="43" customFormat="1" x14ac:dyDescent="0.25">
      <c r="A13" s="45"/>
      <c r="B13" s="152" t="s">
        <v>89</v>
      </c>
      <c r="C13" s="124"/>
      <c r="D13" s="124"/>
      <c r="E13" s="124"/>
      <c r="F13" s="124"/>
      <c r="G13" s="153" t="s">
        <v>89</v>
      </c>
      <c r="H13" s="127"/>
      <c r="I13" s="127"/>
      <c r="J13" s="127"/>
      <c r="K13" s="127"/>
      <c r="L13" s="154" t="s">
        <v>89</v>
      </c>
      <c r="M13" s="130"/>
      <c r="N13" s="130"/>
      <c r="O13" s="130"/>
      <c r="P13" s="131"/>
      <c r="Q13" s="7"/>
      <c r="R13" s="7"/>
      <c r="S13" s="7"/>
    </row>
    <row r="14" spans="1:19" x14ac:dyDescent="0.25">
      <c r="A14" s="37"/>
      <c r="B14" s="136">
        <v>2.7777777777777776E-2</v>
      </c>
      <c r="C14" s="137"/>
      <c r="D14" s="137"/>
      <c r="E14" s="137"/>
      <c r="F14" s="137"/>
      <c r="G14" s="138">
        <v>6.9444444444444448E-2</v>
      </c>
      <c r="H14" s="139"/>
      <c r="I14" s="139"/>
      <c r="J14" s="139"/>
      <c r="K14" s="139"/>
      <c r="L14" s="140">
        <v>0.15277777777777779</v>
      </c>
      <c r="M14" s="141"/>
      <c r="N14" s="141"/>
      <c r="O14" s="141"/>
      <c r="P14" s="142"/>
      <c r="Q14" s="7"/>
      <c r="R14" s="7"/>
      <c r="S14" s="7"/>
    </row>
    <row r="15" spans="1:19" x14ac:dyDescent="0.25">
      <c r="A15" s="35" t="s">
        <v>64</v>
      </c>
      <c r="B15" s="30">
        <v>7.4142380000000001</v>
      </c>
      <c r="C15" s="7">
        <v>19.365639999999999</v>
      </c>
      <c r="D15" s="7">
        <v>5.8919980000000001</v>
      </c>
      <c r="E15" s="7">
        <v>14.58231</v>
      </c>
      <c r="F15" s="7">
        <v>8.434253</v>
      </c>
      <c r="G15" s="30">
        <v>33.830129999999997</v>
      </c>
      <c r="H15" s="7">
        <v>33.828380000000003</v>
      </c>
      <c r="I15" s="7">
        <v>36.099490000000003</v>
      </c>
      <c r="J15" s="7">
        <v>20.691179999999999</v>
      </c>
      <c r="K15" s="7">
        <v>25.19801</v>
      </c>
      <c r="L15" s="30">
        <v>17.502279999999999</v>
      </c>
      <c r="M15" s="7">
        <v>32.598849999999999</v>
      </c>
      <c r="N15" s="7">
        <v>7.9469079999999996</v>
      </c>
      <c r="O15" s="7">
        <v>21.938279999999999</v>
      </c>
      <c r="P15" s="31">
        <v>10.483980000000001</v>
      </c>
    </row>
    <row r="16" spans="1:19" x14ac:dyDescent="0.25">
      <c r="A16" s="35" t="s">
        <v>65</v>
      </c>
      <c r="B16" s="30">
        <v>6.7625719999999996</v>
      </c>
      <c r="C16" s="7">
        <v>4.0210600000000003</v>
      </c>
      <c r="D16" s="7">
        <v>4.5856269999999997</v>
      </c>
      <c r="E16" s="7">
        <v>0.99141999999999997</v>
      </c>
      <c r="F16" s="7">
        <v>2.6984400000000002</v>
      </c>
      <c r="G16" s="30">
        <v>19.823720000000002</v>
      </c>
      <c r="H16" s="7">
        <v>23.061060000000001</v>
      </c>
      <c r="I16" s="7">
        <v>11.901439999999999</v>
      </c>
      <c r="J16" s="7">
        <v>17.87771</v>
      </c>
      <c r="K16" s="7">
        <v>26.283370000000001</v>
      </c>
      <c r="L16" s="30">
        <v>37.192340000000002</v>
      </c>
      <c r="M16" s="7">
        <v>27.346820000000001</v>
      </c>
      <c r="N16" s="7">
        <v>29.335930000000001</v>
      </c>
      <c r="O16" s="7">
        <v>36.065570000000001</v>
      </c>
      <c r="P16" s="31">
        <v>56.486960000000003</v>
      </c>
    </row>
    <row r="17" spans="1:16" x14ac:dyDescent="0.25">
      <c r="A17" s="35" t="s">
        <v>66</v>
      </c>
      <c r="B17" s="30">
        <v>17.582689999999999</v>
      </c>
      <c r="C17" s="7">
        <v>9.2120999999999995E-2</v>
      </c>
      <c r="D17" s="7">
        <v>0.76249400000000001</v>
      </c>
      <c r="E17" s="7">
        <v>31.431999999999999</v>
      </c>
      <c r="F17" s="7">
        <v>0.65310100000000004</v>
      </c>
      <c r="G17" s="30">
        <v>10.11218</v>
      </c>
      <c r="H17" s="7">
        <v>8.4983500000000003</v>
      </c>
      <c r="I17" s="7">
        <v>13.179919999999999</v>
      </c>
      <c r="J17" s="7">
        <v>14.04519</v>
      </c>
      <c r="K17" s="7">
        <v>4.2827809999999999</v>
      </c>
      <c r="L17" s="30">
        <v>8.7876030000000007</v>
      </c>
      <c r="M17" s="7">
        <v>5.9160880000000002</v>
      </c>
      <c r="N17" s="7">
        <v>8.7923240000000007</v>
      </c>
      <c r="O17" s="7">
        <v>10.125360000000001</v>
      </c>
      <c r="P17" s="31">
        <v>2.5667680000000002</v>
      </c>
    </row>
    <row r="18" spans="1:16" x14ac:dyDescent="0.25">
      <c r="A18" s="35" t="s">
        <v>67</v>
      </c>
      <c r="B18" s="30">
        <v>23.73048</v>
      </c>
      <c r="C18" s="7">
        <v>18.96219</v>
      </c>
      <c r="D18" s="7">
        <v>0.51321700000000003</v>
      </c>
      <c r="E18" s="7">
        <v>19.917310000000001</v>
      </c>
      <c r="F18" s="7">
        <v>9.0860500000000002</v>
      </c>
      <c r="G18" s="30">
        <v>10.24038</v>
      </c>
      <c r="H18" s="7">
        <v>11.13861</v>
      </c>
      <c r="I18" s="7">
        <v>14.365410000000001</v>
      </c>
      <c r="J18" s="7">
        <v>10.67789</v>
      </c>
      <c r="K18" s="7">
        <v>10.1496</v>
      </c>
      <c r="L18" s="30">
        <v>3.3363719999999999</v>
      </c>
      <c r="M18" s="7">
        <v>7.1234529999999996</v>
      </c>
      <c r="N18" s="7">
        <v>4.1298560000000002</v>
      </c>
      <c r="O18" s="7">
        <v>5.0626810000000004</v>
      </c>
      <c r="P18" s="31">
        <v>2.5351349999999999</v>
      </c>
    </row>
    <row r="19" spans="1:16" x14ac:dyDescent="0.25">
      <c r="A19" s="35" t="s">
        <v>68</v>
      </c>
      <c r="B19" s="30">
        <v>18.443380000000001</v>
      </c>
      <c r="C19" s="7">
        <v>24.744990000000001</v>
      </c>
      <c r="D19" s="7">
        <v>51.188400000000001</v>
      </c>
      <c r="E19" s="7">
        <v>1.9117059999999999</v>
      </c>
      <c r="F19" s="7">
        <v>16.294930000000001</v>
      </c>
      <c r="G19" s="30">
        <v>10.38462</v>
      </c>
      <c r="H19" s="7">
        <v>5.8580860000000001</v>
      </c>
      <c r="I19" s="7">
        <v>11.39005</v>
      </c>
      <c r="J19" s="7">
        <v>14.111649999999999</v>
      </c>
      <c r="K19" s="7">
        <v>7.3921970000000004</v>
      </c>
      <c r="L19" s="30">
        <v>18.960799999999999</v>
      </c>
      <c r="M19" s="7">
        <v>14.820399999999999</v>
      </c>
      <c r="N19" s="7">
        <v>28.955490000000001</v>
      </c>
      <c r="O19" s="7">
        <v>12.15043</v>
      </c>
      <c r="P19" s="31">
        <v>8.3600700000000003</v>
      </c>
    </row>
    <row r="20" spans="1:16" x14ac:dyDescent="0.25">
      <c r="A20" s="35" t="s">
        <v>69</v>
      </c>
      <c r="B20" s="32">
        <v>26.06664</v>
      </c>
      <c r="C20" s="33">
        <v>32.814</v>
      </c>
      <c r="D20" s="33">
        <v>37.05827</v>
      </c>
      <c r="E20" s="33">
        <v>31.16525</v>
      </c>
      <c r="F20" s="33">
        <v>62.83323</v>
      </c>
      <c r="G20" s="32">
        <v>15.608969999999999</v>
      </c>
      <c r="H20" s="33">
        <v>17.61551</v>
      </c>
      <c r="I20" s="33">
        <v>13.063689999999999</v>
      </c>
      <c r="J20" s="33">
        <v>22.59637</v>
      </c>
      <c r="K20" s="33">
        <v>26.694050000000001</v>
      </c>
      <c r="L20" s="32">
        <v>14.220599999999999</v>
      </c>
      <c r="M20" s="33">
        <v>12.19439</v>
      </c>
      <c r="N20" s="33">
        <v>20.839500000000001</v>
      </c>
      <c r="O20" s="33">
        <v>14.65767</v>
      </c>
      <c r="P20" s="34">
        <v>19.567080000000001</v>
      </c>
    </row>
    <row r="23" spans="1:16" x14ac:dyDescent="0.25">
      <c r="C23" s="18"/>
    </row>
  </sheetData>
  <mergeCells count="14">
    <mergeCell ref="A1:P1"/>
    <mergeCell ref="A12:P12"/>
    <mergeCell ref="B14:F14"/>
    <mergeCell ref="G14:K14"/>
    <mergeCell ref="L14:P14"/>
    <mergeCell ref="B3:F3"/>
    <mergeCell ref="G3:K3"/>
    <mergeCell ref="L3:P3"/>
    <mergeCell ref="B2:F2"/>
    <mergeCell ref="G2:K2"/>
    <mergeCell ref="L2:P2"/>
    <mergeCell ref="B13:F13"/>
    <mergeCell ref="G13:K13"/>
    <mergeCell ref="L13:P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BBA34-34C7-D14C-851E-B4161CA0AE17}">
  <dimension ref="A1:K29"/>
  <sheetViews>
    <sheetView workbookViewId="0">
      <selection activeCell="G18" sqref="G18"/>
    </sheetView>
  </sheetViews>
  <sheetFormatPr defaultColWidth="11" defaultRowHeight="15.75" x14ac:dyDescent="0.25"/>
  <cols>
    <col min="1" max="2" width="11" style="1"/>
    <col min="3" max="3" width="13.875" style="1" bestFit="1" customWidth="1"/>
    <col min="4" max="6" width="11" style="1"/>
    <col min="7" max="7" width="13.5" style="1" bestFit="1" customWidth="1"/>
    <col min="8" max="16384" width="11" style="1"/>
  </cols>
  <sheetData>
    <row r="1" spans="1:7" x14ac:dyDescent="0.25">
      <c r="A1" s="69" t="s">
        <v>56</v>
      </c>
      <c r="B1" s="69"/>
      <c r="C1" s="69"/>
      <c r="E1" s="56" t="s">
        <v>57</v>
      </c>
      <c r="F1" s="56"/>
      <c r="G1" s="56"/>
    </row>
    <row r="2" spans="1:7" x14ac:dyDescent="0.25">
      <c r="A2" s="54" t="s">
        <v>31</v>
      </c>
      <c r="B2" s="54"/>
      <c r="C2" s="54"/>
      <c r="E2" s="61" t="s">
        <v>122</v>
      </c>
      <c r="F2" s="61"/>
      <c r="G2" s="61"/>
    </row>
    <row r="3" spans="1:7" x14ac:dyDescent="0.25">
      <c r="A3" s="4" t="s">
        <v>58</v>
      </c>
      <c r="B3" s="4" t="s">
        <v>59</v>
      </c>
      <c r="C3" s="4" t="s">
        <v>50</v>
      </c>
      <c r="E3" s="3" t="s">
        <v>58</v>
      </c>
      <c r="F3" s="3" t="s">
        <v>59</v>
      </c>
      <c r="G3" s="3" t="s">
        <v>50</v>
      </c>
    </row>
    <row r="4" spans="1:7" x14ac:dyDescent="0.25">
      <c r="A4" s="4">
        <v>0.14000000000000001</v>
      </c>
      <c r="B4" s="4">
        <v>66.8</v>
      </c>
      <c r="C4" s="4">
        <v>93.5</v>
      </c>
      <c r="E4" s="3">
        <v>1046</v>
      </c>
      <c r="F4" s="3">
        <v>39403</v>
      </c>
      <c r="G4" s="3">
        <v>18950</v>
      </c>
    </row>
    <row r="5" spans="1:7" x14ac:dyDescent="0.25">
      <c r="A5" s="4">
        <v>0.23</v>
      </c>
      <c r="B5" s="4">
        <v>62.3</v>
      </c>
      <c r="C5" s="4">
        <v>92.6</v>
      </c>
      <c r="E5" s="3">
        <v>987</v>
      </c>
      <c r="F5" s="3">
        <v>42304</v>
      </c>
      <c r="G5" s="3">
        <v>23594</v>
      </c>
    </row>
    <row r="6" spans="1:7" x14ac:dyDescent="0.25">
      <c r="A6" s="4">
        <v>0.37</v>
      </c>
      <c r="B6" s="4">
        <v>57.9</v>
      </c>
      <c r="C6" s="4">
        <v>94.1</v>
      </c>
      <c r="E6" s="3">
        <v>1086</v>
      </c>
      <c r="F6" s="3">
        <v>37294</v>
      </c>
      <c r="G6" s="3">
        <v>22953</v>
      </c>
    </row>
    <row r="8" spans="1:7" x14ac:dyDescent="0.25">
      <c r="A8" s="70" t="s">
        <v>60</v>
      </c>
      <c r="B8" s="70"/>
      <c r="C8" s="70"/>
      <c r="D8" s="2"/>
      <c r="E8" s="71" t="s">
        <v>61</v>
      </c>
      <c r="F8" s="71"/>
      <c r="G8" s="71"/>
    </row>
    <row r="9" spans="1:7" x14ac:dyDescent="0.25">
      <c r="A9" s="61" t="s">
        <v>31</v>
      </c>
      <c r="B9" s="61"/>
      <c r="C9" s="61"/>
      <c r="D9" s="2"/>
      <c r="E9" s="61" t="s">
        <v>122</v>
      </c>
      <c r="F9" s="61"/>
      <c r="G9" s="61"/>
    </row>
    <row r="10" spans="1:7" x14ac:dyDescent="0.25">
      <c r="A10" s="3" t="s">
        <v>58</v>
      </c>
      <c r="B10" s="3" t="s">
        <v>59</v>
      </c>
      <c r="C10" s="3" t="s">
        <v>50</v>
      </c>
      <c r="D10" s="2"/>
      <c r="E10" s="3" t="s">
        <v>58</v>
      </c>
      <c r="F10" s="3" t="s">
        <v>59</v>
      </c>
      <c r="G10" s="3" t="s">
        <v>50</v>
      </c>
    </row>
    <row r="11" spans="1:7" x14ac:dyDescent="0.25">
      <c r="A11" s="3">
        <v>4.32</v>
      </c>
      <c r="B11" s="3">
        <v>18</v>
      </c>
      <c r="C11" s="3">
        <v>44.4</v>
      </c>
      <c r="D11" s="2"/>
      <c r="E11" s="3">
        <v>1344</v>
      </c>
      <c r="F11" s="3">
        <v>2325</v>
      </c>
      <c r="G11" s="3">
        <v>5947</v>
      </c>
    </row>
    <row r="12" spans="1:7" x14ac:dyDescent="0.25">
      <c r="A12" s="3">
        <v>7.34</v>
      </c>
      <c r="B12" s="3">
        <v>18.2</v>
      </c>
      <c r="C12" s="3">
        <v>47</v>
      </c>
      <c r="D12" s="2"/>
      <c r="E12" s="3">
        <v>1396</v>
      </c>
      <c r="F12" s="3">
        <v>2250</v>
      </c>
      <c r="G12" s="3">
        <v>6489</v>
      </c>
    </row>
    <row r="13" spans="1:7" x14ac:dyDescent="0.25">
      <c r="A13" s="3">
        <v>2.46</v>
      </c>
      <c r="B13" s="3">
        <v>18.399999999999999</v>
      </c>
      <c r="C13" s="3">
        <v>47.4</v>
      </c>
      <c r="D13" s="2"/>
      <c r="E13" s="3">
        <v>1365</v>
      </c>
      <c r="F13" s="3">
        <v>2237</v>
      </c>
      <c r="G13" s="3">
        <v>6779</v>
      </c>
    </row>
    <row r="17" spans="1:11" x14ac:dyDescent="0.25">
      <c r="A17" s="18"/>
    </row>
    <row r="18" spans="1:11" x14ac:dyDescent="0.25">
      <c r="A18" s="18"/>
    </row>
    <row r="19" spans="1:11" x14ac:dyDescent="0.25">
      <c r="A19" s="18"/>
    </row>
    <row r="20" spans="1:11" x14ac:dyDescent="0.25">
      <c r="A20" s="18"/>
    </row>
    <row r="29" spans="1:11" x14ac:dyDescent="0.25">
      <c r="F29" s="72"/>
      <c r="G29" s="72"/>
      <c r="H29" s="72"/>
      <c r="I29" s="72"/>
      <c r="J29" s="72"/>
      <c r="K29" s="72"/>
    </row>
  </sheetData>
  <mergeCells count="9">
    <mergeCell ref="A1:C1"/>
    <mergeCell ref="E1:G1"/>
    <mergeCell ref="A8:C8"/>
    <mergeCell ref="E8:G8"/>
    <mergeCell ref="F29:K29"/>
    <mergeCell ref="A2:C2"/>
    <mergeCell ref="A9:C9"/>
    <mergeCell ref="E2:G2"/>
    <mergeCell ref="E9:G9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85968-43DC-4D4A-884B-D798B4C30D80}">
  <dimension ref="A1:V24"/>
  <sheetViews>
    <sheetView workbookViewId="0">
      <selection activeCell="L14" sqref="L14:P14"/>
    </sheetView>
  </sheetViews>
  <sheetFormatPr defaultColWidth="8.875" defaultRowHeight="15.75" x14ac:dyDescent="0.25"/>
  <cols>
    <col min="1" max="16384" width="8.875" style="1"/>
  </cols>
  <sheetData>
    <row r="1" spans="1:22" x14ac:dyDescent="0.25">
      <c r="A1" s="88" t="s">
        <v>190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  <c r="U1" s="88"/>
      <c r="V1" s="24"/>
    </row>
    <row r="2" spans="1:22" s="43" customFormat="1" x14ac:dyDescent="0.25">
      <c r="A2" s="46"/>
      <c r="B2" s="123" t="s">
        <v>70</v>
      </c>
      <c r="C2" s="124"/>
      <c r="D2" s="124"/>
      <c r="E2" s="124"/>
      <c r="F2" s="124"/>
      <c r="G2" s="126" t="s">
        <v>70</v>
      </c>
      <c r="H2" s="127"/>
      <c r="I2" s="127"/>
      <c r="J2" s="127"/>
      <c r="K2" s="128"/>
      <c r="L2" s="129" t="s">
        <v>70</v>
      </c>
      <c r="M2" s="130"/>
      <c r="N2" s="130"/>
      <c r="O2" s="130"/>
      <c r="P2" s="130"/>
      <c r="Q2" s="155" t="s">
        <v>70</v>
      </c>
      <c r="R2" s="156"/>
      <c r="S2" s="156"/>
      <c r="T2" s="156"/>
      <c r="U2" s="157"/>
      <c r="V2" s="46"/>
    </row>
    <row r="3" spans="1:22" x14ac:dyDescent="0.25">
      <c r="A3" s="3"/>
      <c r="B3" s="100" t="s">
        <v>98</v>
      </c>
      <c r="C3" s="101"/>
      <c r="D3" s="101"/>
      <c r="E3" s="101"/>
      <c r="F3" s="101"/>
      <c r="G3" s="103" t="s">
        <v>99</v>
      </c>
      <c r="H3" s="104"/>
      <c r="I3" s="104"/>
      <c r="J3" s="104"/>
      <c r="K3" s="104"/>
      <c r="L3" s="120" t="s">
        <v>100</v>
      </c>
      <c r="M3" s="121"/>
      <c r="N3" s="121"/>
      <c r="O3" s="121"/>
      <c r="P3" s="121"/>
      <c r="Q3" s="158" t="s">
        <v>101</v>
      </c>
      <c r="R3" s="159"/>
      <c r="S3" s="159"/>
      <c r="T3" s="159"/>
      <c r="U3" s="160"/>
      <c r="V3" s="7"/>
    </row>
    <row r="4" spans="1:22" x14ac:dyDescent="0.25">
      <c r="A4" s="35" t="s">
        <v>64</v>
      </c>
      <c r="B4" s="30">
        <v>21.11</v>
      </c>
      <c r="C4" s="7">
        <v>8.1999999999999993</v>
      </c>
      <c r="D4" s="7">
        <v>15.53</v>
      </c>
      <c r="E4" s="7">
        <v>9.34</v>
      </c>
      <c r="F4" s="7">
        <v>8.59</v>
      </c>
      <c r="G4" s="30">
        <v>10</v>
      </c>
      <c r="H4" s="7">
        <v>10.6</v>
      </c>
      <c r="I4" s="7">
        <v>7.05</v>
      </c>
      <c r="J4" s="7">
        <v>7.74</v>
      </c>
      <c r="K4" s="7">
        <v>12</v>
      </c>
      <c r="L4" s="30">
        <v>3.7</v>
      </c>
      <c r="M4" s="7">
        <v>5.3</v>
      </c>
      <c r="N4" s="7">
        <v>2.2000000000000002</v>
      </c>
      <c r="O4" s="7">
        <v>12.1</v>
      </c>
      <c r="P4" s="7">
        <v>7.7</v>
      </c>
      <c r="Q4" s="30">
        <v>1.75</v>
      </c>
      <c r="R4" s="7">
        <v>0.92200000000000004</v>
      </c>
      <c r="S4" s="7">
        <v>3.21</v>
      </c>
      <c r="T4" s="7">
        <v>0.91400000000000003</v>
      </c>
      <c r="U4" s="31">
        <v>0.76700000000000002</v>
      </c>
      <c r="V4" s="7"/>
    </row>
    <row r="5" spans="1:22" x14ac:dyDescent="0.25">
      <c r="A5" s="35" t="s">
        <v>65</v>
      </c>
      <c r="B5" s="30">
        <v>12.37</v>
      </c>
      <c r="C5" s="7">
        <v>5.59</v>
      </c>
      <c r="D5" s="7">
        <v>5.12</v>
      </c>
      <c r="E5" s="7">
        <v>8.07</v>
      </c>
      <c r="F5" s="7">
        <v>8.9600000000000009</v>
      </c>
      <c r="G5" s="30">
        <v>10.4</v>
      </c>
      <c r="H5" s="7">
        <v>9.9499999999999993</v>
      </c>
      <c r="I5" s="7">
        <v>8.44</v>
      </c>
      <c r="J5" s="7">
        <v>7.88</v>
      </c>
      <c r="K5" s="7">
        <v>9.27</v>
      </c>
      <c r="L5" s="30">
        <v>1.58</v>
      </c>
      <c r="M5" s="7">
        <v>2.86</v>
      </c>
      <c r="N5" s="7">
        <v>2.69</v>
      </c>
      <c r="O5" s="7">
        <v>2.2400000000000002</v>
      </c>
      <c r="P5" s="7">
        <v>4.38</v>
      </c>
      <c r="Q5" s="30">
        <v>1.02</v>
      </c>
      <c r="R5" s="7">
        <v>0.316</v>
      </c>
      <c r="S5" s="7">
        <v>1.37</v>
      </c>
      <c r="T5" s="7">
        <v>2.76</v>
      </c>
      <c r="U5" s="31">
        <v>1.75</v>
      </c>
      <c r="V5" s="7"/>
    </row>
    <row r="6" spans="1:22" x14ac:dyDescent="0.25">
      <c r="A6" s="35" t="s">
        <v>66</v>
      </c>
      <c r="B6" s="30">
        <v>6.31</v>
      </c>
      <c r="C6" s="7">
        <v>2.06</v>
      </c>
      <c r="D6" s="7">
        <v>5.67</v>
      </c>
      <c r="E6" s="7">
        <v>6.34</v>
      </c>
      <c r="F6" s="7">
        <v>1.46</v>
      </c>
      <c r="G6" s="30">
        <v>5.74</v>
      </c>
      <c r="H6" s="7">
        <v>5.81</v>
      </c>
      <c r="I6" s="7">
        <v>2.5299999999999998</v>
      </c>
      <c r="J6" s="7">
        <v>1.86</v>
      </c>
      <c r="K6" s="7">
        <v>9.81</v>
      </c>
      <c r="L6" s="30">
        <v>3.27</v>
      </c>
      <c r="M6" s="7">
        <v>4.38</v>
      </c>
      <c r="N6" s="7">
        <v>11.7</v>
      </c>
      <c r="O6" s="7">
        <v>5.1100000000000003</v>
      </c>
      <c r="P6" s="7">
        <v>8.5500000000000007</v>
      </c>
      <c r="Q6" s="30">
        <v>8.6199999999999992</v>
      </c>
      <c r="R6" s="7">
        <v>9.4</v>
      </c>
      <c r="S6" s="7">
        <v>13.6</v>
      </c>
      <c r="T6" s="7">
        <v>23.9</v>
      </c>
      <c r="U6" s="31">
        <v>21</v>
      </c>
      <c r="V6" s="7"/>
    </row>
    <row r="7" spans="1:22" x14ac:dyDescent="0.25">
      <c r="A7" s="35" t="s">
        <v>67</v>
      </c>
      <c r="B7" s="30">
        <v>6.39</v>
      </c>
      <c r="C7" s="7">
        <v>2.7</v>
      </c>
      <c r="D7" s="7">
        <v>6.18</v>
      </c>
      <c r="E7" s="7">
        <v>4.82</v>
      </c>
      <c r="F7" s="7">
        <v>3.46</v>
      </c>
      <c r="G7" s="30">
        <v>6.93</v>
      </c>
      <c r="H7" s="7">
        <v>7.48</v>
      </c>
      <c r="I7" s="7">
        <v>4.83</v>
      </c>
      <c r="J7" s="7">
        <v>6.46</v>
      </c>
      <c r="K7" s="7">
        <v>5.57</v>
      </c>
      <c r="L7" s="30">
        <v>2.2599999999999998</v>
      </c>
      <c r="M7" s="7">
        <v>1.04</v>
      </c>
      <c r="N7" s="7">
        <v>3.42</v>
      </c>
      <c r="O7" s="7">
        <v>4.47</v>
      </c>
      <c r="P7" s="7"/>
      <c r="Q7" s="30">
        <v>4.4400000000000004</v>
      </c>
      <c r="R7" s="7">
        <v>2.14</v>
      </c>
      <c r="S7" s="7">
        <v>2.97</v>
      </c>
      <c r="T7" s="7">
        <v>5.41</v>
      </c>
      <c r="U7" s="31">
        <v>4.53</v>
      </c>
      <c r="V7" s="7"/>
    </row>
    <row r="8" spans="1:22" x14ac:dyDescent="0.25">
      <c r="A8" s="35" t="s">
        <v>68</v>
      </c>
      <c r="B8" s="30">
        <v>6.48</v>
      </c>
      <c r="C8" s="7">
        <v>1.42</v>
      </c>
      <c r="D8" s="7">
        <v>4.9000000000000004</v>
      </c>
      <c r="E8" s="7">
        <v>6.37</v>
      </c>
      <c r="F8" s="7">
        <v>2.52</v>
      </c>
      <c r="G8" s="30">
        <v>4.16</v>
      </c>
      <c r="H8" s="7">
        <v>3.47</v>
      </c>
      <c r="I8" s="7">
        <v>2.2999999999999998</v>
      </c>
      <c r="J8" s="7">
        <v>3.08</v>
      </c>
      <c r="K8" s="7">
        <v>4.43</v>
      </c>
      <c r="L8" s="30">
        <v>0.87</v>
      </c>
      <c r="M8" s="7">
        <v>1.69</v>
      </c>
      <c r="N8" s="7">
        <v>1.68</v>
      </c>
      <c r="O8" s="7">
        <v>6.79</v>
      </c>
      <c r="P8" s="7"/>
      <c r="Q8" s="30">
        <v>4.54</v>
      </c>
      <c r="R8" s="7">
        <v>4.25</v>
      </c>
      <c r="S8" s="7">
        <v>8.23</v>
      </c>
      <c r="T8" s="7">
        <v>5.23</v>
      </c>
      <c r="U8" s="31">
        <v>6.4</v>
      </c>
      <c r="V8" s="7"/>
    </row>
    <row r="9" spans="1:22" x14ac:dyDescent="0.25">
      <c r="A9" s="35" t="s">
        <v>69</v>
      </c>
      <c r="B9" s="32">
        <v>9.74</v>
      </c>
      <c r="C9" s="33">
        <v>9.74</v>
      </c>
      <c r="D9" s="33">
        <v>5.62</v>
      </c>
      <c r="E9" s="33">
        <v>10.199999999999999</v>
      </c>
      <c r="F9" s="33">
        <v>9.1</v>
      </c>
      <c r="G9" s="32">
        <v>9.11</v>
      </c>
      <c r="H9" s="33">
        <v>1.58</v>
      </c>
      <c r="I9" s="33">
        <v>3.42</v>
      </c>
      <c r="J9" s="33">
        <v>2.85</v>
      </c>
      <c r="K9" s="33">
        <v>4.9400000000000004</v>
      </c>
      <c r="L9" s="32">
        <v>3.43</v>
      </c>
      <c r="M9" s="33">
        <v>4.21</v>
      </c>
      <c r="N9" s="33">
        <v>3.65</v>
      </c>
      <c r="O9" s="33">
        <v>3.87</v>
      </c>
      <c r="P9" s="33">
        <v>1.83</v>
      </c>
      <c r="Q9" s="32">
        <v>1.28</v>
      </c>
      <c r="R9" s="33">
        <v>1.86</v>
      </c>
      <c r="S9" s="33">
        <v>4.76</v>
      </c>
      <c r="T9" s="33">
        <v>4.49</v>
      </c>
      <c r="U9" s="34">
        <v>3.65</v>
      </c>
      <c r="V9" s="7"/>
    </row>
    <row r="10" spans="1:22" x14ac:dyDescent="0.25">
      <c r="A10" s="10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</row>
    <row r="11" spans="1:22" x14ac:dyDescent="0.25">
      <c r="A11" s="10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</row>
    <row r="12" spans="1:22" x14ac:dyDescent="0.25">
      <c r="A12" s="88"/>
      <c r="B12" s="88"/>
      <c r="C12" s="88"/>
      <c r="D12" s="88"/>
      <c r="E12" s="88"/>
      <c r="F12" s="88"/>
      <c r="G12" s="88"/>
      <c r="H12" s="88"/>
      <c r="I12" s="88"/>
      <c r="J12" s="88"/>
      <c r="K12" s="88"/>
      <c r="L12" s="88"/>
      <c r="M12" s="88"/>
      <c r="N12" s="88"/>
      <c r="O12" s="88"/>
      <c r="P12" s="88"/>
      <c r="Q12" s="88"/>
      <c r="R12" s="88"/>
      <c r="S12" s="88"/>
      <c r="T12" s="88"/>
      <c r="U12" s="88"/>
      <c r="V12" s="88"/>
    </row>
    <row r="13" spans="1:22" x14ac:dyDescent="0.25">
      <c r="A13" s="88" t="s">
        <v>191</v>
      </c>
      <c r="B13" s="88"/>
      <c r="C13" s="88"/>
      <c r="D13" s="88"/>
      <c r="E13" s="88"/>
      <c r="F13" s="88"/>
      <c r="G13" s="88"/>
      <c r="H13" s="88"/>
      <c r="I13" s="88"/>
      <c r="J13" s="88"/>
      <c r="K13" s="88"/>
      <c r="L13" s="88"/>
      <c r="M13" s="88"/>
      <c r="N13" s="88"/>
      <c r="O13" s="88"/>
      <c r="P13" s="88"/>
      <c r="Q13" s="88"/>
      <c r="R13" s="88"/>
      <c r="S13" s="88"/>
      <c r="T13" s="88"/>
      <c r="U13" s="88"/>
      <c r="V13" s="24"/>
    </row>
    <row r="14" spans="1:22" s="43" customFormat="1" x14ac:dyDescent="0.25">
      <c r="A14" s="46"/>
      <c r="B14" s="123" t="s">
        <v>89</v>
      </c>
      <c r="C14" s="124"/>
      <c r="D14" s="124"/>
      <c r="E14" s="124"/>
      <c r="F14" s="125"/>
      <c r="G14" s="126" t="s">
        <v>89</v>
      </c>
      <c r="H14" s="127"/>
      <c r="I14" s="127"/>
      <c r="J14" s="127"/>
      <c r="K14" s="128"/>
      <c r="L14" s="129" t="s">
        <v>89</v>
      </c>
      <c r="M14" s="130"/>
      <c r="N14" s="130"/>
      <c r="O14" s="130"/>
      <c r="P14" s="131"/>
      <c r="Q14" s="155" t="s">
        <v>89</v>
      </c>
      <c r="R14" s="156"/>
      <c r="S14" s="156"/>
      <c r="T14" s="156"/>
      <c r="U14" s="157"/>
      <c r="V14" s="46"/>
    </row>
    <row r="15" spans="1:22" x14ac:dyDescent="0.25">
      <c r="A15" s="3"/>
      <c r="B15" s="100" t="s">
        <v>98</v>
      </c>
      <c r="C15" s="101"/>
      <c r="D15" s="101"/>
      <c r="E15" s="101"/>
      <c r="F15" s="102"/>
      <c r="G15" s="103" t="s">
        <v>99</v>
      </c>
      <c r="H15" s="104"/>
      <c r="I15" s="104"/>
      <c r="J15" s="104"/>
      <c r="K15" s="105"/>
      <c r="L15" s="120" t="s">
        <v>100</v>
      </c>
      <c r="M15" s="121"/>
      <c r="N15" s="121"/>
      <c r="O15" s="121"/>
      <c r="P15" s="122"/>
      <c r="Q15" s="158" t="s">
        <v>101</v>
      </c>
      <c r="R15" s="159"/>
      <c r="S15" s="159"/>
      <c r="T15" s="159"/>
      <c r="U15" s="160"/>
      <c r="V15" s="7"/>
    </row>
    <row r="16" spans="1:22" x14ac:dyDescent="0.25">
      <c r="A16" s="35" t="s">
        <v>64</v>
      </c>
      <c r="B16" s="30">
        <v>33.830129999999997</v>
      </c>
      <c r="C16" s="7">
        <v>33.828380000000003</v>
      </c>
      <c r="D16" s="7">
        <v>36.099490000000003</v>
      </c>
      <c r="E16" s="7">
        <v>20.691179999999999</v>
      </c>
      <c r="F16" s="31">
        <v>25.19801</v>
      </c>
      <c r="G16" s="30">
        <v>21.579630000000002</v>
      </c>
      <c r="H16" s="7">
        <v>27.256360000000001</v>
      </c>
      <c r="I16" s="7">
        <v>24.67623</v>
      </c>
      <c r="J16" s="7">
        <v>25.912289999999999</v>
      </c>
      <c r="K16" s="31">
        <v>26.075620000000001</v>
      </c>
      <c r="L16" s="30">
        <v>24.487089999999998</v>
      </c>
      <c r="M16" s="7">
        <v>27.20739</v>
      </c>
      <c r="N16" s="7">
        <v>8.6819260000000007</v>
      </c>
      <c r="O16" s="7">
        <v>34.991320000000002</v>
      </c>
      <c r="P16" s="31">
        <v>34.283169999999998</v>
      </c>
      <c r="Q16" s="30">
        <v>8.1168829999999996</v>
      </c>
      <c r="R16" s="7">
        <v>4.8814060000000001</v>
      </c>
      <c r="S16" s="7">
        <v>9.4024599999999996</v>
      </c>
      <c r="T16" s="7">
        <v>2.1403150000000002</v>
      </c>
      <c r="U16" s="31">
        <v>2.0132819999999998</v>
      </c>
    </row>
    <row r="17" spans="1:21" x14ac:dyDescent="0.25">
      <c r="A17" s="35" t="s">
        <v>65</v>
      </c>
      <c r="B17" s="30">
        <v>19.823720000000002</v>
      </c>
      <c r="C17" s="7">
        <v>23.061060000000001</v>
      </c>
      <c r="D17" s="7">
        <v>11.901439999999999</v>
      </c>
      <c r="E17" s="7">
        <v>17.87771</v>
      </c>
      <c r="F17" s="31">
        <v>26.283370000000001</v>
      </c>
      <c r="G17" s="30">
        <v>22.442810000000001</v>
      </c>
      <c r="H17" s="7">
        <v>25.584980000000002</v>
      </c>
      <c r="I17" s="7">
        <v>29.54148</v>
      </c>
      <c r="J17" s="7">
        <v>26.380980000000001</v>
      </c>
      <c r="K17" s="31">
        <v>20.143419999999999</v>
      </c>
      <c r="L17" s="30">
        <v>10.45665</v>
      </c>
      <c r="M17" s="7">
        <v>14.68172</v>
      </c>
      <c r="N17" s="7">
        <v>10.615629999999999</v>
      </c>
      <c r="O17" s="7">
        <v>6.4777329999999997</v>
      </c>
      <c r="P17" s="31">
        <v>19.501339999999999</v>
      </c>
      <c r="Q17" s="30">
        <v>4.7309830000000002</v>
      </c>
      <c r="R17" s="7">
        <v>1.67302</v>
      </c>
      <c r="S17" s="7">
        <v>4.0128880000000002</v>
      </c>
      <c r="T17" s="7">
        <v>6.463095</v>
      </c>
      <c r="U17" s="31">
        <v>4.5935379999999997</v>
      </c>
    </row>
    <row r="18" spans="1:21" x14ac:dyDescent="0.25">
      <c r="A18" s="35" t="s">
        <v>66</v>
      </c>
      <c r="B18" s="30">
        <v>10.11218</v>
      </c>
      <c r="C18" s="7">
        <v>8.4983500000000003</v>
      </c>
      <c r="D18" s="7">
        <v>13.179919999999999</v>
      </c>
      <c r="E18" s="7">
        <v>14.04519</v>
      </c>
      <c r="F18" s="31">
        <v>4.2827809999999999</v>
      </c>
      <c r="G18" s="30">
        <v>12.386710000000001</v>
      </c>
      <c r="H18" s="7">
        <v>14.93957</v>
      </c>
      <c r="I18" s="7">
        <v>8.8554429999999993</v>
      </c>
      <c r="J18" s="7">
        <v>6.2269839999999999</v>
      </c>
      <c r="K18" s="31">
        <v>21.31682</v>
      </c>
      <c r="L18" s="30">
        <v>21.641300000000001</v>
      </c>
      <c r="M18" s="7">
        <v>22.4846</v>
      </c>
      <c r="N18" s="7">
        <v>46.172060000000002</v>
      </c>
      <c r="O18" s="7">
        <v>14.777329999999999</v>
      </c>
      <c r="P18" s="31">
        <v>38.067680000000003</v>
      </c>
      <c r="Q18" s="30">
        <v>39.981450000000002</v>
      </c>
      <c r="R18" s="7">
        <v>49.767049999999998</v>
      </c>
      <c r="S18" s="7">
        <v>39.835970000000003</v>
      </c>
      <c r="T18" s="7">
        <v>55.966650000000001</v>
      </c>
      <c r="U18" s="31">
        <v>55.122450000000001</v>
      </c>
    </row>
    <row r="19" spans="1:21" x14ac:dyDescent="0.25">
      <c r="A19" s="35" t="s">
        <v>67</v>
      </c>
      <c r="B19" s="30">
        <v>10.24038</v>
      </c>
      <c r="C19" s="7">
        <v>11.13861</v>
      </c>
      <c r="D19" s="7">
        <v>14.365410000000001</v>
      </c>
      <c r="E19" s="7">
        <v>10.67789</v>
      </c>
      <c r="F19" s="31">
        <v>10.1496</v>
      </c>
      <c r="G19" s="30">
        <v>14.95468</v>
      </c>
      <c r="H19" s="7">
        <v>19.233740000000001</v>
      </c>
      <c r="I19" s="7">
        <v>16.905850000000001</v>
      </c>
      <c r="J19" s="7">
        <v>21.627050000000001</v>
      </c>
      <c r="K19" s="31">
        <v>12.103429999999999</v>
      </c>
      <c r="L19" s="30">
        <v>14.95698</v>
      </c>
      <c r="M19" s="7">
        <v>5.3388090000000004</v>
      </c>
      <c r="N19" s="7">
        <v>13.496449999999999</v>
      </c>
      <c r="O19" s="7">
        <v>12.926550000000001</v>
      </c>
      <c r="P19" s="31"/>
      <c r="Q19" s="30">
        <v>20.593689999999999</v>
      </c>
      <c r="R19" s="7">
        <v>11.329940000000001</v>
      </c>
      <c r="S19" s="7">
        <v>8.6994729999999993</v>
      </c>
      <c r="T19" s="7">
        <v>12.6686</v>
      </c>
      <c r="U19" s="31">
        <v>11.890700000000001</v>
      </c>
    </row>
    <row r="20" spans="1:21" x14ac:dyDescent="0.25">
      <c r="A20" s="35" t="s">
        <v>68</v>
      </c>
      <c r="B20" s="30">
        <v>10.38462</v>
      </c>
      <c r="C20" s="7">
        <v>5.8580860000000001</v>
      </c>
      <c r="D20" s="7">
        <v>11.39005</v>
      </c>
      <c r="E20" s="7">
        <v>14.111649999999999</v>
      </c>
      <c r="F20" s="31">
        <v>7.3921970000000004</v>
      </c>
      <c r="G20" s="30">
        <v>8.9771260000000002</v>
      </c>
      <c r="H20" s="7">
        <v>8.9226019999999995</v>
      </c>
      <c r="I20" s="7">
        <v>8.0504029999999993</v>
      </c>
      <c r="J20" s="7">
        <v>10.311349999999999</v>
      </c>
      <c r="K20" s="31">
        <v>9.6262489999999996</v>
      </c>
      <c r="L20" s="30">
        <v>5.7577759999999998</v>
      </c>
      <c r="M20" s="7">
        <v>8.6755650000000006</v>
      </c>
      <c r="N20" s="7">
        <v>6.6298339999999998</v>
      </c>
      <c r="O20" s="7">
        <v>19.635629999999999</v>
      </c>
      <c r="P20" s="31"/>
      <c r="Q20" s="30">
        <v>21.057510000000001</v>
      </c>
      <c r="R20" s="7">
        <v>22.501059999999999</v>
      </c>
      <c r="S20" s="7">
        <v>24.106619999999999</v>
      </c>
      <c r="T20" s="7">
        <v>12.2471</v>
      </c>
      <c r="U20" s="31">
        <v>16.799219999999998</v>
      </c>
    </row>
    <row r="21" spans="1:21" x14ac:dyDescent="0.25">
      <c r="A21" s="35" t="s">
        <v>69</v>
      </c>
      <c r="B21" s="32">
        <v>15.608969999999999</v>
      </c>
      <c r="C21" s="33">
        <v>17.61551</v>
      </c>
      <c r="D21" s="33">
        <v>13.063689999999999</v>
      </c>
      <c r="E21" s="33">
        <v>22.59637</v>
      </c>
      <c r="F21" s="34">
        <v>26.694050000000001</v>
      </c>
      <c r="G21" s="32">
        <v>19.659040000000001</v>
      </c>
      <c r="H21" s="33">
        <v>4.0627409999999999</v>
      </c>
      <c r="I21" s="33">
        <v>11.970599999999999</v>
      </c>
      <c r="J21" s="33">
        <v>9.5413460000000008</v>
      </c>
      <c r="K21" s="34">
        <v>10.73446</v>
      </c>
      <c r="L21" s="32">
        <v>22.700199999999999</v>
      </c>
      <c r="M21" s="33">
        <v>21.611910000000002</v>
      </c>
      <c r="N21" s="33">
        <v>14.4041</v>
      </c>
      <c r="O21" s="33">
        <v>11.19144</v>
      </c>
      <c r="P21" s="34">
        <v>8.1478179999999991</v>
      </c>
      <c r="Q21" s="32">
        <v>5.9369199999999998</v>
      </c>
      <c r="R21" s="33">
        <v>9.8475219999999997</v>
      </c>
      <c r="S21" s="33">
        <v>13.942589999999999</v>
      </c>
      <c r="T21" s="33">
        <v>10.514239999999999</v>
      </c>
      <c r="U21" s="34">
        <v>9.5808070000000001</v>
      </c>
    </row>
    <row r="22" spans="1:21" x14ac:dyDescent="0.25"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</row>
    <row r="24" spans="1:21" x14ac:dyDescent="0.25">
      <c r="D24" s="18"/>
      <c r="E24" s="18"/>
      <c r="F24" s="18"/>
      <c r="G24" s="18"/>
      <c r="H24" s="18"/>
      <c r="I24" s="18"/>
    </row>
  </sheetData>
  <mergeCells count="19">
    <mergeCell ref="L15:P15"/>
    <mergeCell ref="Q15:U15"/>
    <mergeCell ref="B3:F3"/>
    <mergeCell ref="G3:K3"/>
    <mergeCell ref="L3:P3"/>
    <mergeCell ref="Q3:U3"/>
    <mergeCell ref="B15:F15"/>
    <mergeCell ref="G15:K15"/>
    <mergeCell ref="A13:U13"/>
    <mergeCell ref="B14:F14"/>
    <mergeCell ref="G14:K14"/>
    <mergeCell ref="L14:P14"/>
    <mergeCell ref="Q14:U14"/>
    <mergeCell ref="A12:V12"/>
    <mergeCell ref="A1:U1"/>
    <mergeCell ref="B2:F2"/>
    <mergeCell ref="G2:K2"/>
    <mergeCell ref="L2:P2"/>
    <mergeCell ref="Q2:U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A3785-7055-46B3-9FE4-76679CD4BA1B}">
  <dimension ref="A1:P23"/>
  <sheetViews>
    <sheetView workbookViewId="0">
      <selection activeCell="T28" sqref="T28"/>
    </sheetView>
  </sheetViews>
  <sheetFormatPr defaultColWidth="8.875" defaultRowHeight="15.75" x14ac:dyDescent="0.25"/>
  <cols>
    <col min="1" max="16384" width="8.875" style="1"/>
  </cols>
  <sheetData>
    <row r="1" spans="1:16" x14ac:dyDescent="0.25">
      <c r="A1" s="132" t="s">
        <v>192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61"/>
    </row>
    <row r="2" spans="1:16" s="43" customFormat="1" x14ac:dyDescent="0.25">
      <c r="A2" s="46"/>
      <c r="B2" s="123" t="s">
        <v>70</v>
      </c>
      <c r="C2" s="124"/>
      <c r="D2" s="124"/>
      <c r="E2" s="124"/>
      <c r="F2" s="124"/>
      <c r="G2" s="162" t="s">
        <v>70</v>
      </c>
      <c r="H2" s="148"/>
      <c r="I2" s="148"/>
      <c r="J2" s="148"/>
      <c r="K2" s="163"/>
      <c r="L2" s="164" t="s">
        <v>70</v>
      </c>
      <c r="M2" s="165"/>
      <c r="N2" s="165"/>
      <c r="O2" s="165"/>
      <c r="P2" s="166"/>
    </row>
    <row r="3" spans="1:16" x14ac:dyDescent="0.25">
      <c r="A3" s="3"/>
      <c r="B3" s="100" t="s">
        <v>193</v>
      </c>
      <c r="C3" s="101"/>
      <c r="D3" s="101"/>
      <c r="E3" s="101"/>
      <c r="F3" s="102"/>
      <c r="G3" s="103" t="s">
        <v>194</v>
      </c>
      <c r="H3" s="104"/>
      <c r="I3" s="104"/>
      <c r="J3" s="104"/>
      <c r="K3" s="105"/>
      <c r="L3" s="120" t="s">
        <v>195</v>
      </c>
      <c r="M3" s="121"/>
      <c r="N3" s="121"/>
      <c r="O3" s="121"/>
      <c r="P3" s="122"/>
    </row>
    <row r="4" spans="1:16" x14ac:dyDescent="0.25">
      <c r="A4" s="29" t="s">
        <v>64</v>
      </c>
      <c r="B4" s="30">
        <v>3.91</v>
      </c>
      <c r="C4" s="7">
        <v>2.73</v>
      </c>
      <c r="D4" s="7">
        <v>4.13</v>
      </c>
      <c r="E4" s="7">
        <v>1.21</v>
      </c>
      <c r="F4" s="31"/>
      <c r="G4" s="30">
        <v>21.11</v>
      </c>
      <c r="H4" s="7">
        <v>8.1999999999999993</v>
      </c>
      <c r="I4" s="7">
        <v>15.53</v>
      </c>
      <c r="J4" s="7">
        <v>9.34</v>
      </c>
      <c r="K4" s="31">
        <v>8.59</v>
      </c>
      <c r="L4" s="30">
        <v>3.25</v>
      </c>
      <c r="M4" s="7">
        <v>4.8</v>
      </c>
      <c r="N4" s="7">
        <v>0.84199999999999997</v>
      </c>
      <c r="O4" s="7">
        <v>5.16</v>
      </c>
      <c r="P4" s="31">
        <v>4.93</v>
      </c>
    </row>
    <row r="5" spans="1:16" x14ac:dyDescent="0.25">
      <c r="A5" s="29" t="s">
        <v>182</v>
      </c>
      <c r="B5" s="30">
        <v>1.37</v>
      </c>
      <c r="C5" s="7">
        <v>1.82</v>
      </c>
      <c r="D5" s="7">
        <v>1.83</v>
      </c>
      <c r="E5" s="7">
        <v>1.74</v>
      </c>
      <c r="F5" s="31"/>
      <c r="G5" s="30">
        <v>12.37</v>
      </c>
      <c r="H5" s="7">
        <v>5.59</v>
      </c>
      <c r="I5" s="7">
        <v>5.12</v>
      </c>
      <c r="J5" s="7">
        <v>8.07</v>
      </c>
      <c r="K5" s="31">
        <v>8.9600000000000009</v>
      </c>
      <c r="L5" s="30">
        <v>2</v>
      </c>
      <c r="M5" s="7">
        <v>2.81</v>
      </c>
      <c r="N5" s="7">
        <v>2.35</v>
      </c>
      <c r="O5" s="7">
        <v>2</v>
      </c>
      <c r="P5" s="31">
        <v>1.84</v>
      </c>
    </row>
    <row r="6" spans="1:16" x14ac:dyDescent="0.25">
      <c r="A6" s="29" t="s">
        <v>183</v>
      </c>
      <c r="B6" s="30">
        <v>1.38</v>
      </c>
      <c r="C6" s="7">
        <v>1.32</v>
      </c>
      <c r="D6" s="7">
        <v>2.38</v>
      </c>
      <c r="E6" s="7">
        <v>1.84</v>
      </c>
      <c r="F6" s="31"/>
      <c r="G6" s="30">
        <v>6.31</v>
      </c>
      <c r="H6" s="7">
        <v>2.06</v>
      </c>
      <c r="I6" s="7">
        <v>5.67</v>
      </c>
      <c r="J6" s="7">
        <v>6.34</v>
      </c>
      <c r="K6" s="31">
        <v>1.46</v>
      </c>
      <c r="L6" s="30">
        <v>3.99</v>
      </c>
      <c r="M6" s="7">
        <v>0.65500000000000003</v>
      </c>
      <c r="N6" s="7">
        <v>3.55</v>
      </c>
      <c r="O6" s="7">
        <v>5.78</v>
      </c>
      <c r="P6" s="31">
        <v>1.73</v>
      </c>
    </row>
    <row r="7" spans="1:16" x14ac:dyDescent="0.25">
      <c r="A7" s="29" t="s">
        <v>184</v>
      </c>
      <c r="B7" s="30">
        <v>1.03</v>
      </c>
      <c r="C7" s="7">
        <v>0.66800000000000004</v>
      </c>
      <c r="D7" s="7">
        <v>0.98399999999999999</v>
      </c>
      <c r="E7" s="7">
        <v>0.85199999999999998</v>
      </c>
      <c r="F7" s="31"/>
      <c r="G7" s="30">
        <v>6.39</v>
      </c>
      <c r="H7" s="7">
        <v>2.7</v>
      </c>
      <c r="I7" s="7">
        <v>6.18</v>
      </c>
      <c r="J7" s="7">
        <v>4.82</v>
      </c>
      <c r="K7" s="31">
        <v>3.46</v>
      </c>
      <c r="L7" s="30">
        <v>1.63</v>
      </c>
      <c r="M7" s="7">
        <v>2.04</v>
      </c>
      <c r="N7" s="7">
        <v>1.24</v>
      </c>
      <c r="O7" s="7">
        <v>3.26</v>
      </c>
      <c r="P7" s="31">
        <v>2.2799999999999998</v>
      </c>
    </row>
    <row r="8" spans="1:16" x14ac:dyDescent="0.25">
      <c r="A8" s="29" t="s">
        <v>185</v>
      </c>
      <c r="B8" s="30">
        <v>0.66900000000000004</v>
      </c>
      <c r="C8" s="7">
        <v>0.39700000000000002</v>
      </c>
      <c r="D8" s="7">
        <v>1.03</v>
      </c>
      <c r="E8" s="7">
        <v>4.66</v>
      </c>
      <c r="F8" s="31"/>
      <c r="G8" s="30">
        <v>6.48</v>
      </c>
      <c r="H8" s="7">
        <v>1.42</v>
      </c>
      <c r="I8" s="7">
        <v>4.9000000000000004</v>
      </c>
      <c r="J8" s="7">
        <v>6.37</v>
      </c>
      <c r="K8" s="31">
        <v>2.52</v>
      </c>
      <c r="L8" s="30">
        <v>18.5</v>
      </c>
      <c r="M8" s="7">
        <v>10.4</v>
      </c>
      <c r="N8" s="7">
        <v>13.65</v>
      </c>
      <c r="O8" s="7">
        <v>26.5</v>
      </c>
      <c r="P8" s="31">
        <v>9.25</v>
      </c>
    </row>
    <row r="9" spans="1:16" x14ac:dyDescent="0.25">
      <c r="A9" s="29" t="s">
        <v>186</v>
      </c>
      <c r="B9" s="32">
        <v>0.46100000000000002</v>
      </c>
      <c r="C9" s="33">
        <v>0.54900000000000004</v>
      </c>
      <c r="D9" s="33">
        <v>1.48</v>
      </c>
      <c r="E9" s="33">
        <v>6.66</v>
      </c>
      <c r="F9" s="34"/>
      <c r="G9" s="32">
        <v>9.74</v>
      </c>
      <c r="H9" s="33">
        <v>4.2699999999999996</v>
      </c>
      <c r="I9" s="33">
        <v>5.62</v>
      </c>
      <c r="J9" s="33">
        <v>10.199999999999999</v>
      </c>
      <c r="K9" s="34">
        <v>9.1</v>
      </c>
      <c r="L9" s="32">
        <v>2.48</v>
      </c>
      <c r="M9" s="33">
        <v>3.2</v>
      </c>
      <c r="N9" s="33">
        <v>3.13</v>
      </c>
      <c r="O9" s="33">
        <v>6.36</v>
      </c>
      <c r="P9" s="34">
        <v>5.67</v>
      </c>
    </row>
    <row r="10" spans="1:16" x14ac:dyDescent="0.25">
      <c r="A10" s="10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</row>
    <row r="11" spans="1:16" x14ac:dyDescent="0.25">
      <c r="A11" s="10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</row>
    <row r="12" spans="1:16" x14ac:dyDescent="0.25">
      <c r="A12" s="132" t="s">
        <v>196</v>
      </c>
      <c r="B12" s="134"/>
      <c r="C12" s="134"/>
      <c r="D12" s="134"/>
      <c r="E12" s="134"/>
      <c r="F12" s="134"/>
      <c r="G12" s="134"/>
      <c r="H12" s="134"/>
      <c r="I12" s="134"/>
      <c r="J12" s="134"/>
      <c r="K12" s="134"/>
      <c r="L12" s="134"/>
      <c r="M12" s="134"/>
      <c r="N12" s="134"/>
      <c r="O12" s="134"/>
      <c r="P12" s="135"/>
    </row>
    <row r="13" spans="1:16" s="43" customFormat="1" x14ac:dyDescent="0.25">
      <c r="A13" s="46"/>
      <c r="B13" s="123" t="s">
        <v>89</v>
      </c>
      <c r="C13" s="124"/>
      <c r="D13" s="124"/>
      <c r="E13" s="124"/>
      <c r="F13" s="124"/>
      <c r="G13" s="126" t="s">
        <v>89</v>
      </c>
      <c r="H13" s="127"/>
      <c r="I13" s="127"/>
      <c r="J13" s="127"/>
      <c r="K13" s="127"/>
      <c r="L13" s="129" t="s">
        <v>89</v>
      </c>
      <c r="M13" s="130"/>
      <c r="N13" s="130"/>
      <c r="O13" s="130"/>
      <c r="P13" s="131"/>
    </row>
    <row r="14" spans="1:16" x14ac:dyDescent="0.25">
      <c r="A14" s="3"/>
      <c r="B14" s="100" t="s">
        <v>193</v>
      </c>
      <c r="C14" s="101"/>
      <c r="D14" s="101"/>
      <c r="E14" s="101"/>
      <c r="F14" s="101"/>
      <c r="G14" s="103" t="s">
        <v>194</v>
      </c>
      <c r="H14" s="104"/>
      <c r="I14" s="104"/>
      <c r="J14" s="104"/>
      <c r="K14" s="104"/>
      <c r="L14" s="120" t="s">
        <v>195</v>
      </c>
      <c r="M14" s="121"/>
      <c r="N14" s="121"/>
      <c r="O14" s="121"/>
      <c r="P14" s="122"/>
    </row>
    <row r="15" spans="1:16" x14ac:dyDescent="0.25">
      <c r="A15" s="35" t="s">
        <v>64</v>
      </c>
      <c r="B15" s="30">
        <v>44.331069999999997</v>
      </c>
      <c r="C15" s="7">
        <v>36.477820000000001</v>
      </c>
      <c r="D15" s="7">
        <v>34.899439999999998</v>
      </c>
      <c r="E15" s="7">
        <v>7.1335930000000003</v>
      </c>
      <c r="F15" s="7"/>
      <c r="G15" s="30">
        <v>33.830129999999997</v>
      </c>
      <c r="H15" s="7">
        <v>33.828380000000003</v>
      </c>
      <c r="I15" s="7">
        <v>36.099490000000003</v>
      </c>
      <c r="J15" s="7">
        <v>20.691179999999999</v>
      </c>
      <c r="K15" s="7">
        <v>25.19801</v>
      </c>
      <c r="L15" s="30">
        <v>10.204079999999999</v>
      </c>
      <c r="M15" s="7">
        <v>20.07948</v>
      </c>
      <c r="N15" s="7">
        <v>3.400372</v>
      </c>
      <c r="O15" s="7">
        <v>10.51773</v>
      </c>
      <c r="P15" s="31">
        <v>19.182880000000001</v>
      </c>
    </row>
    <row r="16" spans="1:16" x14ac:dyDescent="0.25">
      <c r="A16" s="35" t="s">
        <v>182</v>
      </c>
      <c r="B16" s="30">
        <v>15.53288</v>
      </c>
      <c r="C16" s="7">
        <v>24.318549999999998</v>
      </c>
      <c r="D16" s="7">
        <v>15.46392</v>
      </c>
      <c r="E16" s="7">
        <v>10.25822</v>
      </c>
      <c r="F16" s="7"/>
      <c r="G16" s="30">
        <v>19.823720000000002</v>
      </c>
      <c r="H16" s="7">
        <v>23.061060000000001</v>
      </c>
      <c r="I16" s="7">
        <v>11.901439999999999</v>
      </c>
      <c r="J16" s="7">
        <v>17.87771</v>
      </c>
      <c r="K16" s="7">
        <v>26.283370000000001</v>
      </c>
      <c r="L16" s="30">
        <v>6.2794350000000003</v>
      </c>
      <c r="M16" s="7">
        <v>11.754860000000001</v>
      </c>
      <c r="N16" s="7">
        <v>9.4903479999999991</v>
      </c>
      <c r="O16" s="7">
        <v>4.0766410000000004</v>
      </c>
      <c r="P16" s="31">
        <v>7.1595329999999997</v>
      </c>
    </row>
    <row r="17" spans="1:16" x14ac:dyDescent="0.25">
      <c r="A17" s="35" t="s">
        <v>183</v>
      </c>
      <c r="B17" s="30">
        <v>15.64626</v>
      </c>
      <c r="C17" s="7">
        <v>17.637630000000001</v>
      </c>
      <c r="D17" s="7">
        <v>20.111540000000002</v>
      </c>
      <c r="E17" s="7">
        <v>10.84778</v>
      </c>
      <c r="F17" s="7"/>
      <c r="G17" s="30">
        <v>10.11218</v>
      </c>
      <c r="H17" s="7">
        <v>8.4983500000000003</v>
      </c>
      <c r="I17" s="7">
        <v>13.179919999999999</v>
      </c>
      <c r="J17" s="7">
        <v>14.04519</v>
      </c>
      <c r="K17" s="7">
        <v>4.2827809999999999</v>
      </c>
      <c r="L17" s="30">
        <v>12.527469999999999</v>
      </c>
      <c r="M17" s="7">
        <v>2.7400129999999998</v>
      </c>
      <c r="N17" s="7">
        <v>14.33648</v>
      </c>
      <c r="O17" s="7">
        <v>11.78149</v>
      </c>
      <c r="P17" s="31">
        <v>6.7315180000000003</v>
      </c>
    </row>
    <row r="18" spans="1:16" x14ac:dyDescent="0.25">
      <c r="A18" s="35" t="s">
        <v>184</v>
      </c>
      <c r="B18" s="30">
        <v>11.678000000000001</v>
      </c>
      <c r="C18" s="7">
        <v>8.9257080000000002</v>
      </c>
      <c r="D18" s="7">
        <v>8.3150250000000003</v>
      </c>
      <c r="E18" s="7">
        <v>5.0229929999999996</v>
      </c>
      <c r="F18" s="7"/>
      <c r="G18" s="30">
        <v>10.24038</v>
      </c>
      <c r="H18" s="7">
        <v>11.13861</v>
      </c>
      <c r="I18" s="7">
        <v>14.365410000000001</v>
      </c>
      <c r="J18" s="7">
        <v>10.67789</v>
      </c>
      <c r="K18" s="7">
        <v>10.1496</v>
      </c>
      <c r="L18" s="30">
        <v>5.1177390000000003</v>
      </c>
      <c r="M18" s="7">
        <v>8.5337800000000001</v>
      </c>
      <c r="N18" s="7">
        <v>5.0076729999999996</v>
      </c>
      <c r="O18" s="7">
        <v>6.6449249999999997</v>
      </c>
      <c r="P18" s="31">
        <v>8.8715949999999992</v>
      </c>
    </row>
    <row r="19" spans="1:16" x14ac:dyDescent="0.25">
      <c r="A19" s="35" t="s">
        <v>185</v>
      </c>
      <c r="B19" s="30">
        <v>7.5850340000000003</v>
      </c>
      <c r="C19" s="7">
        <v>5.3046499999999996</v>
      </c>
      <c r="D19" s="7">
        <v>8.703735</v>
      </c>
      <c r="E19" s="7">
        <v>27.473179999999999</v>
      </c>
      <c r="F19" s="7"/>
      <c r="G19" s="30">
        <v>10.38462</v>
      </c>
      <c r="H19" s="7">
        <v>5.8580860000000001</v>
      </c>
      <c r="I19" s="7">
        <v>11.39005</v>
      </c>
      <c r="J19" s="7">
        <v>14.111649999999999</v>
      </c>
      <c r="K19" s="7">
        <v>7.3921970000000004</v>
      </c>
      <c r="L19" s="30">
        <v>58.084769999999999</v>
      </c>
      <c r="M19" s="7">
        <v>43.505540000000003</v>
      </c>
      <c r="N19" s="7">
        <v>55.124789999999997</v>
      </c>
      <c r="O19" s="7">
        <v>54.01549</v>
      </c>
      <c r="P19" s="31">
        <v>35.992220000000003</v>
      </c>
    </row>
    <row r="20" spans="1:16" x14ac:dyDescent="0.25">
      <c r="A20" s="35" t="s">
        <v>186</v>
      </c>
      <c r="B20" s="32">
        <v>5.2267570000000001</v>
      </c>
      <c r="C20" s="33">
        <v>7.3356490000000001</v>
      </c>
      <c r="D20" s="33">
        <v>12.50634</v>
      </c>
      <c r="E20" s="33">
        <v>39.264240000000001</v>
      </c>
      <c r="F20" s="33"/>
      <c r="G20" s="32">
        <v>15.608969999999999</v>
      </c>
      <c r="H20" s="33">
        <v>17.61551</v>
      </c>
      <c r="I20" s="33">
        <v>13.063689999999999</v>
      </c>
      <c r="J20" s="33">
        <v>22.59637</v>
      </c>
      <c r="K20" s="33">
        <v>26.694050000000001</v>
      </c>
      <c r="L20" s="32">
        <v>7.7864990000000001</v>
      </c>
      <c r="M20" s="33">
        <v>13.38632</v>
      </c>
      <c r="N20" s="33">
        <v>12.64034</v>
      </c>
      <c r="O20" s="33">
        <v>12.96372</v>
      </c>
      <c r="P20" s="34">
        <v>22.062259999999998</v>
      </c>
    </row>
    <row r="23" spans="1:16" x14ac:dyDescent="0.25">
      <c r="C23" s="18"/>
    </row>
  </sheetData>
  <mergeCells count="14">
    <mergeCell ref="A1:P1"/>
    <mergeCell ref="A12:P12"/>
    <mergeCell ref="B14:F14"/>
    <mergeCell ref="G14:K14"/>
    <mergeCell ref="L14:P14"/>
    <mergeCell ref="B3:F3"/>
    <mergeCell ref="G3:K3"/>
    <mergeCell ref="L3:P3"/>
    <mergeCell ref="B2:F2"/>
    <mergeCell ref="G2:K2"/>
    <mergeCell ref="L2:P2"/>
    <mergeCell ref="B13:F13"/>
    <mergeCell ref="G13:K13"/>
    <mergeCell ref="L13:P1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96080-69A9-4107-BDBE-0ED912780E04}">
  <dimension ref="A1:Q72"/>
  <sheetViews>
    <sheetView tabSelected="1" zoomScale="82" workbookViewId="0">
      <selection activeCell="O7" sqref="O7"/>
    </sheetView>
  </sheetViews>
  <sheetFormatPr defaultColWidth="8.875" defaultRowHeight="15.75" x14ac:dyDescent="0.25"/>
  <cols>
    <col min="1" max="1" width="15.375" style="1" bestFit="1" customWidth="1"/>
    <col min="2" max="5" width="8.875" style="1"/>
    <col min="6" max="6" width="15.375" style="1" bestFit="1" customWidth="1"/>
    <col min="7" max="11" width="8.875" style="1"/>
    <col min="12" max="12" width="15.375" style="1" bestFit="1" customWidth="1"/>
    <col min="13" max="16384" width="8.875" style="1"/>
  </cols>
  <sheetData>
    <row r="1" spans="1:17" s="9" customFormat="1" x14ac:dyDescent="0.25">
      <c r="A1" s="60" t="s">
        <v>197</v>
      </c>
      <c r="B1" s="60"/>
      <c r="C1" s="60"/>
      <c r="D1" s="60"/>
      <c r="F1" s="63" t="s">
        <v>198</v>
      </c>
      <c r="G1" s="63"/>
      <c r="H1" s="63"/>
      <c r="I1" s="63"/>
      <c r="J1" s="63"/>
      <c r="L1" s="55" t="s">
        <v>199</v>
      </c>
      <c r="M1" s="55"/>
      <c r="N1" s="55"/>
    </row>
    <row r="2" spans="1:17" ht="16.5" x14ac:dyDescent="0.25">
      <c r="A2" s="3" t="s">
        <v>203</v>
      </c>
      <c r="B2" s="7" t="s">
        <v>96</v>
      </c>
      <c r="C2" s="7" t="s">
        <v>97</v>
      </c>
      <c r="D2" s="7" t="s">
        <v>102</v>
      </c>
      <c r="E2" s="7"/>
      <c r="F2" s="3" t="s">
        <v>203</v>
      </c>
      <c r="G2" s="7" t="s">
        <v>26</v>
      </c>
      <c r="H2" s="7" t="s">
        <v>27</v>
      </c>
      <c r="I2" s="7" t="s">
        <v>24</v>
      </c>
      <c r="J2" s="7" t="s">
        <v>25</v>
      </c>
      <c r="K2" s="7"/>
      <c r="L2" s="3" t="s">
        <v>203</v>
      </c>
      <c r="M2" s="7" t="s">
        <v>19</v>
      </c>
      <c r="N2" s="7" t="s">
        <v>18</v>
      </c>
      <c r="O2" s="7"/>
      <c r="P2" s="7"/>
      <c r="Q2" s="18"/>
    </row>
    <row r="3" spans="1:17" x14ac:dyDescent="0.25">
      <c r="A3" s="7">
        <v>0.4</v>
      </c>
      <c r="B3" s="7">
        <v>0</v>
      </c>
      <c r="C3" s="7">
        <v>0</v>
      </c>
      <c r="D3" s="7">
        <v>0</v>
      </c>
      <c r="E3" s="7"/>
      <c r="F3" s="7">
        <v>0.4</v>
      </c>
      <c r="G3" s="7">
        <v>0</v>
      </c>
      <c r="H3" s="7">
        <v>0</v>
      </c>
      <c r="I3" s="7">
        <v>0</v>
      </c>
      <c r="J3" s="7">
        <v>0</v>
      </c>
      <c r="K3" s="7"/>
      <c r="L3" s="7">
        <v>0.4</v>
      </c>
      <c r="M3" s="7">
        <v>0</v>
      </c>
      <c r="N3" s="7">
        <v>0</v>
      </c>
      <c r="O3" s="7"/>
      <c r="P3" s="7"/>
    </row>
    <row r="4" spans="1:17" x14ac:dyDescent="0.25">
      <c r="A4" s="7">
        <v>0.46300000000000002</v>
      </c>
      <c r="B4" s="7">
        <v>0</v>
      </c>
      <c r="C4" s="7">
        <v>0</v>
      </c>
      <c r="D4" s="7">
        <v>0</v>
      </c>
      <c r="E4" s="7"/>
      <c r="F4" s="7">
        <v>0.46300000000000002</v>
      </c>
      <c r="G4" s="7">
        <v>0</v>
      </c>
      <c r="H4" s="7">
        <v>0</v>
      </c>
      <c r="I4" s="7">
        <v>0</v>
      </c>
      <c r="J4" s="7">
        <v>0</v>
      </c>
      <c r="K4" s="7"/>
      <c r="L4" s="7">
        <v>0.46300000000000002</v>
      </c>
      <c r="M4" s="7">
        <v>0</v>
      </c>
      <c r="N4" s="7">
        <v>0</v>
      </c>
      <c r="O4" s="7"/>
      <c r="P4" s="7"/>
    </row>
    <row r="5" spans="1:17" x14ac:dyDescent="0.25">
      <c r="A5" s="7">
        <v>0.53600000000000003</v>
      </c>
      <c r="B5" s="7">
        <v>0</v>
      </c>
      <c r="C5" s="7">
        <v>0</v>
      </c>
      <c r="D5" s="7">
        <v>0</v>
      </c>
      <c r="E5" s="7"/>
      <c r="F5" s="7">
        <v>0.53600000000000003</v>
      </c>
      <c r="G5" s="7">
        <v>0</v>
      </c>
      <c r="H5" s="7">
        <v>0</v>
      </c>
      <c r="I5" s="7">
        <v>0</v>
      </c>
      <c r="J5" s="7">
        <v>0</v>
      </c>
      <c r="K5" s="7"/>
      <c r="L5" s="7">
        <v>0.53600000000000003</v>
      </c>
      <c r="M5" s="7">
        <v>0</v>
      </c>
      <c r="N5" s="7">
        <v>0</v>
      </c>
      <c r="O5" s="7"/>
      <c r="P5" s="7"/>
    </row>
    <row r="6" spans="1:17" x14ac:dyDescent="0.25">
      <c r="A6" s="7">
        <v>0.621</v>
      </c>
      <c r="B6" s="7">
        <v>0</v>
      </c>
      <c r="C6" s="7">
        <v>0</v>
      </c>
      <c r="D6" s="7">
        <v>0</v>
      </c>
      <c r="E6" s="7"/>
      <c r="F6" s="7">
        <v>0.621</v>
      </c>
      <c r="G6" s="7">
        <v>0</v>
      </c>
      <c r="H6" s="7">
        <v>0</v>
      </c>
      <c r="I6" s="7">
        <v>0</v>
      </c>
      <c r="J6" s="7">
        <v>0</v>
      </c>
      <c r="K6" s="7"/>
      <c r="L6" s="7">
        <v>0.621</v>
      </c>
      <c r="M6" s="7">
        <v>0</v>
      </c>
      <c r="N6" s="7">
        <v>0</v>
      </c>
      <c r="O6" s="7"/>
      <c r="P6" s="7"/>
    </row>
    <row r="7" spans="1:17" x14ac:dyDescent="0.25">
      <c r="A7" s="7">
        <v>0.71899999999999997</v>
      </c>
      <c r="B7" s="7">
        <v>0</v>
      </c>
      <c r="C7" s="7">
        <v>0</v>
      </c>
      <c r="D7" s="7">
        <v>0</v>
      </c>
      <c r="E7" s="7"/>
      <c r="F7" s="7">
        <v>0.71899999999999997</v>
      </c>
      <c r="G7" s="7">
        <v>0</v>
      </c>
      <c r="H7" s="7">
        <v>0</v>
      </c>
      <c r="I7" s="7">
        <v>0</v>
      </c>
      <c r="J7" s="7">
        <v>0</v>
      </c>
      <c r="K7" s="7"/>
      <c r="L7" s="7">
        <v>0.71899999999999997</v>
      </c>
      <c r="M7" s="7">
        <v>0</v>
      </c>
      <c r="N7" s="7">
        <v>0</v>
      </c>
      <c r="O7" s="7"/>
      <c r="P7" s="7"/>
    </row>
    <row r="8" spans="1:17" x14ac:dyDescent="0.25">
      <c r="A8" s="7">
        <v>0.83299999999999996</v>
      </c>
      <c r="B8" s="7">
        <v>0</v>
      </c>
      <c r="C8" s="7">
        <v>0</v>
      </c>
      <c r="D8" s="7">
        <v>0</v>
      </c>
      <c r="E8" s="7"/>
      <c r="F8" s="7">
        <v>0.83299999999999996</v>
      </c>
      <c r="G8" s="7">
        <v>0</v>
      </c>
      <c r="H8" s="7">
        <v>0</v>
      </c>
      <c r="I8" s="7">
        <v>0</v>
      </c>
      <c r="J8" s="7">
        <v>0</v>
      </c>
      <c r="K8" s="7"/>
      <c r="L8" s="7">
        <v>0.83299999999999996</v>
      </c>
      <c r="M8" s="7">
        <v>0</v>
      </c>
      <c r="N8" s="7">
        <v>0</v>
      </c>
      <c r="O8" s="7"/>
      <c r="P8" s="7"/>
    </row>
    <row r="9" spans="1:17" x14ac:dyDescent="0.25">
      <c r="A9" s="7">
        <v>0.96499999999999997</v>
      </c>
      <c r="B9" s="7">
        <v>0</v>
      </c>
      <c r="C9" s="7">
        <v>0</v>
      </c>
      <c r="D9" s="7">
        <v>0</v>
      </c>
      <c r="E9" s="7"/>
      <c r="F9" s="7">
        <v>0.96499999999999997</v>
      </c>
      <c r="G9" s="7">
        <v>0</v>
      </c>
      <c r="H9" s="7">
        <v>0</v>
      </c>
      <c r="I9" s="7">
        <v>0</v>
      </c>
      <c r="J9" s="7">
        <v>0</v>
      </c>
      <c r="K9" s="7"/>
      <c r="L9" s="7">
        <v>0.96499999999999997</v>
      </c>
      <c r="M9" s="7">
        <v>0</v>
      </c>
      <c r="N9" s="7">
        <v>0</v>
      </c>
      <c r="O9" s="7"/>
      <c r="P9" s="7"/>
    </row>
    <row r="10" spans="1:17" x14ac:dyDescent="0.25">
      <c r="A10" s="7">
        <v>1.1200000000000001</v>
      </c>
      <c r="B10" s="7">
        <v>0</v>
      </c>
      <c r="C10" s="7">
        <v>0</v>
      </c>
      <c r="D10" s="7">
        <v>0</v>
      </c>
      <c r="E10" s="7"/>
      <c r="F10" s="7">
        <v>1.1200000000000001</v>
      </c>
      <c r="G10" s="7">
        <v>0</v>
      </c>
      <c r="H10" s="7">
        <v>0</v>
      </c>
      <c r="I10" s="7">
        <v>0</v>
      </c>
      <c r="J10" s="7">
        <v>0</v>
      </c>
      <c r="K10" s="7"/>
      <c r="L10" s="7">
        <v>1.1200000000000001</v>
      </c>
      <c r="M10" s="7">
        <v>0</v>
      </c>
      <c r="N10" s="7">
        <v>0</v>
      </c>
      <c r="O10" s="7"/>
      <c r="P10" s="7"/>
    </row>
    <row r="11" spans="1:17" x14ac:dyDescent="0.25">
      <c r="A11" s="7">
        <v>1.29</v>
      </c>
      <c r="B11" s="7">
        <v>0</v>
      </c>
      <c r="C11" s="7">
        <v>0</v>
      </c>
      <c r="D11" s="7">
        <v>0</v>
      </c>
      <c r="E11" s="7"/>
      <c r="F11" s="7">
        <v>1.29</v>
      </c>
      <c r="G11" s="7">
        <v>0</v>
      </c>
      <c r="H11" s="7">
        <v>0</v>
      </c>
      <c r="I11" s="7">
        <v>0</v>
      </c>
      <c r="J11" s="7">
        <v>0</v>
      </c>
      <c r="K11" s="7"/>
      <c r="L11" s="7">
        <v>1.29</v>
      </c>
      <c r="M11" s="7">
        <v>0</v>
      </c>
      <c r="N11" s="7">
        <v>0</v>
      </c>
      <c r="O11" s="7"/>
      <c r="P11" s="7"/>
    </row>
    <row r="12" spans="1:17" x14ac:dyDescent="0.25">
      <c r="A12" s="7">
        <v>1.5</v>
      </c>
      <c r="B12" s="7">
        <v>0</v>
      </c>
      <c r="C12" s="7">
        <v>0</v>
      </c>
      <c r="D12" s="7">
        <v>0</v>
      </c>
      <c r="E12" s="7"/>
      <c r="F12" s="7">
        <v>1.5</v>
      </c>
      <c r="G12" s="7">
        <v>0</v>
      </c>
      <c r="H12" s="7">
        <v>0</v>
      </c>
      <c r="I12" s="7">
        <v>0</v>
      </c>
      <c r="J12" s="7">
        <v>0</v>
      </c>
      <c r="K12" s="7"/>
      <c r="L12" s="7">
        <v>1.5</v>
      </c>
      <c r="M12" s="7">
        <v>0</v>
      </c>
      <c r="N12" s="7">
        <v>0</v>
      </c>
      <c r="O12" s="7"/>
      <c r="P12" s="7"/>
    </row>
    <row r="13" spans="1:17" x14ac:dyDescent="0.25">
      <c r="A13" s="7">
        <v>1.74</v>
      </c>
      <c r="B13" s="7">
        <v>0</v>
      </c>
      <c r="C13" s="7">
        <v>0</v>
      </c>
      <c r="D13" s="7">
        <v>0</v>
      </c>
      <c r="E13" s="7"/>
      <c r="F13" s="7">
        <v>1.74</v>
      </c>
      <c r="G13" s="7">
        <v>0</v>
      </c>
      <c r="H13" s="7">
        <v>0</v>
      </c>
      <c r="I13" s="7">
        <v>0</v>
      </c>
      <c r="J13" s="7">
        <v>0</v>
      </c>
      <c r="K13" s="7"/>
      <c r="L13" s="7">
        <v>1.74</v>
      </c>
      <c r="M13" s="7">
        <v>0</v>
      </c>
      <c r="N13" s="7">
        <v>0</v>
      </c>
      <c r="O13" s="7"/>
      <c r="P13" s="7"/>
    </row>
    <row r="14" spans="1:17" x14ac:dyDescent="0.25">
      <c r="A14" s="7">
        <v>2.0099999999999998</v>
      </c>
      <c r="B14" s="7">
        <v>0</v>
      </c>
      <c r="C14" s="7">
        <v>0</v>
      </c>
      <c r="D14" s="7">
        <v>0</v>
      </c>
      <c r="E14" s="7"/>
      <c r="F14" s="7">
        <v>2.0099999999999998</v>
      </c>
      <c r="G14" s="7">
        <v>0</v>
      </c>
      <c r="H14" s="7">
        <v>0</v>
      </c>
      <c r="I14" s="7">
        <v>0</v>
      </c>
      <c r="J14" s="7">
        <v>0</v>
      </c>
      <c r="K14" s="7"/>
      <c r="L14" s="7">
        <v>2.0099999999999998</v>
      </c>
      <c r="M14" s="7">
        <v>0</v>
      </c>
      <c r="N14" s="7">
        <v>0</v>
      </c>
      <c r="O14" s="7"/>
      <c r="P14" s="7"/>
    </row>
    <row r="15" spans="1:17" x14ac:dyDescent="0.25">
      <c r="A15" s="7">
        <v>2.33</v>
      </c>
      <c r="B15" s="7">
        <v>0</v>
      </c>
      <c r="C15" s="7">
        <v>0</v>
      </c>
      <c r="D15" s="7">
        <v>0</v>
      </c>
      <c r="E15" s="7"/>
      <c r="F15" s="7">
        <v>2.33</v>
      </c>
      <c r="G15" s="7">
        <v>0</v>
      </c>
      <c r="H15" s="7">
        <v>0</v>
      </c>
      <c r="I15" s="7">
        <v>0</v>
      </c>
      <c r="J15" s="7">
        <v>0</v>
      </c>
      <c r="K15" s="7"/>
      <c r="L15" s="7">
        <v>2.33</v>
      </c>
      <c r="M15" s="7">
        <v>0</v>
      </c>
      <c r="N15" s="7">
        <v>0</v>
      </c>
      <c r="O15" s="7"/>
      <c r="P15" s="7"/>
    </row>
    <row r="16" spans="1:17" x14ac:dyDescent="0.25">
      <c r="A16" s="7">
        <v>2.7</v>
      </c>
      <c r="B16" s="7">
        <v>0</v>
      </c>
      <c r="C16" s="7">
        <v>0</v>
      </c>
      <c r="D16" s="7">
        <v>0</v>
      </c>
      <c r="E16" s="7"/>
      <c r="F16" s="7">
        <v>2.7</v>
      </c>
      <c r="G16" s="7">
        <v>0</v>
      </c>
      <c r="H16" s="7">
        <v>0</v>
      </c>
      <c r="I16" s="7">
        <v>0</v>
      </c>
      <c r="J16" s="7">
        <v>0</v>
      </c>
      <c r="K16" s="7"/>
      <c r="L16" s="7">
        <v>2.7</v>
      </c>
      <c r="M16" s="7">
        <v>0</v>
      </c>
      <c r="N16" s="7">
        <v>0</v>
      </c>
      <c r="O16" s="7"/>
      <c r="P16" s="7"/>
    </row>
    <row r="17" spans="1:16" x14ac:dyDescent="0.25">
      <c r="A17" s="7">
        <v>3.12</v>
      </c>
      <c r="B17" s="7">
        <v>0</v>
      </c>
      <c r="C17" s="7">
        <v>0</v>
      </c>
      <c r="D17" s="7">
        <v>0</v>
      </c>
      <c r="E17" s="7"/>
      <c r="F17" s="7">
        <v>3.12</v>
      </c>
      <c r="G17" s="7">
        <v>0</v>
      </c>
      <c r="H17" s="7">
        <v>0</v>
      </c>
      <c r="I17" s="7">
        <v>0</v>
      </c>
      <c r="J17" s="7">
        <v>0</v>
      </c>
      <c r="K17" s="7"/>
      <c r="L17" s="7">
        <v>3.12</v>
      </c>
      <c r="M17" s="7">
        <v>0</v>
      </c>
      <c r="N17" s="7">
        <v>0</v>
      </c>
      <c r="O17" s="7"/>
      <c r="P17" s="7"/>
    </row>
    <row r="18" spans="1:16" x14ac:dyDescent="0.25">
      <c r="A18" s="7">
        <v>3.62</v>
      </c>
      <c r="B18" s="7">
        <v>0</v>
      </c>
      <c r="C18" s="7">
        <v>0</v>
      </c>
      <c r="D18" s="7">
        <v>0</v>
      </c>
      <c r="E18" s="7"/>
      <c r="F18" s="7">
        <v>3.62</v>
      </c>
      <c r="G18" s="7">
        <v>0</v>
      </c>
      <c r="H18" s="7">
        <v>0</v>
      </c>
      <c r="I18" s="7">
        <v>0</v>
      </c>
      <c r="J18" s="7">
        <v>0</v>
      </c>
      <c r="K18" s="7"/>
      <c r="L18" s="7">
        <v>3.62</v>
      </c>
      <c r="M18" s="7">
        <v>0</v>
      </c>
      <c r="N18" s="7">
        <v>0</v>
      </c>
      <c r="O18" s="7"/>
      <c r="P18" s="7"/>
    </row>
    <row r="19" spans="1:16" x14ac:dyDescent="0.25">
      <c r="A19" s="7">
        <v>4.1900000000000004</v>
      </c>
      <c r="B19" s="7">
        <v>0</v>
      </c>
      <c r="C19" s="7">
        <v>0</v>
      </c>
      <c r="D19" s="7">
        <v>0</v>
      </c>
      <c r="E19" s="7"/>
      <c r="F19" s="7">
        <v>4.1900000000000004</v>
      </c>
      <c r="G19" s="7">
        <v>0</v>
      </c>
      <c r="H19" s="7">
        <v>0</v>
      </c>
      <c r="I19" s="7">
        <v>0</v>
      </c>
      <c r="J19" s="7">
        <v>0</v>
      </c>
      <c r="K19" s="7"/>
      <c r="L19" s="7">
        <v>4.1900000000000004</v>
      </c>
      <c r="M19" s="7">
        <v>0</v>
      </c>
      <c r="N19" s="7">
        <v>0</v>
      </c>
      <c r="O19" s="7"/>
      <c r="P19" s="7"/>
    </row>
    <row r="20" spans="1:16" x14ac:dyDescent="0.25">
      <c r="A20" s="7">
        <v>4.8499999999999996</v>
      </c>
      <c r="B20" s="7">
        <v>0</v>
      </c>
      <c r="C20" s="7">
        <v>0</v>
      </c>
      <c r="D20" s="7">
        <v>0</v>
      </c>
      <c r="E20" s="7"/>
      <c r="F20" s="7">
        <v>4.8499999999999996</v>
      </c>
      <c r="G20" s="7">
        <v>0</v>
      </c>
      <c r="H20" s="7">
        <v>0</v>
      </c>
      <c r="I20" s="7">
        <v>0</v>
      </c>
      <c r="J20" s="7">
        <v>0</v>
      </c>
      <c r="K20" s="7"/>
      <c r="L20" s="7">
        <v>4.8499999999999996</v>
      </c>
      <c r="M20" s="7">
        <v>0</v>
      </c>
      <c r="N20" s="7">
        <v>0</v>
      </c>
      <c r="O20" s="7"/>
      <c r="P20" s="7"/>
    </row>
    <row r="21" spans="1:16" x14ac:dyDescent="0.25">
      <c r="A21" s="7">
        <v>5.61</v>
      </c>
      <c r="B21" s="7">
        <v>0</v>
      </c>
      <c r="C21" s="7">
        <v>0</v>
      </c>
      <c r="D21" s="7">
        <v>0</v>
      </c>
      <c r="E21" s="7"/>
      <c r="F21" s="7">
        <v>5.61</v>
      </c>
      <c r="G21" s="7">
        <v>0</v>
      </c>
      <c r="H21" s="7">
        <v>0</v>
      </c>
      <c r="I21" s="7">
        <v>0</v>
      </c>
      <c r="J21" s="7">
        <v>0</v>
      </c>
      <c r="K21" s="7"/>
      <c r="L21" s="7">
        <v>5.61</v>
      </c>
      <c r="M21" s="7">
        <v>0</v>
      </c>
      <c r="N21" s="7">
        <v>0</v>
      </c>
      <c r="O21" s="7"/>
      <c r="P21" s="7"/>
    </row>
    <row r="22" spans="1:16" x14ac:dyDescent="0.25">
      <c r="A22" s="7">
        <v>6.5</v>
      </c>
      <c r="B22" s="7">
        <v>0</v>
      </c>
      <c r="C22" s="7">
        <v>0</v>
      </c>
      <c r="D22" s="7">
        <v>0</v>
      </c>
      <c r="E22" s="7"/>
      <c r="F22" s="7">
        <v>6.5</v>
      </c>
      <c r="G22" s="7">
        <v>0</v>
      </c>
      <c r="H22" s="7">
        <v>0</v>
      </c>
      <c r="I22" s="7">
        <v>0</v>
      </c>
      <c r="J22" s="7">
        <v>0</v>
      </c>
      <c r="K22" s="7"/>
      <c r="L22" s="7">
        <v>6.5</v>
      </c>
      <c r="M22" s="7">
        <v>0</v>
      </c>
      <c r="N22" s="7">
        <v>0</v>
      </c>
      <c r="O22" s="7"/>
      <c r="P22" s="7"/>
    </row>
    <row r="23" spans="1:16" x14ac:dyDescent="0.25">
      <c r="A23" s="7">
        <v>7.53</v>
      </c>
      <c r="B23" s="7">
        <v>0</v>
      </c>
      <c r="C23" s="7">
        <v>0</v>
      </c>
      <c r="D23" s="7">
        <v>0</v>
      </c>
      <c r="E23" s="7"/>
      <c r="F23" s="7">
        <v>7.53</v>
      </c>
      <c r="G23" s="7">
        <v>0</v>
      </c>
      <c r="H23" s="7">
        <v>0</v>
      </c>
      <c r="I23" s="7">
        <v>0</v>
      </c>
      <c r="J23" s="7">
        <v>0</v>
      </c>
      <c r="K23" s="7"/>
      <c r="L23" s="7">
        <v>7.53</v>
      </c>
      <c r="M23" s="7">
        <v>0</v>
      </c>
      <c r="N23" s="7">
        <v>0</v>
      </c>
      <c r="O23" s="7"/>
      <c r="P23" s="7"/>
    </row>
    <row r="24" spans="1:16" x14ac:dyDescent="0.25">
      <c r="A24" s="7">
        <v>8.7200000000000006</v>
      </c>
      <c r="B24" s="7">
        <v>0</v>
      </c>
      <c r="C24" s="7">
        <v>0</v>
      </c>
      <c r="D24" s="7">
        <v>0</v>
      </c>
      <c r="E24" s="7"/>
      <c r="F24" s="7">
        <v>8.7200000000000006</v>
      </c>
      <c r="G24" s="7">
        <v>0</v>
      </c>
      <c r="H24" s="7">
        <v>0</v>
      </c>
      <c r="I24" s="7">
        <v>0</v>
      </c>
      <c r="J24" s="7">
        <v>0</v>
      </c>
      <c r="K24" s="7"/>
      <c r="L24" s="7">
        <v>8.7200000000000006</v>
      </c>
      <c r="M24" s="7">
        <v>0</v>
      </c>
      <c r="N24" s="7">
        <v>0</v>
      </c>
      <c r="O24" s="7"/>
      <c r="P24" s="7"/>
    </row>
    <row r="25" spans="1:16" x14ac:dyDescent="0.25">
      <c r="A25" s="7">
        <v>10.1</v>
      </c>
      <c r="B25" s="7">
        <v>0</v>
      </c>
      <c r="C25" s="7">
        <v>0</v>
      </c>
      <c r="D25" s="7">
        <v>0</v>
      </c>
      <c r="E25" s="7"/>
      <c r="F25" s="7">
        <v>10.1</v>
      </c>
      <c r="G25" s="7">
        <v>0</v>
      </c>
      <c r="H25" s="7">
        <v>0</v>
      </c>
      <c r="I25" s="7">
        <v>0</v>
      </c>
      <c r="J25" s="7">
        <v>0</v>
      </c>
      <c r="K25" s="7"/>
      <c r="L25" s="7">
        <v>10.1</v>
      </c>
      <c r="M25" s="7">
        <v>0</v>
      </c>
      <c r="N25" s="7">
        <v>0</v>
      </c>
      <c r="O25" s="7"/>
      <c r="P25" s="7"/>
    </row>
    <row r="26" spans="1:16" x14ac:dyDescent="0.25">
      <c r="A26" s="7">
        <v>11.7</v>
      </c>
      <c r="B26" s="7">
        <v>0</v>
      </c>
      <c r="C26" s="7">
        <v>0</v>
      </c>
      <c r="D26" s="7">
        <v>0</v>
      </c>
      <c r="E26" s="7"/>
      <c r="F26" s="7">
        <v>11.7</v>
      </c>
      <c r="G26" s="7">
        <v>0</v>
      </c>
      <c r="H26" s="7">
        <v>0</v>
      </c>
      <c r="I26" s="7">
        <v>0</v>
      </c>
      <c r="J26" s="7">
        <v>0</v>
      </c>
      <c r="K26" s="7"/>
      <c r="L26" s="7">
        <v>11.7</v>
      </c>
      <c r="M26" s="7">
        <v>0</v>
      </c>
      <c r="N26" s="7">
        <v>0</v>
      </c>
      <c r="O26" s="7"/>
      <c r="P26" s="7"/>
    </row>
    <row r="27" spans="1:16" x14ac:dyDescent="0.25">
      <c r="A27" s="7">
        <v>13.5</v>
      </c>
      <c r="B27" s="7">
        <v>0</v>
      </c>
      <c r="C27" s="7">
        <v>0</v>
      </c>
      <c r="D27" s="7">
        <v>0</v>
      </c>
      <c r="E27" s="7"/>
      <c r="F27" s="7">
        <v>13.5</v>
      </c>
      <c r="G27" s="7">
        <v>0</v>
      </c>
      <c r="H27" s="7">
        <v>0</v>
      </c>
      <c r="I27" s="7">
        <v>0</v>
      </c>
      <c r="J27" s="7">
        <v>0</v>
      </c>
      <c r="K27" s="7"/>
      <c r="L27" s="7">
        <v>13.5</v>
      </c>
      <c r="M27" s="7">
        <v>0</v>
      </c>
      <c r="N27" s="7">
        <v>0</v>
      </c>
      <c r="O27" s="7"/>
      <c r="P27" s="7"/>
    </row>
    <row r="28" spans="1:16" x14ac:dyDescent="0.25">
      <c r="A28" s="7">
        <v>15.7</v>
      </c>
      <c r="B28" s="7">
        <v>0</v>
      </c>
      <c r="C28" s="7">
        <v>0</v>
      </c>
      <c r="D28" s="7">
        <v>0</v>
      </c>
      <c r="E28" s="7"/>
      <c r="F28" s="7">
        <v>15.7</v>
      </c>
      <c r="G28" s="7">
        <v>0</v>
      </c>
      <c r="H28" s="7">
        <v>0</v>
      </c>
      <c r="I28" s="7">
        <v>0</v>
      </c>
      <c r="J28" s="7">
        <v>0</v>
      </c>
      <c r="K28" s="7"/>
      <c r="L28" s="7">
        <v>15.7</v>
      </c>
      <c r="M28" s="7">
        <v>0</v>
      </c>
      <c r="N28" s="7">
        <v>0</v>
      </c>
      <c r="O28" s="7"/>
      <c r="P28" s="7"/>
    </row>
    <row r="29" spans="1:16" x14ac:dyDescent="0.25">
      <c r="A29" s="7">
        <v>18.2</v>
      </c>
      <c r="B29" s="7">
        <v>0</v>
      </c>
      <c r="C29" s="7">
        <v>0</v>
      </c>
      <c r="D29" s="7">
        <v>0</v>
      </c>
      <c r="E29" s="7"/>
      <c r="F29" s="7">
        <v>18.2</v>
      </c>
      <c r="G29" s="7">
        <v>0</v>
      </c>
      <c r="H29" s="7">
        <v>0</v>
      </c>
      <c r="I29" s="7">
        <v>0</v>
      </c>
      <c r="J29" s="7">
        <v>0</v>
      </c>
      <c r="K29" s="7"/>
      <c r="L29" s="7">
        <v>18.2</v>
      </c>
      <c r="M29" s="7">
        <v>0</v>
      </c>
      <c r="N29" s="7">
        <v>0</v>
      </c>
      <c r="O29" s="7"/>
      <c r="P29" s="7"/>
    </row>
    <row r="30" spans="1:16" x14ac:dyDescent="0.25">
      <c r="A30" s="7">
        <v>21</v>
      </c>
      <c r="B30" s="7">
        <v>0</v>
      </c>
      <c r="C30" s="7">
        <v>0</v>
      </c>
      <c r="D30" s="7">
        <v>0</v>
      </c>
      <c r="E30" s="7"/>
      <c r="F30" s="7">
        <v>21</v>
      </c>
      <c r="G30" s="7">
        <v>0</v>
      </c>
      <c r="H30" s="7">
        <v>0</v>
      </c>
      <c r="I30" s="7">
        <v>0</v>
      </c>
      <c r="J30" s="7">
        <v>0</v>
      </c>
      <c r="K30" s="7"/>
      <c r="L30" s="7">
        <v>21</v>
      </c>
      <c r="M30" s="7">
        <v>0</v>
      </c>
      <c r="N30" s="7">
        <v>0</v>
      </c>
      <c r="O30" s="7"/>
      <c r="P30" s="7"/>
    </row>
    <row r="31" spans="1:16" x14ac:dyDescent="0.25">
      <c r="A31" s="7">
        <v>24.4</v>
      </c>
      <c r="B31" s="7">
        <v>0</v>
      </c>
      <c r="C31" s="7">
        <v>0</v>
      </c>
      <c r="D31" s="7">
        <v>0</v>
      </c>
      <c r="E31" s="7"/>
      <c r="F31" s="7">
        <v>24.4</v>
      </c>
      <c r="G31" s="7">
        <v>0</v>
      </c>
      <c r="H31" s="7">
        <v>0</v>
      </c>
      <c r="I31" s="7">
        <v>0</v>
      </c>
      <c r="J31" s="7">
        <v>0</v>
      </c>
      <c r="K31" s="7"/>
      <c r="L31" s="7">
        <v>24.4</v>
      </c>
      <c r="M31" s="7">
        <v>0</v>
      </c>
      <c r="N31" s="7">
        <v>0</v>
      </c>
      <c r="O31" s="7"/>
      <c r="P31" s="7"/>
    </row>
    <row r="32" spans="1:16" x14ac:dyDescent="0.25">
      <c r="A32" s="7">
        <v>28.2</v>
      </c>
      <c r="B32" s="7">
        <v>0</v>
      </c>
      <c r="C32" s="7">
        <v>0</v>
      </c>
      <c r="D32" s="7">
        <v>0</v>
      </c>
      <c r="E32" s="7"/>
      <c r="F32" s="7">
        <v>28.2</v>
      </c>
      <c r="G32" s="7">
        <v>0</v>
      </c>
      <c r="H32" s="7">
        <v>0</v>
      </c>
      <c r="I32" s="7">
        <v>0</v>
      </c>
      <c r="J32" s="7">
        <v>0</v>
      </c>
      <c r="K32" s="7"/>
      <c r="L32" s="7">
        <v>28.2</v>
      </c>
      <c r="M32" s="7">
        <v>0</v>
      </c>
      <c r="N32" s="7">
        <v>0</v>
      </c>
      <c r="O32" s="7"/>
      <c r="P32" s="7"/>
    </row>
    <row r="33" spans="1:16" x14ac:dyDescent="0.25">
      <c r="A33" s="7">
        <v>32.700000000000003</v>
      </c>
      <c r="B33" s="7">
        <v>0</v>
      </c>
      <c r="C33" s="7">
        <v>0</v>
      </c>
      <c r="D33" s="7">
        <v>0</v>
      </c>
      <c r="E33" s="7"/>
      <c r="F33" s="7">
        <v>32.700000000000003</v>
      </c>
      <c r="G33" s="7">
        <v>0</v>
      </c>
      <c r="H33" s="7">
        <v>0</v>
      </c>
      <c r="I33" s="7">
        <v>0</v>
      </c>
      <c r="J33" s="7">
        <v>0</v>
      </c>
      <c r="K33" s="7"/>
      <c r="L33" s="7">
        <v>32.700000000000003</v>
      </c>
      <c r="M33" s="7">
        <v>0</v>
      </c>
      <c r="N33" s="7">
        <v>0</v>
      </c>
      <c r="O33" s="7"/>
      <c r="P33" s="7"/>
    </row>
    <row r="34" spans="1:16" x14ac:dyDescent="0.25">
      <c r="A34" s="7">
        <v>37.799999999999997</v>
      </c>
      <c r="B34" s="7">
        <v>0</v>
      </c>
      <c r="C34" s="7">
        <v>0</v>
      </c>
      <c r="D34" s="7">
        <v>0</v>
      </c>
      <c r="E34" s="7"/>
      <c r="F34" s="7">
        <v>37.799999999999997</v>
      </c>
      <c r="G34" s="7">
        <v>0</v>
      </c>
      <c r="H34" s="7">
        <v>0</v>
      </c>
      <c r="I34" s="7">
        <v>0</v>
      </c>
      <c r="J34" s="7">
        <v>0</v>
      </c>
      <c r="K34" s="7"/>
      <c r="L34" s="7">
        <v>37.799999999999997</v>
      </c>
      <c r="M34" s="7">
        <v>0</v>
      </c>
      <c r="N34" s="7">
        <v>0</v>
      </c>
      <c r="O34" s="7"/>
      <c r="P34" s="7"/>
    </row>
    <row r="35" spans="1:16" x14ac:dyDescent="0.25">
      <c r="A35" s="7">
        <v>43.8</v>
      </c>
      <c r="B35" s="7">
        <v>0</v>
      </c>
      <c r="C35" s="7">
        <v>0</v>
      </c>
      <c r="D35" s="7">
        <v>0</v>
      </c>
      <c r="E35" s="7"/>
      <c r="F35" s="7">
        <v>43.8</v>
      </c>
      <c r="G35" s="7">
        <v>0</v>
      </c>
      <c r="H35" s="7">
        <v>0</v>
      </c>
      <c r="I35" s="7">
        <v>0</v>
      </c>
      <c r="J35" s="7">
        <v>0</v>
      </c>
      <c r="K35" s="7"/>
      <c r="L35" s="7">
        <v>43.8</v>
      </c>
      <c r="M35" s="7">
        <v>0</v>
      </c>
      <c r="N35" s="7">
        <v>0</v>
      </c>
      <c r="O35" s="7"/>
      <c r="P35" s="7"/>
    </row>
    <row r="36" spans="1:16" x14ac:dyDescent="0.25">
      <c r="A36" s="7">
        <v>50.7</v>
      </c>
      <c r="B36" s="7">
        <v>0</v>
      </c>
      <c r="C36" s="7">
        <v>0</v>
      </c>
      <c r="D36" s="7">
        <v>0</v>
      </c>
      <c r="E36" s="7"/>
      <c r="F36" s="7">
        <v>50.7</v>
      </c>
      <c r="G36" s="7">
        <v>0</v>
      </c>
      <c r="H36" s="7">
        <v>0</v>
      </c>
      <c r="I36" s="7">
        <v>0</v>
      </c>
      <c r="J36" s="7">
        <v>0</v>
      </c>
      <c r="K36" s="7"/>
      <c r="L36" s="7">
        <v>50.7</v>
      </c>
      <c r="M36" s="7">
        <v>0</v>
      </c>
      <c r="N36" s="7">
        <v>0</v>
      </c>
      <c r="O36" s="7"/>
      <c r="P36" s="7"/>
    </row>
    <row r="37" spans="1:16" x14ac:dyDescent="0.25">
      <c r="A37" s="7">
        <v>58.8</v>
      </c>
      <c r="B37" s="7">
        <v>0</v>
      </c>
      <c r="C37" s="7">
        <v>0</v>
      </c>
      <c r="D37" s="7">
        <v>0</v>
      </c>
      <c r="E37" s="7"/>
      <c r="F37" s="7">
        <v>58.8</v>
      </c>
      <c r="G37" s="7">
        <v>0</v>
      </c>
      <c r="H37" s="7">
        <v>0</v>
      </c>
      <c r="I37" s="7">
        <v>0</v>
      </c>
      <c r="J37" s="7">
        <v>0</v>
      </c>
      <c r="K37" s="7"/>
      <c r="L37" s="7">
        <v>58.8</v>
      </c>
      <c r="M37" s="7">
        <v>0</v>
      </c>
      <c r="N37" s="7">
        <v>0</v>
      </c>
      <c r="O37" s="7"/>
      <c r="P37" s="7"/>
    </row>
    <row r="38" spans="1:16" x14ac:dyDescent="0.25">
      <c r="A38" s="7">
        <v>68.099999999999994</v>
      </c>
      <c r="B38" s="7">
        <v>0</v>
      </c>
      <c r="C38" s="7">
        <v>0</v>
      </c>
      <c r="D38" s="7">
        <v>0</v>
      </c>
      <c r="E38" s="7"/>
      <c r="F38" s="7">
        <v>68.099999999999994</v>
      </c>
      <c r="G38" s="7">
        <v>0</v>
      </c>
      <c r="H38" s="7">
        <v>0</v>
      </c>
      <c r="I38" s="7">
        <v>0</v>
      </c>
      <c r="J38" s="7">
        <v>0</v>
      </c>
      <c r="K38" s="7"/>
      <c r="L38" s="7">
        <v>68.099999999999994</v>
      </c>
      <c r="M38" s="7">
        <v>0</v>
      </c>
      <c r="N38" s="7">
        <v>0</v>
      </c>
      <c r="O38" s="7"/>
      <c r="P38" s="7"/>
    </row>
    <row r="39" spans="1:16" x14ac:dyDescent="0.25">
      <c r="A39" s="7">
        <v>78.8</v>
      </c>
      <c r="B39" s="7">
        <v>0</v>
      </c>
      <c r="C39" s="7">
        <v>0</v>
      </c>
      <c r="D39" s="7">
        <v>0</v>
      </c>
      <c r="E39" s="7"/>
      <c r="F39" s="7">
        <v>78.8</v>
      </c>
      <c r="G39" s="7">
        <v>0</v>
      </c>
      <c r="H39" s="7">
        <v>0</v>
      </c>
      <c r="I39" s="7">
        <v>1.07</v>
      </c>
      <c r="J39" s="7">
        <v>0</v>
      </c>
      <c r="K39" s="7"/>
      <c r="L39" s="7">
        <v>78.8</v>
      </c>
      <c r="M39" s="7">
        <v>0</v>
      </c>
      <c r="N39" s="7">
        <v>0</v>
      </c>
      <c r="O39" s="7"/>
      <c r="P39" s="7"/>
    </row>
    <row r="40" spans="1:16" x14ac:dyDescent="0.25">
      <c r="A40" s="7">
        <v>91.3</v>
      </c>
      <c r="B40" s="7">
        <v>0</v>
      </c>
      <c r="C40" s="7">
        <v>0</v>
      </c>
      <c r="D40" s="7">
        <v>0</v>
      </c>
      <c r="E40" s="7"/>
      <c r="F40" s="7">
        <v>91.3</v>
      </c>
      <c r="G40" s="7">
        <v>0</v>
      </c>
      <c r="H40" s="7">
        <v>2.2799999999999998</v>
      </c>
      <c r="I40" s="7">
        <v>6.91</v>
      </c>
      <c r="J40" s="7">
        <v>0</v>
      </c>
      <c r="K40" s="7"/>
      <c r="L40" s="7">
        <v>91.3</v>
      </c>
      <c r="M40" s="7">
        <v>0</v>
      </c>
      <c r="N40" s="7">
        <v>0</v>
      </c>
      <c r="O40" s="7"/>
      <c r="P40" s="7"/>
    </row>
    <row r="41" spans="1:16" x14ac:dyDescent="0.25">
      <c r="A41" s="7">
        <v>106</v>
      </c>
      <c r="B41" s="7">
        <v>0</v>
      </c>
      <c r="C41" s="7">
        <v>1.78</v>
      </c>
      <c r="D41" s="7">
        <v>0</v>
      </c>
      <c r="E41" s="7"/>
      <c r="F41" s="7">
        <v>106</v>
      </c>
      <c r="G41" s="7">
        <v>1.78</v>
      </c>
      <c r="H41" s="7">
        <v>9.61</v>
      </c>
      <c r="I41" s="7">
        <v>16.3</v>
      </c>
      <c r="J41" s="7">
        <v>0</v>
      </c>
      <c r="K41" s="7"/>
      <c r="L41" s="7">
        <v>106</v>
      </c>
      <c r="M41" s="7">
        <v>1.78</v>
      </c>
      <c r="N41" s="7">
        <v>0</v>
      </c>
      <c r="O41" s="7"/>
      <c r="P41" s="7"/>
    </row>
    <row r="42" spans="1:16" x14ac:dyDescent="0.25">
      <c r="A42" s="7">
        <v>122</v>
      </c>
      <c r="B42" s="7">
        <v>0</v>
      </c>
      <c r="C42" s="7">
        <v>7.85</v>
      </c>
      <c r="D42" s="7">
        <v>0</v>
      </c>
      <c r="E42" s="7"/>
      <c r="F42" s="7">
        <v>122</v>
      </c>
      <c r="G42" s="7">
        <v>7.85</v>
      </c>
      <c r="H42" s="7">
        <v>17.899999999999999</v>
      </c>
      <c r="I42" s="7">
        <v>21</v>
      </c>
      <c r="J42" s="7">
        <v>2.0099999999999998</v>
      </c>
      <c r="K42" s="7"/>
      <c r="L42" s="7">
        <v>122</v>
      </c>
      <c r="M42" s="7">
        <v>7.85</v>
      </c>
      <c r="N42" s="7">
        <v>1.58</v>
      </c>
      <c r="O42" s="7"/>
      <c r="P42" s="7"/>
    </row>
    <row r="43" spans="1:16" x14ac:dyDescent="0.25">
      <c r="A43" s="7">
        <v>142</v>
      </c>
      <c r="B43" s="7">
        <v>0</v>
      </c>
      <c r="C43" s="7">
        <v>15.6</v>
      </c>
      <c r="D43" s="7">
        <v>0</v>
      </c>
      <c r="E43" s="7"/>
      <c r="F43" s="7">
        <v>142</v>
      </c>
      <c r="G43" s="7">
        <v>15.6</v>
      </c>
      <c r="H43" s="7">
        <v>20.7</v>
      </c>
      <c r="I43" s="7">
        <v>18.8</v>
      </c>
      <c r="J43" s="7">
        <v>7.76</v>
      </c>
      <c r="K43" s="7"/>
      <c r="L43" s="7">
        <v>142</v>
      </c>
      <c r="M43" s="7">
        <v>15.6</v>
      </c>
      <c r="N43" s="7">
        <v>8.4700000000000006</v>
      </c>
      <c r="O43" s="7"/>
      <c r="P43" s="7"/>
    </row>
    <row r="44" spans="1:16" x14ac:dyDescent="0.25">
      <c r="A44" s="7">
        <v>164</v>
      </c>
      <c r="B44" s="7">
        <v>3.04</v>
      </c>
      <c r="C44" s="7">
        <v>20.2</v>
      </c>
      <c r="D44" s="7">
        <v>0</v>
      </c>
      <c r="E44" s="7"/>
      <c r="F44" s="7">
        <v>164</v>
      </c>
      <c r="G44" s="7">
        <v>20.2</v>
      </c>
      <c r="H44" s="7">
        <v>18.5</v>
      </c>
      <c r="I44" s="7">
        <v>14.4</v>
      </c>
      <c r="J44" s="7">
        <v>14.4</v>
      </c>
      <c r="K44" s="7"/>
      <c r="L44" s="7">
        <v>164</v>
      </c>
      <c r="M44" s="7">
        <v>20.2</v>
      </c>
      <c r="N44" s="7">
        <v>19.5</v>
      </c>
      <c r="O44" s="7"/>
      <c r="P44" s="7"/>
    </row>
    <row r="45" spans="1:16" x14ac:dyDescent="0.25">
      <c r="A45" s="7">
        <v>190</v>
      </c>
      <c r="B45" s="7">
        <v>11.7</v>
      </c>
      <c r="C45" s="7">
        <v>20</v>
      </c>
      <c r="D45" s="7">
        <v>0</v>
      </c>
      <c r="E45" s="7"/>
      <c r="F45" s="7">
        <v>190</v>
      </c>
      <c r="G45" s="7">
        <v>20</v>
      </c>
      <c r="H45" s="7">
        <v>14.3</v>
      </c>
      <c r="I45" s="7">
        <v>10.1</v>
      </c>
      <c r="J45" s="7">
        <v>18.100000000000001</v>
      </c>
      <c r="K45" s="7"/>
      <c r="L45" s="7">
        <v>190</v>
      </c>
      <c r="M45" s="7">
        <v>20</v>
      </c>
      <c r="N45" s="7">
        <v>25.6</v>
      </c>
      <c r="O45" s="7"/>
      <c r="P45" s="7"/>
    </row>
    <row r="46" spans="1:16" x14ac:dyDescent="0.25">
      <c r="A46" s="7">
        <v>220</v>
      </c>
      <c r="B46" s="7">
        <v>20.100000000000001</v>
      </c>
      <c r="C46" s="7">
        <v>15.7</v>
      </c>
      <c r="D46" s="7">
        <v>1.27</v>
      </c>
      <c r="E46" s="7"/>
      <c r="F46" s="7">
        <v>220</v>
      </c>
      <c r="G46" s="7">
        <v>15.7</v>
      </c>
      <c r="H46" s="7">
        <v>9.18</v>
      </c>
      <c r="I46" s="7">
        <v>6.18</v>
      </c>
      <c r="J46" s="7">
        <v>17.5</v>
      </c>
      <c r="K46" s="7"/>
      <c r="L46" s="7">
        <v>220</v>
      </c>
      <c r="M46" s="7">
        <v>15.7</v>
      </c>
      <c r="N46" s="7">
        <v>22.2</v>
      </c>
      <c r="O46" s="7"/>
      <c r="P46" s="7"/>
    </row>
    <row r="47" spans="1:16" x14ac:dyDescent="0.25">
      <c r="A47" s="7">
        <v>255</v>
      </c>
      <c r="B47" s="7">
        <v>22</v>
      </c>
      <c r="C47" s="7">
        <v>10</v>
      </c>
      <c r="D47" s="7">
        <v>5.6</v>
      </c>
      <c r="E47" s="7"/>
      <c r="F47" s="7">
        <v>255</v>
      </c>
      <c r="G47" s="7">
        <v>10</v>
      </c>
      <c r="H47" s="7">
        <v>4.76</v>
      </c>
      <c r="I47" s="7">
        <v>3.17</v>
      </c>
      <c r="J47" s="7">
        <v>14.1</v>
      </c>
      <c r="K47" s="7"/>
      <c r="L47" s="7">
        <v>255</v>
      </c>
      <c r="M47" s="7">
        <v>10</v>
      </c>
      <c r="N47" s="7">
        <v>13.8</v>
      </c>
      <c r="O47" s="7"/>
      <c r="P47" s="7"/>
    </row>
    <row r="48" spans="1:16" x14ac:dyDescent="0.25">
      <c r="A48" s="7">
        <v>295</v>
      </c>
      <c r="B48" s="7">
        <v>18.399999999999999</v>
      </c>
      <c r="C48" s="7">
        <v>5.39</v>
      </c>
      <c r="D48" s="7">
        <v>11.7</v>
      </c>
      <c r="E48" s="7"/>
      <c r="F48" s="7">
        <v>295</v>
      </c>
      <c r="G48" s="7">
        <v>5.39</v>
      </c>
      <c r="H48" s="7">
        <v>2.0099999999999998</v>
      </c>
      <c r="I48" s="7">
        <v>1.4</v>
      </c>
      <c r="J48" s="7">
        <v>10.3</v>
      </c>
      <c r="K48" s="7"/>
      <c r="L48" s="7">
        <v>295</v>
      </c>
      <c r="M48" s="7">
        <v>5.39</v>
      </c>
      <c r="N48" s="7">
        <v>6.43</v>
      </c>
      <c r="O48" s="7"/>
      <c r="P48" s="7"/>
    </row>
    <row r="49" spans="1:16" x14ac:dyDescent="0.25">
      <c r="A49" s="7">
        <v>342</v>
      </c>
      <c r="B49" s="7">
        <v>12.8</v>
      </c>
      <c r="C49" s="7">
        <v>2.41</v>
      </c>
      <c r="D49" s="7">
        <v>16.2</v>
      </c>
      <c r="E49" s="7"/>
      <c r="F49" s="7">
        <v>342</v>
      </c>
      <c r="G49" s="7">
        <v>2.41</v>
      </c>
      <c r="H49" s="7">
        <v>0.63500000000000001</v>
      </c>
      <c r="I49" s="7">
        <v>0.50800000000000001</v>
      </c>
      <c r="J49" s="7">
        <v>6.98</v>
      </c>
      <c r="K49" s="7"/>
      <c r="L49" s="7">
        <v>342</v>
      </c>
      <c r="M49" s="7">
        <v>2.41</v>
      </c>
      <c r="N49" s="7">
        <v>2.06</v>
      </c>
      <c r="O49" s="7"/>
      <c r="P49" s="7"/>
    </row>
    <row r="50" spans="1:16" x14ac:dyDescent="0.25">
      <c r="A50" s="7">
        <v>396</v>
      </c>
      <c r="B50" s="7">
        <v>7.41</v>
      </c>
      <c r="C50" s="7">
        <v>0.81699999999999995</v>
      </c>
      <c r="D50" s="7">
        <v>17.100000000000001</v>
      </c>
      <c r="E50" s="7"/>
      <c r="F50" s="7">
        <v>396</v>
      </c>
      <c r="G50" s="7">
        <v>0.81699999999999995</v>
      </c>
      <c r="H50" s="7">
        <v>0.11899999999999999</v>
      </c>
      <c r="I50" s="7">
        <v>0.13500000000000001</v>
      </c>
      <c r="J50" s="7">
        <v>4.37</v>
      </c>
      <c r="K50" s="7"/>
      <c r="L50" s="7">
        <v>396</v>
      </c>
      <c r="M50" s="7">
        <v>0.81699999999999995</v>
      </c>
      <c r="N50" s="7">
        <v>0.34399999999999997</v>
      </c>
      <c r="O50" s="7"/>
      <c r="P50" s="7"/>
    </row>
    <row r="51" spans="1:16" x14ac:dyDescent="0.25">
      <c r="A51" s="7">
        <v>459</v>
      </c>
      <c r="B51" s="7">
        <v>3.37</v>
      </c>
      <c r="C51" s="7">
        <v>0.16200000000000001</v>
      </c>
      <c r="D51" s="7">
        <v>15</v>
      </c>
      <c r="E51" s="7"/>
      <c r="F51" s="7">
        <v>459</v>
      </c>
      <c r="G51" s="7">
        <v>0.16200000000000001</v>
      </c>
      <c r="H51" s="7">
        <v>5.3299999999999997E-3</v>
      </c>
      <c r="I51" s="7">
        <v>1.83E-2</v>
      </c>
      <c r="J51" s="7">
        <v>2.4500000000000002</v>
      </c>
      <c r="K51" s="7"/>
      <c r="L51" s="7">
        <v>459</v>
      </c>
      <c r="M51" s="7">
        <v>0.16200000000000001</v>
      </c>
      <c r="N51" s="7">
        <v>0</v>
      </c>
      <c r="O51" s="7"/>
      <c r="P51" s="7"/>
    </row>
    <row r="52" spans="1:16" x14ac:dyDescent="0.25">
      <c r="A52" s="7">
        <v>531</v>
      </c>
      <c r="B52" s="7">
        <v>1.1000000000000001</v>
      </c>
      <c r="C52" s="7">
        <v>9.5999999999999992E-3</v>
      </c>
      <c r="D52" s="7">
        <v>11.8</v>
      </c>
      <c r="E52" s="7"/>
      <c r="F52" s="7">
        <v>531</v>
      </c>
      <c r="G52" s="7">
        <v>9.5999999999999992E-3</v>
      </c>
      <c r="H52" s="7">
        <v>0</v>
      </c>
      <c r="I52" s="7">
        <v>0</v>
      </c>
      <c r="J52" s="7">
        <v>1.21</v>
      </c>
      <c r="K52" s="7"/>
      <c r="L52" s="7">
        <v>531</v>
      </c>
      <c r="M52" s="7">
        <v>9.5999999999999992E-3</v>
      </c>
      <c r="N52" s="7">
        <v>0</v>
      </c>
      <c r="O52" s="7"/>
      <c r="P52" s="7"/>
    </row>
    <row r="53" spans="1:16" x14ac:dyDescent="0.25">
      <c r="A53" s="7">
        <v>615</v>
      </c>
      <c r="B53" s="7">
        <v>0.193</v>
      </c>
      <c r="C53" s="7">
        <v>0</v>
      </c>
      <c r="D53" s="7">
        <v>8.65</v>
      </c>
      <c r="E53" s="7"/>
      <c r="F53" s="7">
        <v>615</v>
      </c>
      <c r="G53" s="7">
        <v>0</v>
      </c>
      <c r="H53" s="7">
        <v>0</v>
      </c>
      <c r="I53" s="7">
        <v>0</v>
      </c>
      <c r="J53" s="7">
        <v>0.52200000000000002</v>
      </c>
      <c r="K53" s="7"/>
      <c r="L53" s="7">
        <v>615</v>
      </c>
      <c r="M53" s="7">
        <v>0</v>
      </c>
      <c r="N53" s="7">
        <v>0</v>
      </c>
      <c r="O53" s="7"/>
      <c r="P53" s="7"/>
    </row>
    <row r="54" spans="1:16" x14ac:dyDescent="0.25">
      <c r="A54" s="7">
        <v>712</v>
      </c>
      <c r="B54" s="7">
        <v>4.0200000000000001E-3</v>
      </c>
      <c r="C54" s="7">
        <v>0</v>
      </c>
      <c r="D54" s="7">
        <v>6.03</v>
      </c>
      <c r="E54" s="7"/>
      <c r="F54" s="7">
        <v>712</v>
      </c>
      <c r="G54" s="7">
        <v>0</v>
      </c>
      <c r="H54" s="7">
        <v>0</v>
      </c>
      <c r="I54" s="7">
        <v>0</v>
      </c>
      <c r="J54" s="7">
        <v>0.17599999999999999</v>
      </c>
      <c r="K54" s="7"/>
      <c r="L54" s="7">
        <v>712</v>
      </c>
      <c r="M54" s="7">
        <v>0</v>
      </c>
      <c r="N54" s="7">
        <v>0</v>
      </c>
      <c r="O54" s="7"/>
      <c r="P54" s="7"/>
    </row>
    <row r="55" spans="1:16" x14ac:dyDescent="0.25">
      <c r="A55" s="7">
        <v>825</v>
      </c>
      <c r="B55" s="7">
        <v>0</v>
      </c>
      <c r="C55" s="7">
        <v>0</v>
      </c>
      <c r="D55" s="7">
        <v>3.78</v>
      </c>
      <c r="E55" s="7"/>
      <c r="F55" s="7">
        <v>825</v>
      </c>
      <c r="G55" s="7">
        <v>0</v>
      </c>
      <c r="H55" s="7">
        <v>0</v>
      </c>
      <c r="I55" s="7">
        <v>0</v>
      </c>
      <c r="J55" s="7">
        <v>3.4000000000000002E-2</v>
      </c>
      <c r="K55" s="7"/>
      <c r="L55" s="7">
        <v>825</v>
      </c>
      <c r="M55" s="7">
        <v>0</v>
      </c>
      <c r="N55" s="7">
        <v>0</v>
      </c>
      <c r="O55" s="7"/>
      <c r="P55" s="7"/>
    </row>
    <row r="56" spans="1:16" x14ac:dyDescent="0.25">
      <c r="A56" s="7">
        <v>955</v>
      </c>
      <c r="B56" s="7">
        <v>0</v>
      </c>
      <c r="C56" s="7">
        <v>0</v>
      </c>
      <c r="D56" s="7">
        <v>1.94</v>
      </c>
      <c r="E56" s="7"/>
      <c r="F56" s="7">
        <v>955</v>
      </c>
      <c r="G56" s="7">
        <v>0</v>
      </c>
      <c r="H56" s="7">
        <v>0</v>
      </c>
      <c r="I56" s="7">
        <v>0</v>
      </c>
      <c r="J56" s="7">
        <v>1.14E-3</v>
      </c>
      <c r="K56" s="7"/>
      <c r="L56" s="7">
        <v>955</v>
      </c>
      <c r="M56" s="7">
        <v>0</v>
      </c>
      <c r="N56" s="7">
        <v>0</v>
      </c>
      <c r="O56" s="7"/>
      <c r="P56" s="7"/>
    </row>
    <row r="57" spans="1:16" x14ac:dyDescent="0.25">
      <c r="A57" s="7">
        <v>1110</v>
      </c>
      <c r="B57" s="7">
        <v>0</v>
      </c>
      <c r="C57" s="7">
        <v>0</v>
      </c>
      <c r="D57" s="7">
        <v>0.71699999999999997</v>
      </c>
      <c r="E57" s="7"/>
      <c r="F57" s="7">
        <v>1110</v>
      </c>
      <c r="G57" s="7">
        <v>0</v>
      </c>
      <c r="H57" s="7">
        <v>0</v>
      </c>
      <c r="I57" s="7">
        <v>0</v>
      </c>
      <c r="J57" s="7">
        <v>0</v>
      </c>
      <c r="K57" s="7"/>
      <c r="L57" s="7">
        <v>1110</v>
      </c>
      <c r="M57" s="7">
        <v>0</v>
      </c>
      <c r="N57" s="7">
        <v>0</v>
      </c>
      <c r="O57" s="7"/>
      <c r="P57" s="7"/>
    </row>
    <row r="58" spans="1:16" x14ac:dyDescent="0.25">
      <c r="A58" s="7">
        <v>1280</v>
      </c>
      <c r="B58" s="7">
        <v>0</v>
      </c>
      <c r="C58" s="7">
        <v>0</v>
      </c>
      <c r="D58" s="7">
        <v>0.152</v>
      </c>
      <c r="E58" s="7"/>
      <c r="F58" s="7">
        <v>1280</v>
      </c>
      <c r="G58" s="7">
        <v>0</v>
      </c>
      <c r="H58" s="7">
        <v>0</v>
      </c>
      <c r="I58" s="7">
        <v>0</v>
      </c>
      <c r="J58" s="7">
        <v>0</v>
      </c>
      <c r="K58" s="7"/>
      <c r="L58" s="7">
        <v>1280</v>
      </c>
      <c r="M58" s="7">
        <v>0</v>
      </c>
      <c r="N58" s="7">
        <v>0</v>
      </c>
      <c r="O58" s="7"/>
      <c r="P58" s="7"/>
    </row>
    <row r="59" spans="1:16" x14ac:dyDescent="0.25">
      <c r="A59" s="7">
        <v>1480</v>
      </c>
      <c r="B59" s="7">
        <v>0</v>
      </c>
      <c r="C59" s="7">
        <v>0</v>
      </c>
      <c r="D59" s="7">
        <v>9.2300000000000004E-3</v>
      </c>
      <c r="E59" s="7"/>
      <c r="F59" s="7">
        <v>1480</v>
      </c>
      <c r="G59" s="7">
        <v>0</v>
      </c>
      <c r="H59" s="7">
        <v>0</v>
      </c>
      <c r="I59" s="7">
        <v>0</v>
      </c>
      <c r="J59" s="7">
        <v>0</v>
      </c>
      <c r="K59" s="7"/>
      <c r="L59" s="7">
        <v>1480</v>
      </c>
      <c r="M59" s="7">
        <v>0</v>
      </c>
      <c r="N59" s="7">
        <v>0</v>
      </c>
      <c r="O59" s="7"/>
      <c r="P59" s="7"/>
    </row>
    <row r="60" spans="1:16" x14ac:dyDescent="0.25">
      <c r="A60" s="7">
        <v>1720</v>
      </c>
      <c r="B60" s="7">
        <v>0</v>
      </c>
      <c r="C60" s="7">
        <v>0</v>
      </c>
      <c r="D60" s="7">
        <v>0</v>
      </c>
      <c r="E60" s="7"/>
      <c r="F60" s="7">
        <v>1720</v>
      </c>
      <c r="G60" s="7">
        <v>0</v>
      </c>
      <c r="H60" s="7">
        <v>0</v>
      </c>
      <c r="I60" s="7">
        <v>0</v>
      </c>
      <c r="J60" s="7">
        <v>0</v>
      </c>
      <c r="K60" s="7"/>
      <c r="L60" s="7">
        <v>1720</v>
      </c>
      <c r="M60" s="7">
        <v>0</v>
      </c>
      <c r="N60" s="7">
        <v>0</v>
      </c>
      <c r="O60" s="7"/>
      <c r="P60" s="7"/>
    </row>
    <row r="61" spans="1:16" x14ac:dyDescent="0.25">
      <c r="A61" s="7">
        <v>1990</v>
      </c>
      <c r="B61" s="7">
        <v>0</v>
      </c>
      <c r="C61" s="7">
        <v>0</v>
      </c>
      <c r="D61" s="7">
        <v>0</v>
      </c>
      <c r="E61" s="7"/>
      <c r="F61" s="7">
        <v>1990</v>
      </c>
      <c r="G61" s="7">
        <v>0</v>
      </c>
      <c r="H61" s="7">
        <v>0</v>
      </c>
      <c r="I61" s="7">
        <v>0</v>
      </c>
      <c r="J61" s="7">
        <v>0</v>
      </c>
      <c r="K61" s="7"/>
      <c r="L61" s="7">
        <v>1990</v>
      </c>
      <c r="M61" s="7">
        <v>0</v>
      </c>
      <c r="N61" s="7">
        <v>0</v>
      </c>
      <c r="O61" s="7"/>
      <c r="P61" s="7"/>
    </row>
    <row r="62" spans="1:16" x14ac:dyDescent="0.25">
      <c r="A62" s="7">
        <v>2300</v>
      </c>
      <c r="B62" s="7">
        <v>0</v>
      </c>
      <c r="C62" s="7">
        <v>0</v>
      </c>
      <c r="D62" s="7">
        <v>0</v>
      </c>
      <c r="E62" s="7"/>
      <c r="F62" s="7">
        <v>2300</v>
      </c>
      <c r="G62" s="7">
        <v>0</v>
      </c>
      <c r="H62" s="7">
        <v>0</v>
      </c>
      <c r="I62" s="7">
        <v>0</v>
      </c>
      <c r="J62" s="7">
        <v>0</v>
      </c>
      <c r="K62" s="7"/>
      <c r="L62" s="7">
        <v>2300</v>
      </c>
      <c r="M62" s="7">
        <v>0</v>
      </c>
      <c r="N62" s="7">
        <v>0</v>
      </c>
      <c r="O62" s="7"/>
      <c r="P62" s="7"/>
    </row>
    <row r="63" spans="1:16" x14ac:dyDescent="0.25">
      <c r="A63" s="7">
        <v>2670</v>
      </c>
      <c r="B63" s="7">
        <v>0</v>
      </c>
      <c r="C63" s="7">
        <v>0</v>
      </c>
      <c r="D63" s="7">
        <v>0</v>
      </c>
      <c r="E63" s="7"/>
      <c r="F63" s="7">
        <v>2670</v>
      </c>
      <c r="G63" s="7">
        <v>0</v>
      </c>
      <c r="H63" s="7">
        <v>0</v>
      </c>
      <c r="I63" s="7">
        <v>0</v>
      </c>
      <c r="J63" s="7">
        <v>0</v>
      </c>
      <c r="K63" s="7"/>
      <c r="L63" s="7">
        <v>2670</v>
      </c>
      <c r="M63" s="7">
        <v>0</v>
      </c>
      <c r="N63" s="7">
        <v>0</v>
      </c>
      <c r="O63" s="7"/>
      <c r="P63" s="7"/>
    </row>
    <row r="64" spans="1:16" x14ac:dyDescent="0.25">
      <c r="A64" s="7">
        <v>3090</v>
      </c>
      <c r="B64" s="7">
        <v>0</v>
      </c>
      <c r="C64" s="7">
        <v>0</v>
      </c>
      <c r="D64" s="7">
        <v>0</v>
      </c>
      <c r="E64" s="7"/>
      <c r="F64" s="7">
        <v>3090</v>
      </c>
      <c r="G64" s="7">
        <v>0</v>
      </c>
      <c r="H64" s="7">
        <v>0</v>
      </c>
      <c r="I64" s="7">
        <v>0</v>
      </c>
      <c r="J64" s="7">
        <v>0</v>
      </c>
      <c r="K64" s="7"/>
      <c r="L64" s="7">
        <v>3090</v>
      </c>
      <c r="M64" s="7">
        <v>0</v>
      </c>
      <c r="N64" s="7">
        <v>0</v>
      </c>
      <c r="O64" s="7"/>
      <c r="P64" s="7"/>
    </row>
    <row r="65" spans="1:16" x14ac:dyDescent="0.25">
      <c r="A65" s="7">
        <v>3580</v>
      </c>
      <c r="B65" s="7">
        <v>0</v>
      </c>
      <c r="C65" s="7">
        <v>0</v>
      </c>
      <c r="D65" s="7">
        <v>0</v>
      </c>
      <c r="E65" s="7"/>
      <c r="F65" s="7">
        <v>3580</v>
      </c>
      <c r="G65" s="7">
        <v>0</v>
      </c>
      <c r="H65" s="7">
        <v>0</v>
      </c>
      <c r="I65" s="7">
        <v>0</v>
      </c>
      <c r="J65" s="7">
        <v>0</v>
      </c>
      <c r="K65" s="7"/>
      <c r="L65" s="7">
        <v>3580</v>
      </c>
      <c r="M65" s="7">
        <v>0</v>
      </c>
      <c r="N65" s="7">
        <v>0</v>
      </c>
      <c r="O65" s="7"/>
      <c r="P65" s="7"/>
    </row>
    <row r="66" spans="1:16" x14ac:dyDescent="0.25">
      <c r="A66" s="7">
        <v>4150</v>
      </c>
      <c r="B66" s="7">
        <v>0</v>
      </c>
      <c r="C66" s="7">
        <v>0</v>
      </c>
      <c r="D66" s="7">
        <v>0</v>
      </c>
      <c r="E66" s="7"/>
      <c r="F66" s="7">
        <v>4150</v>
      </c>
      <c r="G66" s="7">
        <v>0</v>
      </c>
      <c r="H66" s="7">
        <v>0</v>
      </c>
      <c r="I66" s="7">
        <v>0</v>
      </c>
      <c r="J66" s="7">
        <v>0</v>
      </c>
      <c r="K66" s="7"/>
      <c r="L66" s="7">
        <v>4150</v>
      </c>
      <c r="M66" s="7">
        <v>0</v>
      </c>
      <c r="N66" s="7">
        <v>0</v>
      </c>
      <c r="O66" s="7"/>
      <c r="P66" s="7"/>
    </row>
    <row r="67" spans="1:16" x14ac:dyDescent="0.25">
      <c r="A67" s="7">
        <v>4800</v>
      </c>
      <c r="B67" s="7">
        <v>0</v>
      </c>
      <c r="C67" s="7">
        <v>0</v>
      </c>
      <c r="D67" s="7">
        <v>0</v>
      </c>
      <c r="E67" s="7"/>
      <c r="F67" s="7">
        <v>4800</v>
      </c>
      <c r="G67" s="7">
        <v>0</v>
      </c>
      <c r="H67" s="7">
        <v>0</v>
      </c>
      <c r="I67" s="7">
        <v>0</v>
      </c>
      <c r="J67" s="7">
        <v>0</v>
      </c>
      <c r="K67" s="7"/>
      <c r="L67" s="7">
        <v>4800</v>
      </c>
      <c r="M67" s="7">
        <v>0</v>
      </c>
      <c r="N67" s="7">
        <v>0</v>
      </c>
      <c r="O67" s="7"/>
      <c r="P67" s="7"/>
    </row>
    <row r="68" spans="1:16" x14ac:dyDescent="0.25">
      <c r="A68" s="7">
        <v>5560</v>
      </c>
      <c r="B68" s="7">
        <v>0</v>
      </c>
      <c r="C68" s="7">
        <v>0</v>
      </c>
      <c r="D68" s="7">
        <v>0</v>
      </c>
      <c r="E68" s="7"/>
      <c r="F68" s="7">
        <v>5560</v>
      </c>
      <c r="G68" s="7">
        <v>0</v>
      </c>
      <c r="H68" s="7">
        <v>0</v>
      </c>
      <c r="I68" s="7">
        <v>0</v>
      </c>
      <c r="J68" s="7">
        <v>0</v>
      </c>
      <c r="K68" s="7"/>
      <c r="L68" s="7">
        <v>5560</v>
      </c>
      <c r="M68" s="7">
        <v>0</v>
      </c>
      <c r="N68" s="7">
        <v>0</v>
      </c>
      <c r="O68" s="7"/>
      <c r="P68" s="7"/>
    </row>
    <row r="69" spans="1:16" x14ac:dyDescent="0.25">
      <c r="A69" s="7">
        <v>6440</v>
      </c>
      <c r="B69" s="7">
        <v>0</v>
      </c>
      <c r="C69" s="7">
        <v>0</v>
      </c>
      <c r="D69" s="7">
        <v>0</v>
      </c>
      <c r="E69" s="7"/>
      <c r="F69" s="7">
        <v>6440</v>
      </c>
      <c r="G69" s="7">
        <v>0</v>
      </c>
      <c r="H69" s="7">
        <v>0</v>
      </c>
      <c r="I69" s="7">
        <v>0</v>
      </c>
      <c r="J69" s="7">
        <v>0</v>
      </c>
      <c r="K69" s="7"/>
      <c r="L69" s="7">
        <v>6440</v>
      </c>
      <c r="M69" s="7">
        <v>0</v>
      </c>
      <c r="N69" s="7">
        <v>0</v>
      </c>
      <c r="O69" s="7"/>
      <c r="P69" s="7"/>
    </row>
    <row r="70" spans="1:16" x14ac:dyDescent="0.25">
      <c r="A70" s="7">
        <v>7460</v>
      </c>
      <c r="B70" s="7">
        <v>0</v>
      </c>
      <c r="C70" s="7">
        <v>0</v>
      </c>
      <c r="D70" s="7">
        <v>0</v>
      </c>
      <c r="E70" s="7"/>
      <c r="F70" s="7">
        <v>7460</v>
      </c>
      <c r="G70" s="7">
        <v>0</v>
      </c>
      <c r="H70" s="7">
        <v>0</v>
      </c>
      <c r="I70" s="7">
        <v>0</v>
      </c>
      <c r="J70" s="7">
        <v>0</v>
      </c>
      <c r="K70" s="7"/>
      <c r="L70" s="7">
        <v>7460</v>
      </c>
      <c r="M70" s="7">
        <v>0</v>
      </c>
      <c r="N70" s="7">
        <v>0</v>
      </c>
      <c r="O70" s="7"/>
      <c r="P70" s="7"/>
    </row>
    <row r="71" spans="1:16" x14ac:dyDescent="0.25">
      <c r="A71" s="7">
        <v>8630</v>
      </c>
      <c r="B71" s="7">
        <v>0</v>
      </c>
      <c r="C71" s="7">
        <v>0</v>
      </c>
      <c r="D71" s="7">
        <v>0</v>
      </c>
      <c r="E71" s="7"/>
      <c r="F71" s="7">
        <v>8630</v>
      </c>
      <c r="G71" s="7">
        <v>0</v>
      </c>
      <c r="H71" s="7">
        <v>0</v>
      </c>
      <c r="I71" s="7">
        <v>0</v>
      </c>
      <c r="J71" s="7">
        <v>0</v>
      </c>
      <c r="K71" s="7"/>
      <c r="L71" s="7">
        <v>8630</v>
      </c>
      <c r="M71" s="7">
        <v>0</v>
      </c>
      <c r="N71" s="7">
        <v>0</v>
      </c>
      <c r="O71" s="7"/>
      <c r="P71" s="7"/>
    </row>
    <row r="72" spans="1:16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</row>
  </sheetData>
  <mergeCells count="3">
    <mergeCell ref="F1:J1"/>
    <mergeCell ref="L1:N1"/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3BD81-AFE8-A049-9550-FB1DD75505C4}">
  <dimension ref="A1:P19"/>
  <sheetViews>
    <sheetView workbookViewId="0">
      <selection activeCell="F15" sqref="F15"/>
    </sheetView>
  </sheetViews>
  <sheetFormatPr defaultColWidth="11" defaultRowHeight="15.75" x14ac:dyDescent="0.25"/>
  <cols>
    <col min="1" max="8" width="11" style="1"/>
    <col min="9" max="9" width="22.625" style="1" customWidth="1"/>
    <col min="10" max="10" width="16.875" style="1" bestFit="1" customWidth="1"/>
    <col min="11" max="16384" width="11" style="1"/>
  </cols>
  <sheetData>
    <row r="1" spans="1:16" x14ac:dyDescent="0.25">
      <c r="A1" s="55" t="s">
        <v>62</v>
      </c>
      <c r="B1" s="55"/>
      <c r="C1" s="55"/>
      <c r="D1" s="55"/>
      <c r="E1" s="55"/>
      <c r="F1" s="55"/>
      <c r="G1" s="55"/>
      <c r="J1" s="65" t="s">
        <v>63</v>
      </c>
      <c r="K1" s="65"/>
      <c r="L1" s="65"/>
      <c r="M1" s="65"/>
      <c r="N1" s="65"/>
      <c r="O1" s="65"/>
      <c r="P1" s="9"/>
    </row>
    <row r="2" spans="1:16" x14ac:dyDescent="0.25">
      <c r="A2" s="6"/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J2" s="4"/>
      <c r="K2" s="67" t="s">
        <v>64</v>
      </c>
      <c r="L2" s="67"/>
      <c r="M2" s="67"/>
      <c r="N2" s="67"/>
      <c r="O2" s="67"/>
    </row>
    <row r="3" spans="1:16" ht="15.95" customHeight="1" x14ac:dyDescent="0.25">
      <c r="A3" s="58" t="s">
        <v>70</v>
      </c>
      <c r="B3" s="4">
        <v>21.11</v>
      </c>
      <c r="C3" s="4">
        <v>12.37</v>
      </c>
      <c r="D3" s="4">
        <v>6.31</v>
      </c>
      <c r="E3" s="4">
        <v>6.39</v>
      </c>
      <c r="F3" s="4">
        <v>6.48</v>
      </c>
      <c r="G3" s="4">
        <v>9.74</v>
      </c>
      <c r="I3" s="73" t="s">
        <v>70</v>
      </c>
      <c r="J3" s="4" t="s">
        <v>50</v>
      </c>
      <c r="K3" s="8">
        <v>21.11</v>
      </c>
      <c r="L3" s="8">
        <v>8.1999999999999993</v>
      </c>
      <c r="M3" s="8">
        <v>15.53</v>
      </c>
      <c r="N3" s="8">
        <v>9.34</v>
      </c>
      <c r="O3" s="8">
        <v>8.59</v>
      </c>
    </row>
    <row r="4" spans="1:16" ht="15.95" customHeight="1" x14ac:dyDescent="0.25">
      <c r="A4" s="58"/>
      <c r="B4" s="4">
        <v>8.1999999999999993</v>
      </c>
      <c r="C4" s="4">
        <v>5.59</v>
      </c>
      <c r="D4" s="4">
        <v>2.06</v>
      </c>
      <c r="E4" s="4">
        <v>2.7</v>
      </c>
      <c r="F4" s="4">
        <v>1.42</v>
      </c>
      <c r="G4" s="4">
        <v>4.2699999999999996</v>
      </c>
      <c r="I4" s="73"/>
      <c r="J4" s="4" t="s">
        <v>71</v>
      </c>
      <c r="K4" s="8">
        <v>2.8071649999999999</v>
      </c>
      <c r="L4" s="8">
        <v>3.0463650000000002</v>
      </c>
      <c r="M4" s="8">
        <v>9.0094840000000005</v>
      </c>
      <c r="N4" s="8">
        <v>8.9504739999999998</v>
      </c>
      <c r="O4" s="8">
        <v>4.9957849999999997</v>
      </c>
    </row>
    <row r="5" spans="1:16" x14ac:dyDescent="0.25">
      <c r="A5" s="58"/>
      <c r="B5" s="4">
        <v>15.53</v>
      </c>
      <c r="C5" s="4">
        <v>5.12</v>
      </c>
      <c r="D5" s="4">
        <v>5.67</v>
      </c>
      <c r="E5" s="4">
        <v>6.18</v>
      </c>
      <c r="F5" s="4">
        <v>4.9000000000000004</v>
      </c>
      <c r="G5" s="4">
        <v>5.62</v>
      </c>
      <c r="J5" s="6"/>
      <c r="K5" s="74" t="s">
        <v>65</v>
      </c>
      <c r="L5" s="74"/>
      <c r="M5" s="74"/>
      <c r="N5" s="74"/>
      <c r="O5" s="74"/>
    </row>
    <row r="6" spans="1:16" ht="15.95" customHeight="1" x14ac:dyDescent="0.25">
      <c r="A6" s="58"/>
      <c r="B6" s="4">
        <v>9.34</v>
      </c>
      <c r="C6" s="4">
        <v>8.07</v>
      </c>
      <c r="D6" s="4">
        <v>6.34</v>
      </c>
      <c r="E6" s="4">
        <v>4.82</v>
      </c>
      <c r="F6" s="4">
        <v>6.37</v>
      </c>
      <c r="G6" s="4">
        <v>10.199999999999999</v>
      </c>
      <c r="I6" s="73" t="s">
        <v>70</v>
      </c>
      <c r="J6" s="4" t="s">
        <v>50</v>
      </c>
      <c r="K6" s="8">
        <v>12.37</v>
      </c>
      <c r="L6" s="8">
        <v>5.59</v>
      </c>
      <c r="M6" s="8">
        <v>5.12</v>
      </c>
      <c r="N6" s="8">
        <v>8.07</v>
      </c>
      <c r="O6" s="8">
        <v>8.9600000000000009</v>
      </c>
    </row>
    <row r="7" spans="1:16" ht="15.95" customHeight="1" x14ac:dyDescent="0.25">
      <c r="A7" s="58"/>
      <c r="B7" s="4">
        <v>8.59</v>
      </c>
      <c r="C7" s="4">
        <v>8.9600000000000009</v>
      </c>
      <c r="D7" s="4">
        <v>1.46</v>
      </c>
      <c r="E7" s="4">
        <v>3.46</v>
      </c>
      <c r="F7" s="4">
        <v>2.52</v>
      </c>
      <c r="G7" s="4">
        <v>9.1</v>
      </c>
      <c r="I7" s="73"/>
      <c r="J7" s="4" t="s">
        <v>71</v>
      </c>
      <c r="K7" s="8">
        <v>2.5777779999999999</v>
      </c>
      <c r="L7" s="8">
        <v>1.645079</v>
      </c>
      <c r="M7" s="8">
        <v>1.0612699999999999</v>
      </c>
      <c r="N7" s="8">
        <v>2.0047619999999999</v>
      </c>
      <c r="O7" s="8">
        <v>1.83873</v>
      </c>
    </row>
    <row r="8" spans="1:16" x14ac:dyDescent="0.25">
      <c r="J8" s="6"/>
      <c r="K8" s="74" t="s">
        <v>66</v>
      </c>
      <c r="L8" s="74"/>
      <c r="M8" s="74"/>
      <c r="N8" s="74"/>
      <c r="O8" s="74"/>
    </row>
    <row r="9" spans="1:16" ht="15.95" customHeight="1" x14ac:dyDescent="0.25">
      <c r="I9" s="73" t="s">
        <v>70</v>
      </c>
      <c r="J9" s="4" t="s">
        <v>50</v>
      </c>
      <c r="K9" s="8">
        <v>6.31</v>
      </c>
      <c r="L9" s="8">
        <v>2.06</v>
      </c>
      <c r="M9" s="8">
        <v>5.67</v>
      </c>
      <c r="N9" s="8">
        <v>6.34</v>
      </c>
      <c r="O9" s="8">
        <v>1.46</v>
      </c>
    </row>
    <row r="10" spans="1:16" ht="15.95" customHeight="1" x14ac:dyDescent="0.25">
      <c r="I10" s="73"/>
      <c r="J10" s="4" t="s">
        <v>71</v>
      </c>
      <c r="K10" s="8">
        <v>0.98767099999999997</v>
      </c>
      <c r="L10" s="8">
        <v>0.98728000000000005</v>
      </c>
      <c r="M10" s="8">
        <v>3.5499000000000001</v>
      </c>
      <c r="N10" s="8">
        <v>4.542E-3</v>
      </c>
      <c r="O10" s="8">
        <v>0.331507</v>
      </c>
    </row>
    <row r="11" spans="1:16" x14ac:dyDescent="0.25">
      <c r="J11" s="6"/>
      <c r="K11" s="74" t="s">
        <v>67</v>
      </c>
      <c r="L11" s="74"/>
      <c r="M11" s="74"/>
      <c r="N11" s="74"/>
      <c r="O11" s="74"/>
    </row>
    <row r="12" spans="1:16" ht="15.95" customHeight="1" x14ac:dyDescent="0.25">
      <c r="I12" s="73" t="s">
        <v>70</v>
      </c>
      <c r="J12" s="4" t="s">
        <v>50</v>
      </c>
      <c r="K12" s="8">
        <v>6.39</v>
      </c>
      <c r="L12" s="8">
        <v>2.7</v>
      </c>
      <c r="M12" s="8">
        <v>6.18</v>
      </c>
      <c r="N12" s="8">
        <v>4.82</v>
      </c>
      <c r="O12" s="8">
        <v>3.46</v>
      </c>
    </row>
    <row r="13" spans="1:16" ht="15.95" customHeight="1" x14ac:dyDescent="0.25">
      <c r="I13" s="73"/>
      <c r="J13" s="4" t="s">
        <v>71</v>
      </c>
      <c r="K13" s="8">
        <v>1.6017939999999999</v>
      </c>
      <c r="L13" s="8">
        <v>1.5784750000000001</v>
      </c>
      <c r="M13" s="8">
        <v>1.8094170000000001</v>
      </c>
      <c r="N13" s="8">
        <v>0.60134500000000002</v>
      </c>
      <c r="O13" s="8">
        <v>0.84349799999999997</v>
      </c>
    </row>
    <row r="14" spans="1:16" x14ac:dyDescent="0.25">
      <c r="J14" s="6"/>
      <c r="K14" s="74" t="s">
        <v>68</v>
      </c>
      <c r="L14" s="74"/>
      <c r="M14" s="74"/>
      <c r="N14" s="74"/>
      <c r="O14" s="74"/>
    </row>
    <row r="15" spans="1:16" ht="15.95" customHeight="1" x14ac:dyDescent="0.25">
      <c r="I15" s="73" t="s">
        <v>70</v>
      </c>
      <c r="J15" s="4" t="s">
        <v>50</v>
      </c>
      <c r="K15" s="8">
        <v>6.48</v>
      </c>
      <c r="L15" s="8">
        <v>1.42</v>
      </c>
      <c r="M15" s="8">
        <v>4.9000000000000004</v>
      </c>
      <c r="N15" s="8">
        <v>6.37</v>
      </c>
      <c r="O15" s="8">
        <v>2.52</v>
      </c>
    </row>
    <row r="16" spans="1:16" ht="15.95" customHeight="1" x14ac:dyDescent="0.25">
      <c r="I16" s="73"/>
      <c r="J16" s="4" t="s">
        <v>71</v>
      </c>
      <c r="K16" s="8">
        <v>3.7549709999999998</v>
      </c>
      <c r="L16" s="8">
        <v>4.0005850000000001</v>
      </c>
      <c r="M16" s="8">
        <v>4.518713</v>
      </c>
      <c r="N16" s="8">
        <v>4.4526320000000004</v>
      </c>
      <c r="O16" s="8">
        <v>4.4935669999999996</v>
      </c>
    </row>
    <row r="17" spans="9:15" x14ac:dyDescent="0.25">
      <c r="J17" s="6"/>
      <c r="K17" s="74" t="s">
        <v>69</v>
      </c>
      <c r="L17" s="74"/>
      <c r="M17" s="74"/>
      <c r="N17" s="74"/>
      <c r="O17" s="74"/>
    </row>
    <row r="18" spans="9:15" ht="15.95" customHeight="1" x14ac:dyDescent="0.25">
      <c r="I18" s="73" t="s">
        <v>70</v>
      </c>
      <c r="J18" s="4" t="s">
        <v>50</v>
      </c>
      <c r="K18" s="8">
        <v>9.74</v>
      </c>
      <c r="L18" s="8">
        <v>4.2699999999999996</v>
      </c>
      <c r="M18" s="8">
        <v>5.62</v>
      </c>
      <c r="N18" s="8">
        <v>10.199999999999999</v>
      </c>
      <c r="O18" s="8">
        <v>9.1</v>
      </c>
    </row>
    <row r="19" spans="9:15" ht="15.95" customHeight="1" x14ac:dyDescent="0.25">
      <c r="I19" s="73"/>
      <c r="J19" s="4" t="s">
        <v>71</v>
      </c>
      <c r="K19" s="8">
        <v>0.87578100000000003</v>
      </c>
      <c r="L19" s="8">
        <v>3.2291669999999999</v>
      </c>
      <c r="M19" s="8">
        <v>1.2630209999999999</v>
      </c>
      <c r="N19" s="8">
        <v>1.4114580000000001</v>
      </c>
      <c r="O19" s="8">
        <v>2.9791669999999999</v>
      </c>
    </row>
  </sheetData>
  <mergeCells count="15">
    <mergeCell ref="I18:I19"/>
    <mergeCell ref="K14:O14"/>
    <mergeCell ref="K17:O17"/>
    <mergeCell ref="J1:O1"/>
    <mergeCell ref="A3:A7"/>
    <mergeCell ref="A1:G1"/>
    <mergeCell ref="K2:O2"/>
    <mergeCell ref="K5:O5"/>
    <mergeCell ref="K8:O8"/>
    <mergeCell ref="K11:O11"/>
    <mergeCell ref="I3:I4"/>
    <mergeCell ref="I6:I7"/>
    <mergeCell ref="I9:I10"/>
    <mergeCell ref="I12:I13"/>
    <mergeCell ref="I15:I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B2F24-C64E-AA49-A4E2-4B08A8A67241}">
  <dimension ref="A1:AA12"/>
  <sheetViews>
    <sheetView zoomScale="69" zoomScaleNormal="69" workbookViewId="0">
      <selection activeCell="G22" sqref="G22"/>
    </sheetView>
  </sheetViews>
  <sheetFormatPr defaultColWidth="11" defaultRowHeight="15.75" x14ac:dyDescent="0.25"/>
  <cols>
    <col min="1" max="1" width="13.875" style="1" bestFit="1" customWidth="1"/>
    <col min="2" max="2" width="11" style="1"/>
    <col min="3" max="3" width="13.875" style="1" bestFit="1" customWidth="1"/>
    <col min="4" max="4" width="5.625" style="1" customWidth="1"/>
    <col min="5" max="5" width="15.875" style="1" customWidth="1"/>
    <col min="6" max="6" width="11" style="1"/>
    <col min="7" max="7" width="13.875" style="1" bestFit="1" customWidth="1"/>
    <col min="8" max="8" width="5.25" style="1" customWidth="1"/>
    <col min="9" max="16384" width="11" style="1"/>
  </cols>
  <sheetData>
    <row r="1" spans="1:27" x14ac:dyDescent="0.25">
      <c r="A1" s="55" t="s">
        <v>72</v>
      </c>
      <c r="B1" s="55"/>
      <c r="C1" s="55"/>
      <c r="E1" s="65" t="s">
        <v>72</v>
      </c>
      <c r="F1" s="65"/>
      <c r="G1" s="65"/>
      <c r="I1" s="68" t="s">
        <v>73</v>
      </c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</row>
    <row r="2" spans="1:27" ht="18.75" x14ac:dyDescent="0.25">
      <c r="A2" s="6"/>
      <c r="B2" s="4" t="s">
        <v>74</v>
      </c>
      <c r="C2" s="4" t="s">
        <v>50</v>
      </c>
      <c r="E2" s="6"/>
      <c r="F2" s="4" t="s">
        <v>74</v>
      </c>
      <c r="G2" s="4" t="s">
        <v>50</v>
      </c>
      <c r="I2" s="4"/>
      <c r="J2" s="54" t="s">
        <v>208</v>
      </c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</row>
    <row r="3" spans="1:27" x14ac:dyDescent="0.25">
      <c r="A3" s="54" t="s">
        <v>206</v>
      </c>
      <c r="B3" s="8">
        <v>0</v>
      </c>
      <c r="C3" s="8">
        <v>0</v>
      </c>
      <c r="E3" s="58" t="s">
        <v>207</v>
      </c>
      <c r="F3" s="8">
        <v>11.563940000000001</v>
      </c>
      <c r="G3" s="8">
        <v>19.772079999999999</v>
      </c>
      <c r="J3" s="67" t="s">
        <v>74</v>
      </c>
      <c r="K3" s="67"/>
      <c r="L3" s="67"/>
      <c r="M3" s="67" t="s">
        <v>75</v>
      </c>
      <c r="N3" s="67"/>
      <c r="O3" s="67"/>
      <c r="P3" s="67" t="s">
        <v>76</v>
      </c>
      <c r="Q3" s="67"/>
      <c r="R3" s="67"/>
      <c r="S3" s="67" t="s">
        <v>77</v>
      </c>
      <c r="T3" s="67"/>
      <c r="U3" s="67"/>
      <c r="V3" s="67" t="s">
        <v>78</v>
      </c>
      <c r="W3" s="67"/>
      <c r="X3" s="67"/>
      <c r="Y3" s="67" t="s">
        <v>79</v>
      </c>
      <c r="Z3" s="67"/>
      <c r="AA3" s="67"/>
    </row>
    <row r="4" spans="1:27" x14ac:dyDescent="0.25">
      <c r="A4" s="54"/>
      <c r="B4" s="8">
        <v>0</v>
      </c>
      <c r="C4" s="8">
        <v>0</v>
      </c>
      <c r="E4" s="58"/>
      <c r="F4" s="8">
        <v>18.63503</v>
      </c>
      <c r="G4" s="8">
        <v>16.12773</v>
      </c>
      <c r="I4" s="4" t="s">
        <v>64</v>
      </c>
      <c r="J4" s="8">
        <v>27.271550000000001</v>
      </c>
      <c r="K4" s="8">
        <v>14.162050000000001</v>
      </c>
      <c r="L4" s="8">
        <v>22.64555</v>
      </c>
      <c r="M4" s="8">
        <v>41.356250000000003</v>
      </c>
      <c r="N4" s="8">
        <v>27.247669999999999</v>
      </c>
      <c r="O4" s="8">
        <v>36.656999999999996</v>
      </c>
      <c r="P4" s="8">
        <v>31.583850000000002</v>
      </c>
      <c r="Q4" s="8">
        <v>32.958440000000003</v>
      </c>
      <c r="R4" s="8">
        <v>51.495019999999997</v>
      </c>
      <c r="S4" s="8">
        <v>110.3038</v>
      </c>
      <c r="T4" s="8">
        <v>121.6551</v>
      </c>
      <c r="U4" s="8">
        <v>35.154820000000001</v>
      </c>
      <c r="V4" s="8">
        <v>74.71566</v>
      </c>
      <c r="W4" s="8">
        <v>38.629069999999999</v>
      </c>
      <c r="X4" s="8">
        <v>20.936599999999999</v>
      </c>
      <c r="Y4" s="8">
        <v>30.608820000000001</v>
      </c>
      <c r="Z4" s="8">
        <v>35.985700000000001</v>
      </c>
      <c r="AA4" s="8">
        <v>20.655239999999999</v>
      </c>
    </row>
    <row r="5" spans="1:27" x14ac:dyDescent="0.25">
      <c r="A5" s="54"/>
      <c r="B5" s="8">
        <v>0</v>
      </c>
      <c r="C5" s="8">
        <v>0.140625</v>
      </c>
      <c r="E5" s="58"/>
      <c r="F5" s="8">
        <v>20.201180000000001</v>
      </c>
      <c r="G5" s="8">
        <v>19.09722</v>
      </c>
      <c r="I5" s="4" t="s">
        <v>69</v>
      </c>
      <c r="J5" s="8">
        <v>2.9820859999999998</v>
      </c>
      <c r="K5" s="8">
        <v>2.0738629999999998</v>
      </c>
      <c r="L5" s="8">
        <v>2.619955</v>
      </c>
      <c r="M5" s="8">
        <v>4.9885089999999996</v>
      </c>
      <c r="N5" s="8">
        <v>1.137486</v>
      </c>
      <c r="O5" s="8">
        <v>2.7569360000000001</v>
      </c>
      <c r="P5" s="8">
        <v>2.8760530000000002</v>
      </c>
      <c r="Q5" s="8">
        <v>3.8728470000000002</v>
      </c>
      <c r="R5" s="8">
        <v>5.6205340000000001</v>
      </c>
      <c r="S5" s="8">
        <v>3.6248659999999999</v>
      </c>
      <c r="T5" s="8">
        <v>10.09141</v>
      </c>
      <c r="U5" s="8">
        <v>6.2968989999999998</v>
      </c>
      <c r="V5" s="8">
        <v>10.955539999999999</v>
      </c>
      <c r="W5" s="8">
        <v>12.50332</v>
      </c>
      <c r="X5" s="8">
        <v>12.35535</v>
      </c>
      <c r="Y5" s="8">
        <v>7.2072789999999998</v>
      </c>
      <c r="Z5" s="8">
        <v>6.8292580000000003</v>
      </c>
      <c r="AA5" s="8">
        <v>6.6046509999999996</v>
      </c>
    </row>
    <row r="6" spans="1:27" x14ac:dyDescent="0.25">
      <c r="A6" s="54"/>
      <c r="B6" s="8">
        <v>0.23958399999999999</v>
      </c>
      <c r="C6" s="8">
        <v>4.0416670000000003</v>
      </c>
      <c r="E6" s="58"/>
      <c r="F6" s="8">
        <v>19.160150000000002</v>
      </c>
      <c r="G6" s="8">
        <v>16.51726</v>
      </c>
      <c r="I6" s="4" t="s">
        <v>65</v>
      </c>
      <c r="J6" s="8">
        <v>11.45462</v>
      </c>
      <c r="K6" s="8">
        <v>2.5409600000000001</v>
      </c>
      <c r="L6" s="8">
        <v>5.5659080000000003</v>
      </c>
      <c r="M6" s="8">
        <v>1.0739879999999999</v>
      </c>
      <c r="N6" s="8">
        <v>1.227735</v>
      </c>
      <c r="O6" s="8">
        <v>6.8285939999999998</v>
      </c>
      <c r="P6" s="8">
        <v>5.1578049999999998</v>
      </c>
      <c r="Q6" s="8">
        <v>1.3591059999999999</v>
      </c>
      <c r="R6" s="8">
        <v>7.0904550000000004</v>
      </c>
      <c r="S6" s="8">
        <v>3.819464</v>
      </c>
      <c r="T6" s="8">
        <v>8.8484409999999993</v>
      </c>
      <c r="U6" s="8">
        <v>5.4019380000000004</v>
      </c>
      <c r="V6" s="8">
        <v>3.8019270000000001</v>
      </c>
      <c r="W6" s="8">
        <v>2.211748</v>
      </c>
      <c r="X6" s="8">
        <v>4.8445039999999997</v>
      </c>
      <c r="Y6" s="8">
        <v>1.56996</v>
      </c>
      <c r="Z6" s="8">
        <v>1.1311979999999999</v>
      </c>
      <c r="AA6" s="8">
        <v>2.0087220000000001</v>
      </c>
    </row>
    <row r="7" spans="1:27" x14ac:dyDescent="0.25">
      <c r="A7" s="54"/>
      <c r="B7" s="8">
        <v>7.2915999999999995E-2</v>
      </c>
      <c r="C7" s="8">
        <v>5.5208329999999997</v>
      </c>
      <c r="E7" s="58"/>
      <c r="F7" s="8">
        <v>21.49353</v>
      </c>
      <c r="G7" s="8">
        <v>8.7917699999999996</v>
      </c>
      <c r="I7" s="4" t="s">
        <v>66</v>
      </c>
      <c r="J7" s="8">
        <v>6.30320415</v>
      </c>
      <c r="K7" s="8">
        <v>2.3121710000000002</v>
      </c>
      <c r="L7" s="8">
        <v>3.0773069999999998</v>
      </c>
      <c r="M7" s="8">
        <v>6.1358980000000001</v>
      </c>
      <c r="N7" s="8">
        <v>3.296659</v>
      </c>
      <c r="O7" s="8">
        <v>3.4659789999999999</v>
      </c>
      <c r="P7" s="8">
        <v>2.4416069999999999</v>
      </c>
      <c r="Q7" s="8">
        <v>18.313759999999998</v>
      </c>
      <c r="R7" s="8">
        <v>4.0363439999999997</v>
      </c>
      <c r="S7" s="8">
        <v>5.2368230000000002</v>
      </c>
      <c r="T7" s="8">
        <v>3.68655</v>
      </c>
      <c r="U7" s="8">
        <v>1.96821</v>
      </c>
      <c r="V7" s="8">
        <v>7.9394559999999998</v>
      </c>
      <c r="W7" s="8">
        <v>6.0891650000000004</v>
      </c>
      <c r="X7" s="8">
        <v>6.1980240000000002</v>
      </c>
      <c r="Y7" s="8">
        <v>1.149327</v>
      </c>
      <c r="Z7" s="8">
        <v>11.590059999999999</v>
      </c>
      <c r="AA7" s="8">
        <v>4.9089830000000001</v>
      </c>
    </row>
    <row r="8" spans="1:27" x14ac:dyDescent="0.25">
      <c r="A8" s="6"/>
      <c r="B8" s="6"/>
      <c r="C8" s="6"/>
      <c r="I8" s="4" t="s">
        <v>68</v>
      </c>
      <c r="J8" s="8">
        <v>43.086190000000002</v>
      </c>
      <c r="K8" s="8">
        <v>30.265699999999999</v>
      </c>
      <c r="L8" s="8">
        <v>31.469429999999999</v>
      </c>
      <c r="M8" s="8">
        <v>35.394500000000001</v>
      </c>
      <c r="N8" s="8">
        <v>23.166630000000001</v>
      </c>
      <c r="O8" s="8">
        <v>29.181000000000001</v>
      </c>
      <c r="P8" s="8">
        <v>26.46584</v>
      </c>
      <c r="Q8" s="8">
        <v>28.683900000000001</v>
      </c>
      <c r="R8" s="8">
        <v>23.865860000000001</v>
      </c>
      <c r="S8" s="8">
        <v>59.02863</v>
      </c>
      <c r="T8" s="8">
        <v>74.826759999999993</v>
      </c>
      <c r="U8" s="8">
        <v>90.325100000000006</v>
      </c>
      <c r="V8" s="8">
        <v>18.092289999999998</v>
      </c>
      <c r="W8" s="8">
        <v>94.178809999999999</v>
      </c>
      <c r="X8" s="8">
        <v>65.0124</v>
      </c>
      <c r="Y8" s="8">
        <v>54.004069999999999</v>
      </c>
      <c r="Z8" s="8">
        <v>46.23451</v>
      </c>
      <c r="AA8" s="8">
        <v>59.138300000000001</v>
      </c>
    </row>
    <row r="9" spans="1:27" x14ac:dyDescent="0.25">
      <c r="A9" s="54"/>
      <c r="B9" s="54"/>
      <c r="C9" s="54"/>
      <c r="I9" s="4" t="s">
        <v>67</v>
      </c>
      <c r="J9" s="8">
        <v>2.3467920000000002</v>
      </c>
      <c r="K9" s="8">
        <v>2.2515969999999998</v>
      </c>
      <c r="L9" s="8">
        <v>1.859164</v>
      </c>
      <c r="M9" s="8">
        <v>29.195309999999999</v>
      </c>
      <c r="N9" s="8">
        <v>27.14743</v>
      </c>
      <c r="O9" s="8">
        <v>42.9983</v>
      </c>
      <c r="P9" s="8">
        <v>41.390569999999997</v>
      </c>
      <c r="Q9" s="8">
        <v>36.111199999999997</v>
      </c>
      <c r="R9" s="8">
        <v>10.20271</v>
      </c>
      <c r="S9" s="8">
        <v>36.615450000000003</v>
      </c>
      <c r="T9" s="8">
        <v>21.922999999999998</v>
      </c>
      <c r="U9" s="8">
        <v>34.883110000000002</v>
      </c>
      <c r="V9" s="8">
        <v>12.1479</v>
      </c>
      <c r="W9" s="8">
        <v>22.65053</v>
      </c>
      <c r="X9" s="8">
        <v>19.920490000000001</v>
      </c>
      <c r="Y9" s="8">
        <v>6.5999990000000004</v>
      </c>
      <c r="Z9" s="8">
        <v>6.4401910000000004</v>
      </c>
      <c r="AA9" s="8">
        <v>4.8803049999999999</v>
      </c>
    </row>
    <row r="10" spans="1:27" x14ac:dyDescent="0.25">
      <c r="I10" s="4" t="s">
        <v>80</v>
      </c>
      <c r="J10" s="8">
        <v>0.477018</v>
      </c>
      <c r="K10" s="8">
        <v>0.50237600000000004</v>
      </c>
      <c r="L10" s="8">
        <v>0.60167000000000004</v>
      </c>
      <c r="M10" s="8">
        <v>82.847489999999993</v>
      </c>
      <c r="N10" s="8">
        <v>82.827929999999995</v>
      </c>
      <c r="O10" s="8">
        <v>46.727849999999997</v>
      </c>
      <c r="P10" s="8">
        <v>2.314244</v>
      </c>
      <c r="Q10" s="8">
        <v>1.0348949999999999</v>
      </c>
      <c r="R10" s="8">
        <v>1.021706</v>
      </c>
      <c r="S10" s="8">
        <v>1.30857</v>
      </c>
      <c r="T10" s="8">
        <v>1.0526930000000001</v>
      </c>
      <c r="U10" s="8">
        <v>0.79029000000000005</v>
      </c>
      <c r="V10" s="8">
        <v>0.60174899999999998</v>
      </c>
      <c r="W10" s="8">
        <v>0.54122199999999998</v>
      </c>
      <c r="X10" s="8">
        <v>0.112634</v>
      </c>
      <c r="Y10" s="8">
        <v>0.52012499999999995</v>
      </c>
      <c r="Z10" s="8">
        <v>0.45528400000000002</v>
      </c>
      <c r="AA10" s="8">
        <v>7.7473E-2</v>
      </c>
    </row>
    <row r="11" spans="1:27" x14ac:dyDescent="0.25">
      <c r="E11" s="18"/>
      <c r="F11" s="18"/>
      <c r="G11" s="18"/>
      <c r="I11" s="4" t="s">
        <v>81</v>
      </c>
      <c r="J11" s="8">
        <v>3.3985089999999998</v>
      </c>
      <c r="K11" s="8">
        <v>10.80734</v>
      </c>
      <c r="L11" s="8">
        <v>7.3217879999999997</v>
      </c>
      <c r="M11" s="8">
        <v>44.050669999999997</v>
      </c>
      <c r="N11" s="8">
        <v>41.726739999999999</v>
      </c>
      <c r="O11" s="8">
        <v>89.753410000000002</v>
      </c>
      <c r="P11" s="8">
        <v>29.1357</v>
      </c>
      <c r="Q11" s="8">
        <v>39.485050000000001</v>
      </c>
      <c r="R11" s="8">
        <v>26.59487</v>
      </c>
      <c r="S11" s="8">
        <v>12.00531</v>
      </c>
      <c r="T11" s="8">
        <v>17.03811</v>
      </c>
      <c r="U11" s="8">
        <v>11.425369999999999</v>
      </c>
      <c r="V11" s="8">
        <v>8.6250060000000008</v>
      </c>
      <c r="W11" s="8">
        <v>5.3191750000000004</v>
      </c>
      <c r="X11" s="8">
        <v>3.5652759999999999</v>
      </c>
      <c r="Y11" s="8">
        <v>8.6353670000000005</v>
      </c>
      <c r="Z11" s="8">
        <v>7.1062669999999999</v>
      </c>
      <c r="AA11" s="8">
        <v>6.0427989999999996</v>
      </c>
    </row>
    <row r="12" spans="1:27" x14ac:dyDescent="0.25">
      <c r="E12" s="18"/>
      <c r="F12" s="18"/>
      <c r="G12" s="18"/>
    </row>
  </sheetData>
  <mergeCells count="13">
    <mergeCell ref="I1:AA1"/>
    <mergeCell ref="J2:AA2"/>
    <mergeCell ref="J3:L3"/>
    <mergeCell ref="M3:O3"/>
    <mergeCell ref="P3:R3"/>
    <mergeCell ref="S3:U3"/>
    <mergeCell ref="V3:X3"/>
    <mergeCell ref="Y3:AA3"/>
    <mergeCell ref="A3:A7"/>
    <mergeCell ref="E3:E7"/>
    <mergeCell ref="A1:C1"/>
    <mergeCell ref="E1:G1"/>
    <mergeCell ref="A9:C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0E310-5808-624B-9AF7-1137ABE3A9F1}">
  <dimension ref="A1:AZ38"/>
  <sheetViews>
    <sheetView zoomScale="88" zoomScaleNormal="111" workbookViewId="0">
      <selection activeCell="D13" sqref="D13"/>
    </sheetView>
  </sheetViews>
  <sheetFormatPr defaultColWidth="11" defaultRowHeight="15.75" x14ac:dyDescent="0.25"/>
  <cols>
    <col min="1" max="16" width="11" style="1"/>
    <col min="17" max="17" width="17.625" style="1" bestFit="1" customWidth="1"/>
    <col min="18" max="18" width="23.625" style="1" customWidth="1"/>
    <col min="19" max="23" width="11" style="1"/>
    <col min="24" max="24" width="19.5" style="1" customWidth="1"/>
    <col min="25" max="43" width="11" style="1"/>
    <col min="44" max="44" width="17.875" style="1" customWidth="1"/>
    <col min="45" max="45" width="19.875" style="1" customWidth="1"/>
    <col min="46" max="46" width="26.75" style="1" customWidth="1"/>
    <col min="47" max="47" width="11" style="1"/>
    <col min="48" max="48" width="14.375" style="1" customWidth="1"/>
    <col min="49" max="49" width="14.625" style="1" customWidth="1"/>
    <col min="50" max="50" width="17.125" style="1" customWidth="1"/>
    <col min="51" max="16384" width="11" style="1"/>
  </cols>
  <sheetData>
    <row r="1" spans="1:50" x14ac:dyDescent="0.25">
      <c r="A1" s="69" t="s">
        <v>82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R1" s="6"/>
      <c r="S1" s="76" t="s">
        <v>83</v>
      </c>
      <c r="T1" s="76"/>
      <c r="U1" s="76"/>
      <c r="V1" s="76"/>
      <c r="W1" s="76"/>
      <c r="X1" s="79" t="s">
        <v>200</v>
      </c>
      <c r="Y1" s="79"/>
      <c r="Z1" s="79"/>
      <c r="AA1" s="79"/>
      <c r="AB1" s="79"/>
      <c r="AC1" s="39"/>
      <c r="AD1" s="40"/>
      <c r="AE1" s="76" t="s">
        <v>84</v>
      </c>
      <c r="AF1" s="76"/>
      <c r="AG1" s="76"/>
      <c r="AH1" s="76"/>
      <c r="AI1" s="79" t="s">
        <v>85</v>
      </c>
      <c r="AJ1" s="79"/>
      <c r="AK1" s="79"/>
      <c r="AL1" s="79"/>
      <c r="AM1" s="80" t="s">
        <v>86</v>
      </c>
      <c r="AN1" s="80"/>
      <c r="AO1" s="80"/>
      <c r="AP1" s="80"/>
      <c r="AQ1" s="9"/>
      <c r="AR1" s="77" t="s">
        <v>87</v>
      </c>
      <c r="AS1" s="77"/>
      <c r="AT1" s="77"/>
      <c r="AU1" s="9"/>
      <c r="AV1" s="9"/>
      <c r="AW1" s="9"/>
      <c r="AX1" s="9"/>
    </row>
    <row r="2" spans="1:50" ht="15.95" customHeight="1" x14ac:dyDescent="0.25">
      <c r="A2" s="6"/>
      <c r="B2" s="54" t="s">
        <v>70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R2" s="47" t="s">
        <v>88</v>
      </c>
      <c r="S2" s="75" t="s">
        <v>89</v>
      </c>
      <c r="T2" s="75"/>
      <c r="U2" s="75"/>
      <c r="V2" s="75"/>
      <c r="W2" s="75"/>
      <c r="X2" s="6" t="s">
        <v>88</v>
      </c>
      <c r="Y2" s="75" t="s">
        <v>89</v>
      </c>
      <c r="Z2" s="75"/>
      <c r="AA2" s="75"/>
      <c r="AB2" s="75"/>
      <c r="AC2" s="75"/>
      <c r="AD2" s="38"/>
      <c r="AE2" s="54" t="s">
        <v>64</v>
      </c>
      <c r="AF2" s="54"/>
      <c r="AG2" s="54"/>
      <c r="AH2" s="54"/>
      <c r="AI2" s="67" t="s">
        <v>65</v>
      </c>
      <c r="AJ2" s="67"/>
      <c r="AK2" s="67"/>
      <c r="AL2" s="67"/>
      <c r="AM2" s="54" t="s">
        <v>66</v>
      </c>
      <c r="AN2" s="54"/>
      <c r="AO2" s="54"/>
      <c r="AP2" s="54"/>
      <c r="AR2" s="4" t="s">
        <v>90</v>
      </c>
      <c r="AS2" s="4" t="s">
        <v>91</v>
      </c>
      <c r="AT2" s="4" t="s">
        <v>92</v>
      </c>
      <c r="AV2" s="4"/>
      <c r="AW2" s="4"/>
      <c r="AX2" s="4"/>
    </row>
    <row r="3" spans="1:50" ht="15.95" customHeight="1" x14ac:dyDescent="0.25">
      <c r="A3" s="6"/>
      <c r="B3" s="54" t="s">
        <v>93</v>
      </c>
      <c r="C3" s="54"/>
      <c r="D3" s="54"/>
      <c r="E3" s="54"/>
      <c r="F3" s="54"/>
      <c r="G3" s="54" t="s">
        <v>94</v>
      </c>
      <c r="H3" s="54"/>
      <c r="I3" s="54"/>
      <c r="J3" s="54"/>
      <c r="K3" s="54"/>
      <c r="L3" s="54" t="s">
        <v>95</v>
      </c>
      <c r="M3" s="54"/>
      <c r="N3" s="54"/>
      <c r="O3" s="54"/>
      <c r="P3" s="54"/>
      <c r="R3" s="20" t="s">
        <v>96</v>
      </c>
      <c r="S3" s="8">
        <v>7.4142380000000001</v>
      </c>
      <c r="T3" s="8">
        <v>19.365639999999999</v>
      </c>
      <c r="U3" s="8">
        <v>5.8919980000000001</v>
      </c>
      <c r="V3" s="8">
        <v>14.58231</v>
      </c>
      <c r="W3" s="8">
        <v>8.434253</v>
      </c>
      <c r="X3" s="20" t="s">
        <v>96</v>
      </c>
      <c r="Y3" s="8">
        <v>6.7625719999999996</v>
      </c>
      <c r="Z3" s="8">
        <v>4.0210600000000003</v>
      </c>
      <c r="AA3" s="8">
        <v>4.5856269999999997</v>
      </c>
      <c r="AB3" s="8">
        <v>0.99141999999999997</v>
      </c>
      <c r="AC3" s="8">
        <v>2.6984400000000002</v>
      </c>
      <c r="AD3" s="15"/>
      <c r="AE3" s="58" t="s">
        <v>70</v>
      </c>
      <c r="AF3" s="58"/>
      <c r="AG3" s="58"/>
      <c r="AH3" s="58"/>
      <c r="AI3" s="58"/>
      <c r="AJ3" s="58"/>
      <c r="AK3" s="58"/>
      <c r="AL3" s="58"/>
      <c r="AM3" s="58"/>
      <c r="AN3" s="58"/>
      <c r="AO3" s="58"/>
      <c r="AP3" s="58"/>
      <c r="AR3" s="78" t="s">
        <v>70</v>
      </c>
      <c r="AS3" s="78"/>
      <c r="AT3" s="78"/>
    </row>
    <row r="4" spans="1:50" x14ac:dyDescent="0.25">
      <c r="A4" s="6" t="s">
        <v>64</v>
      </c>
      <c r="B4" s="12">
        <v>2.76</v>
      </c>
      <c r="C4" s="12">
        <v>2.08</v>
      </c>
      <c r="D4" s="12">
        <v>5.55</v>
      </c>
      <c r="E4" s="12">
        <v>2.66</v>
      </c>
      <c r="F4" s="12">
        <v>3.99</v>
      </c>
      <c r="G4" s="12">
        <v>21.11</v>
      </c>
      <c r="H4" s="12">
        <v>8.1999999999999993</v>
      </c>
      <c r="I4" s="12">
        <v>15.53</v>
      </c>
      <c r="J4" s="12">
        <v>9.34</v>
      </c>
      <c r="K4" s="12">
        <v>8.59</v>
      </c>
      <c r="L4" s="12">
        <v>1.1299999999999999</v>
      </c>
      <c r="M4" s="12">
        <v>1.97</v>
      </c>
      <c r="N4" s="12">
        <v>1.57</v>
      </c>
      <c r="O4" s="12">
        <v>2.44</v>
      </c>
      <c r="P4" s="12">
        <v>2.36</v>
      </c>
      <c r="R4" s="21" t="s">
        <v>97</v>
      </c>
      <c r="S4" s="8">
        <v>33.830129999999997</v>
      </c>
      <c r="T4" s="8">
        <v>33.828380000000003</v>
      </c>
      <c r="U4" s="8">
        <v>36.099490000000003</v>
      </c>
      <c r="V4" s="8">
        <v>20.691179999999999</v>
      </c>
      <c r="W4" s="8">
        <v>25.19801</v>
      </c>
      <c r="X4" s="21" t="s">
        <v>97</v>
      </c>
      <c r="Y4" s="8">
        <v>19.823720000000002</v>
      </c>
      <c r="Z4" s="8">
        <v>23.061060000000001</v>
      </c>
      <c r="AA4" s="8">
        <v>11.901439999999999</v>
      </c>
      <c r="AB4" s="8">
        <v>17.87771</v>
      </c>
      <c r="AC4" s="8">
        <v>26.283370000000001</v>
      </c>
      <c r="AD4" s="8"/>
      <c r="AE4" s="4" t="s">
        <v>98</v>
      </c>
      <c r="AF4" s="4" t="s">
        <v>99</v>
      </c>
      <c r="AG4" s="4" t="s">
        <v>100</v>
      </c>
      <c r="AH4" s="4" t="s">
        <v>101</v>
      </c>
      <c r="AI4" s="4" t="s">
        <v>98</v>
      </c>
      <c r="AJ4" s="4" t="s">
        <v>99</v>
      </c>
      <c r="AK4" s="4" t="s">
        <v>100</v>
      </c>
      <c r="AL4" s="4" t="s">
        <v>101</v>
      </c>
      <c r="AM4" s="4" t="s">
        <v>98</v>
      </c>
      <c r="AN4" s="4" t="s">
        <v>99</v>
      </c>
      <c r="AO4" s="4" t="s">
        <v>100</v>
      </c>
      <c r="AP4" s="4" t="s">
        <v>101</v>
      </c>
      <c r="AR4" s="11">
        <v>6.48</v>
      </c>
      <c r="AS4" s="11">
        <v>0.66900000000000004</v>
      </c>
      <c r="AT4" s="11">
        <v>18.5</v>
      </c>
      <c r="AV4" s="11"/>
      <c r="AW4" s="11"/>
      <c r="AX4" s="11"/>
    </row>
    <row r="5" spans="1:50" ht="15.75" customHeight="1" x14ac:dyDescent="0.25">
      <c r="A5" s="6" t="s">
        <v>65</v>
      </c>
      <c r="B5" s="12">
        <v>3.83</v>
      </c>
      <c r="C5" s="12">
        <v>2.39</v>
      </c>
      <c r="D5" s="12">
        <v>0.88700000000000001</v>
      </c>
      <c r="E5" s="12">
        <v>3.19</v>
      </c>
      <c r="F5" s="12">
        <v>2.0299999999999998</v>
      </c>
      <c r="G5" s="12">
        <v>12.37</v>
      </c>
      <c r="H5" s="12">
        <v>5.59</v>
      </c>
      <c r="I5" s="12">
        <v>5.12</v>
      </c>
      <c r="J5" s="12">
        <v>8.07</v>
      </c>
      <c r="K5" s="12">
        <v>8.9600000000000009</v>
      </c>
      <c r="L5" s="12">
        <v>2.27</v>
      </c>
      <c r="M5" s="12">
        <v>1.9</v>
      </c>
      <c r="N5" s="12">
        <v>1.1200000000000001</v>
      </c>
      <c r="O5" s="12">
        <v>1.78</v>
      </c>
      <c r="P5" s="12">
        <v>2.7</v>
      </c>
      <c r="R5" s="21" t="s">
        <v>102</v>
      </c>
      <c r="S5" s="8">
        <v>17.502279999999999</v>
      </c>
      <c r="T5" s="8">
        <v>32.598849999999999</v>
      </c>
      <c r="U5" s="8">
        <v>7.9469079999999996</v>
      </c>
      <c r="V5" s="8">
        <v>21.938279999999999</v>
      </c>
      <c r="W5" s="8">
        <v>10.483980000000001</v>
      </c>
      <c r="X5" s="21" t="s">
        <v>102</v>
      </c>
      <c r="Y5" s="8">
        <v>37.192340000000002</v>
      </c>
      <c r="Z5" s="8">
        <v>27.346820000000001</v>
      </c>
      <c r="AA5" s="8">
        <v>29.335930000000001</v>
      </c>
      <c r="AB5" s="8">
        <v>36.065570000000001</v>
      </c>
      <c r="AC5" s="8">
        <v>56.486960000000003</v>
      </c>
      <c r="AD5" s="8"/>
      <c r="AE5" s="8">
        <v>21.11</v>
      </c>
      <c r="AF5" s="8">
        <v>10</v>
      </c>
      <c r="AG5" s="8">
        <v>3.7</v>
      </c>
      <c r="AH5" s="8">
        <v>1.75</v>
      </c>
      <c r="AI5" s="8">
        <v>21.11</v>
      </c>
      <c r="AJ5" s="8">
        <v>10</v>
      </c>
      <c r="AK5" s="8">
        <v>3.7</v>
      </c>
      <c r="AL5" s="8">
        <v>1.75</v>
      </c>
      <c r="AM5" s="8">
        <v>6.31</v>
      </c>
      <c r="AN5" s="8">
        <v>5.74</v>
      </c>
      <c r="AO5" s="8">
        <v>3.27</v>
      </c>
      <c r="AP5" s="8">
        <v>8.6199999999999992</v>
      </c>
      <c r="AR5" s="11">
        <v>1.42</v>
      </c>
      <c r="AS5" s="11">
        <v>0.39700000000000002</v>
      </c>
      <c r="AT5" s="11">
        <v>10.4</v>
      </c>
      <c r="AV5" s="11"/>
      <c r="AW5" s="11"/>
      <c r="AX5" s="11"/>
    </row>
    <row r="6" spans="1:50" x14ac:dyDescent="0.25">
      <c r="A6" s="6" t="s">
        <v>66</v>
      </c>
      <c r="B6" s="12">
        <v>1.03</v>
      </c>
      <c r="C6" s="12">
        <v>1.51</v>
      </c>
      <c r="D6" s="12">
        <v>1.83</v>
      </c>
      <c r="E6" s="12">
        <v>1.1399999999999999</v>
      </c>
      <c r="F6" s="12">
        <v>2.58</v>
      </c>
      <c r="G6" s="12">
        <v>6.31</v>
      </c>
      <c r="H6" s="12">
        <v>2.06</v>
      </c>
      <c r="I6" s="12">
        <v>5.67</v>
      </c>
      <c r="J6" s="12">
        <v>6.34</v>
      </c>
      <c r="K6" s="12">
        <v>1.46</v>
      </c>
      <c r="L6" s="12">
        <v>1.23</v>
      </c>
      <c r="M6" s="12">
        <v>1.25</v>
      </c>
      <c r="N6" s="12">
        <v>5.38</v>
      </c>
      <c r="O6" s="12">
        <v>3.38</v>
      </c>
      <c r="P6" s="12">
        <v>4</v>
      </c>
      <c r="R6" s="6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>
        <v>8.1999999999999993</v>
      </c>
      <c r="AF6" s="8">
        <v>10.6</v>
      </c>
      <c r="AG6" s="8">
        <v>5.3</v>
      </c>
      <c r="AH6" s="8">
        <v>0.92200000000000004</v>
      </c>
      <c r="AI6" s="8">
        <v>8.1999999999999993</v>
      </c>
      <c r="AJ6" s="8">
        <v>10.6</v>
      </c>
      <c r="AK6" s="8">
        <v>5.3</v>
      </c>
      <c r="AL6" s="8">
        <v>0.92200000000000004</v>
      </c>
      <c r="AM6" s="8">
        <v>2.06</v>
      </c>
      <c r="AN6" s="8">
        <v>5.81</v>
      </c>
      <c r="AO6" s="8">
        <v>4.38</v>
      </c>
      <c r="AP6" s="8">
        <v>9.4</v>
      </c>
      <c r="AR6" s="11">
        <v>4.9000000000000004</v>
      </c>
      <c r="AS6" s="11">
        <v>1.03</v>
      </c>
      <c r="AT6" s="11">
        <v>13.65</v>
      </c>
      <c r="AV6" s="11"/>
      <c r="AW6" s="11"/>
      <c r="AX6" s="11"/>
    </row>
    <row r="7" spans="1:50" x14ac:dyDescent="0.25">
      <c r="A7" s="6" t="s">
        <v>67</v>
      </c>
      <c r="B7" s="12">
        <v>0.84699999999999998</v>
      </c>
      <c r="C7" s="12">
        <v>0.96699999999999997</v>
      </c>
      <c r="D7" s="12">
        <v>1.2</v>
      </c>
      <c r="E7" s="12">
        <v>1.04</v>
      </c>
      <c r="F7" s="12">
        <v>0.66900000000000004</v>
      </c>
      <c r="G7" s="12">
        <v>6.39</v>
      </c>
      <c r="H7" s="12">
        <v>2.7</v>
      </c>
      <c r="I7" s="12">
        <v>6.18</v>
      </c>
      <c r="J7" s="12">
        <v>4.82</v>
      </c>
      <c r="K7" s="12">
        <v>3.46</v>
      </c>
      <c r="L7" s="12">
        <v>0.69199999999999995</v>
      </c>
      <c r="M7" s="12">
        <v>0.51100000000000001</v>
      </c>
      <c r="N7" s="12">
        <v>0.746</v>
      </c>
      <c r="O7" s="12">
        <v>0.74299999999999999</v>
      </c>
      <c r="P7" s="12">
        <v>0.317</v>
      </c>
      <c r="R7" s="10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8">
        <v>15.53</v>
      </c>
      <c r="AF7" s="8">
        <v>7.05</v>
      </c>
      <c r="AG7" s="8">
        <v>2.2000000000000002</v>
      </c>
      <c r="AH7" s="8">
        <v>3.21</v>
      </c>
      <c r="AI7" s="8">
        <v>15.53</v>
      </c>
      <c r="AJ7" s="8">
        <v>7.05</v>
      </c>
      <c r="AK7" s="8">
        <v>2.2000000000000002</v>
      </c>
      <c r="AL7" s="8">
        <v>3.21</v>
      </c>
      <c r="AM7" s="8">
        <v>5.67</v>
      </c>
      <c r="AN7" s="8">
        <v>2.5299999999999998</v>
      </c>
      <c r="AO7" s="8">
        <v>11.7</v>
      </c>
      <c r="AP7" s="8">
        <v>13.6</v>
      </c>
      <c r="AR7" s="11">
        <v>6.37</v>
      </c>
      <c r="AS7" s="11">
        <v>4.66</v>
      </c>
      <c r="AT7" s="11">
        <v>26.5</v>
      </c>
      <c r="AV7" s="11"/>
      <c r="AW7" s="11"/>
      <c r="AX7" s="11"/>
    </row>
    <row r="8" spans="1:50" x14ac:dyDescent="0.25">
      <c r="A8" s="6" t="s">
        <v>68</v>
      </c>
      <c r="B8" s="12">
        <v>0.66500000000000004</v>
      </c>
      <c r="C8" s="12">
        <v>0.84599999999999997</v>
      </c>
      <c r="D8" s="12">
        <v>0.69099999999999995</v>
      </c>
      <c r="E8" s="12">
        <v>0.96299999999999997</v>
      </c>
      <c r="F8" s="12">
        <v>0.89700000000000002</v>
      </c>
      <c r="G8" s="12">
        <v>6.48</v>
      </c>
      <c r="H8" s="12">
        <v>1.42</v>
      </c>
      <c r="I8" s="12">
        <v>4.9000000000000004</v>
      </c>
      <c r="J8" s="12">
        <v>6.37</v>
      </c>
      <c r="K8" s="12">
        <v>2.52</v>
      </c>
      <c r="L8" s="12">
        <v>4.59</v>
      </c>
      <c r="M8" s="12">
        <v>11</v>
      </c>
      <c r="N8" s="12">
        <v>8.61</v>
      </c>
      <c r="O8" s="12">
        <v>6.24</v>
      </c>
      <c r="P8" s="12">
        <v>5.47</v>
      </c>
      <c r="R8" s="10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8">
        <v>9.34</v>
      </c>
      <c r="AF8" s="8">
        <v>7.74</v>
      </c>
      <c r="AG8" s="8">
        <v>12.1</v>
      </c>
      <c r="AH8" s="8">
        <v>0.91400000000000003</v>
      </c>
      <c r="AI8" s="8">
        <v>9.34</v>
      </c>
      <c r="AJ8" s="8">
        <v>7.74</v>
      </c>
      <c r="AK8" s="8">
        <v>12.1</v>
      </c>
      <c r="AL8" s="8">
        <v>0.91400000000000003</v>
      </c>
      <c r="AM8" s="8">
        <v>6.34</v>
      </c>
      <c r="AN8" s="8">
        <v>1.86</v>
      </c>
      <c r="AO8" s="8">
        <v>5.1100000000000003</v>
      </c>
      <c r="AP8" s="8">
        <v>23.9</v>
      </c>
      <c r="AR8" s="11">
        <v>2.52</v>
      </c>
      <c r="AS8" s="11"/>
      <c r="AT8" s="11">
        <v>9.25</v>
      </c>
      <c r="AV8" s="11"/>
      <c r="AW8" s="11"/>
      <c r="AX8" s="11"/>
    </row>
    <row r="9" spans="1:50" x14ac:dyDescent="0.25">
      <c r="A9" s="6" t="s">
        <v>69</v>
      </c>
      <c r="B9" s="12">
        <v>2.34</v>
      </c>
      <c r="C9" s="12">
        <v>3.49</v>
      </c>
      <c r="D9" s="12">
        <v>1.1200000000000001</v>
      </c>
      <c r="E9" s="12">
        <v>2.11</v>
      </c>
      <c r="F9" s="12">
        <v>2.71</v>
      </c>
      <c r="G9" s="12">
        <v>9.74</v>
      </c>
      <c r="H9" s="12">
        <v>4.2699999999999996</v>
      </c>
      <c r="I9" s="12">
        <v>5.62</v>
      </c>
      <c r="J9" s="12">
        <v>10.199999999999999</v>
      </c>
      <c r="K9" s="12">
        <v>9.1</v>
      </c>
      <c r="L9" s="12">
        <v>2.72</v>
      </c>
      <c r="M9" s="12">
        <v>3.52</v>
      </c>
      <c r="N9" s="12">
        <v>3.88</v>
      </c>
      <c r="O9" s="12">
        <v>3.74</v>
      </c>
      <c r="P9" s="12">
        <v>2.8</v>
      </c>
      <c r="AE9" s="8">
        <v>8.59</v>
      </c>
      <c r="AF9" s="8">
        <v>12</v>
      </c>
      <c r="AG9" s="8">
        <v>7.7</v>
      </c>
      <c r="AH9" s="8">
        <v>0.76700000000000002</v>
      </c>
      <c r="AI9" s="8">
        <v>8.59</v>
      </c>
      <c r="AJ9" s="8">
        <v>12</v>
      </c>
      <c r="AK9" s="8">
        <v>7.7</v>
      </c>
      <c r="AL9" s="8">
        <v>0.76700000000000002</v>
      </c>
      <c r="AM9" s="8">
        <v>1.46</v>
      </c>
      <c r="AN9" s="8">
        <v>9.81</v>
      </c>
      <c r="AO9" s="8">
        <v>8.5500000000000007</v>
      </c>
      <c r="AP9" s="8">
        <v>21</v>
      </c>
    </row>
    <row r="10" spans="1:50" x14ac:dyDescent="0.25">
      <c r="X10" s="60" t="s">
        <v>201</v>
      </c>
      <c r="Y10" s="60"/>
      <c r="Z10" s="60"/>
      <c r="AA10" s="60"/>
      <c r="AB10" s="60"/>
      <c r="AC10" s="60"/>
    </row>
    <row r="11" spans="1:50" x14ac:dyDescent="0.25">
      <c r="R11" s="61"/>
      <c r="S11" s="61"/>
      <c r="T11" s="61"/>
      <c r="U11" s="61"/>
      <c r="X11" s="6" t="s">
        <v>88</v>
      </c>
      <c r="Y11" s="75" t="s">
        <v>89</v>
      </c>
      <c r="Z11" s="75"/>
      <c r="AA11" s="75"/>
      <c r="AB11" s="75"/>
      <c r="AC11" s="75"/>
    </row>
    <row r="12" spans="1:50" x14ac:dyDescent="0.25">
      <c r="R12" s="18"/>
      <c r="S12" s="18"/>
      <c r="T12" s="18"/>
      <c r="U12" s="18"/>
      <c r="X12" s="20" t="s">
        <v>96</v>
      </c>
      <c r="Y12" s="8">
        <v>26.06664</v>
      </c>
      <c r="Z12" s="8">
        <v>32.814</v>
      </c>
      <c r="AA12" s="8">
        <v>37.05827</v>
      </c>
      <c r="AB12" s="8">
        <v>31.16525</v>
      </c>
      <c r="AC12" s="8">
        <v>62.83323</v>
      </c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9"/>
      <c r="AV12" s="9"/>
      <c r="AW12" s="9"/>
      <c r="AX12" s="9"/>
    </row>
    <row r="13" spans="1:50" x14ac:dyDescent="0.25">
      <c r="R13" s="18"/>
      <c r="S13" s="18"/>
      <c r="T13" s="18"/>
      <c r="U13" s="18"/>
      <c r="X13" s="21" t="s">
        <v>97</v>
      </c>
      <c r="Y13" s="8">
        <v>15.608969999999999</v>
      </c>
      <c r="Z13" s="8">
        <v>17.61551</v>
      </c>
      <c r="AA13" s="8">
        <v>13.063689999999999</v>
      </c>
      <c r="AB13" s="8">
        <v>22.59637</v>
      </c>
      <c r="AC13" s="8">
        <v>26.694050000000001</v>
      </c>
      <c r="AI13" s="15"/>
      <c r="AJ13" s="15"/>
      <c r="AK13" s="15"/>
      <c r="AL13" s="15"/>
      <c r="AM13" s="38"/>
      <c r="AN13" s="38"/>
      <c r="AO13" s="38"/>
      <c r="AP13" s="38"/>
      <c r="AQ13" s="15"/>
      <c r="AR13" s="15"/>
      <c r="AS13" s="15"/>
      <c r="AT13" s="15"/>
      <c r="AV13" s="4"/>
      <c r="AW13" s="4"/>
      <c r="AX13" s="4"/>
    </row>
    <row r="14" spans="1:50" x14ac:dyDescent="0.25">
      <c r="X14" s="21" t="s">
        <v>102</v>
      </c>
      <c r="Y14" s="8">
        <v>14.220599999999999</v>
      </c>
      <c r="Z14" s="8">
        <v>12.19439</v>
      </c>
      <c r="AA14" s="8">
        <v>20.839500000000001</v>
      </c>
      <c r="AB14" s="8">
        <v>14.65767</v>
      </c>
      <c r="AC14" s="8">
        <v>19.567080000000001</v>
      </c>
      <c r="AI14" s="41"/>
      <c r="AJ14" s="41"/>
      <c r="AK14" s="41"/>
      <c r="AL14" s="41"/>
      <c r="AM14" s="41"/>
      <c r="AN14" s="41"/>
      <c r="AO14" s="41"/>
      <c r="AP14" s="41"/>
      <c r="AQ14" s="41"/>
      <c r="AR14" s="41"/>
      <c r="AS14" s="41"/>
      <c r="AT14" s="41"/>
    </row>
    <row r="15" spans="1:50" x14ac:dyDescent="0.25"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V15" s="11"/>
      <c r="AW15" s="11"/>
      <c r="AX15" s="11"/>
    </row>
    <row r="16" spans="1:50" x14ac:dyDescent="0.25"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V16" s="11"/>
      <c r="AW16" s="11"/>
      <c r="AX16" s="11"/>
    </row>
    <row r="17" spans="18:52" x14ac:dyDescent="0.25">
      <c r="R17" s="6"/>
      <c r="S17" s="75"/>
      <c r="T17" s="75"/>
      <c r="U17" s="75"/>
      <c r="V17" s="75"/>
      <c r="W17" s="75"/>
      <c r="X17" s="7"/>
      <c r="Y17" s="7"/>
      <c r="Z17" s="7"/>
      <c r="AA17" s="7"/>
      <c r="AB17" s="7"/>
      <c r="AC17" s="7"/>
      <c r="AD17" s="7"/>
      <c r="AE17" s="7"/>
      <c r="AF17" s="7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V17" s="11"/>
      <c r="AW17" s="11"/>
      <c r="AX17" s="11"/>
    </row>
    <row r="18" spans="18:52" x14ac:dyDescent="0.25">
      <c r="R18" s="20"/>
      <c r="S18" s="8"/>
      <c r="T18" s="8"/>
      <c r="U18" s="8"/>
      <c r="V18" s="8"/>
      <c r="W18" s="8"/>
      <c r="X18" s="7"/>
      <c r="Y18" s="7"/>
      <c r="Z18" s="7"/>
      <c r="AA18" s="7"/>
      <c r="AB18" s="7"/>
      <c r="AC18" s="7"/>
      <c r="AD18" s="7"/>
      <c r="AE18" s="7"/>
      <c r="AF18" s="7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V18" s="11"/>
      <c r="AW18" s="11"/>
      <c r="AX18" s="11"/>
    </row>
    <row r="19" spans="18:52" x14ac:dyDescent="0.25">
      <c r="R19" s="21"/>
      <c r="S19" s="8"/>
      <c r="T19" s="8"/>
      <c r="U19" s="8"/>
      <c r="V19" s="8"/>
      <c r="W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V19" s="11"/>
      <c r="AW19" s="11"/>
      <c r="AX19" s="11"/>
    </row>
    <row r="20" spans="18:52" x14ac:dyDescent="0.25">
      <c r="R20" s="21"/>
      <c r="S20" s="8"/>
      <c r="T20" s="8"/>
      <c r="U20" s="8"/>
      <c r="V20" s="8"/>
      <c r="W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</row>
    <row r="24" spans="18:52" x14ac:dyDescent="0.25">
      <c r="R24" s="6"/>
      <c r="S24" s="75"/>
      <c r="T24" s="75"/>
      <c r="U24" s="75"/>
      <c r="V24" s="75"/>
      <c r="W24" s="75"/>
    </row>
    <row r="25" spans="18:52" x14ac:dyDescent="0.25">
      <c r="R25" s="20"/>
      <c r="S25" s="8"/>
      <c r="T25" s="8"/>
      <c r="U25" s="8"/>
      <c r="V25" s="8"/>
      <c r="W25" s="8"/>
    </row>
    <row r="26" spans="18:52" x14ac:dyDescent="0.25">
      <c r="R26" s="21"/>
      <c r="S26" s="8"/>
      <c r="T26" s="8"/>
      <c r="U26" s="8"/>
      <c r="V26" s="8"/>
      <c r="W26" s="8"/>
      <c r="AI26" s="7"/>
      <c r="AJ26" s="7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X26" s="11"/>
      <c r="AY26" s="11"/>
      <c r="AZ26" s="11"/>
    </row>
    <row r="27" spans="18:52" x14ac:dyDescent="0.25">
      <c r="R27" s="21"/>
      <c r="S27" s="8"/>
      <c r="T27" s="8"/>
      <c r="U27" s="8"/>
      <c r="V27" s="8"/>
      <c r="W27" s="8"/>
      <c r="AJ27" s="7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</row>
    <row r="30" spans="18:52" x14ac:dyDescent="0.25">
      <c r="AK30" s="40"/>
      <c r="AL30" s="40"/>
      <c r="AM30" s="40"/>
      <c r="AN30" s="40"/>
      <c r="AO30" s="40"/>
      <c r="AP30" s="40"/>
      <c r="AQ30" s="40"/>
      <c r="AR30" s="40"/>
      <c r="AS30" s="40"/>
      <c r="AT30" s="40"/>
      <c r="AU30" s="40"/>
      <c r="AV30" s="40"/>
      <c r="AW30" s="9"/>
      <c r="AX30" s="9"/>
      <c r="AY30" s="9"/>
      <c r="AZ30" s="9"/>
    </row>
    <row r="31" spans="18:52" x14ac:dyDescent="0.25">
      <c r="R31" s="6"/>
      <c r="S31" s="75"/>
      <c r="T31" s="75"/>
      <c r="U31" s="75"/>
      <c r="V31" s="75"/>
      <c r="W31" s="75"/>
      <c r="AK31" s="15"/>
      <c r="AL31" s="15"/>
      <c r="AM31" s="15"/>
      <c r="AN31" s="15"/>
      <c r="AO31" s="38"/>
      <c r="AP31" s="38"/>
      <c r="AQ31" s="38"/>
      <c r="AR31" s="38"/>
      <c r="AS31" s="15"/>
      <c r="AT31" s="15"/>
      <c r="AU31" s="15"/>
      <c r="AV31" s="15"/>
      <c r="AX31" s="4"/>
      <c r="AY31" s="4"/>
      <c r="AZ31" s="4"/>
    </row>
    <row r="32" spans="18:52" x14ac:dyDescent="0.25">
      <c r="R32" s="20"/>
      <c r="S32" s="8"/>
      <c r="T32" s="8"/>
      <c r="U32" s="8"/>
      <c r="V32" s="8"/>
      <c r="W32" s="8"/>
      <c r="AK32" s="41"/>
      <c r="AL32" s="41"/>
      <c r="AM32" s="41"/>
      <c r="AN32" s="41"/>
      <c r="AO32" s="41"/>
      <c r="AP32" s="41"/>
      <c r="AQ32" s="41"/>
      <c r="AR32" s="41"/>
      <c r="AS32" s="41"/>
      <c r="AT32" s="41"/>
      <c r="AU32" s="41"/>
      <c r="AV32" s="41"/>
    </row>
    <row r="33" spans="18:52" x14ac:dyDescent="0.25">
      <c r="R33" s="21"/>
      <c r="S33" s="8"/>
      <c r="T33" s="8"/>
      <c r="U33" s="8"/>
      <c r="V33" s="8"/>
      <c r="W33" s="8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X33" s="11"/>
      <c r="AY33" s="11"/>
      <c r="AZ33" s="11"/>
    </row>
    <row r="34" spans="18:52" x14ac:dyDescent="0.25">
      <c r="R34" s="21"/>
      <c r="S34" s="8"/>
      <c r="T34" s="8"/>
      <c r="U34" s="8"/>
      <c r="V34" s="8"/>
      <c r="W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X34" s="11"/>
      <c r="AY34" s="11"/>
      <c r="AZ34" s="11"/>
    </row>
    <row r="35" spans="18:52" x14ac:dyDescent="0.25"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X35" s="11"/>
      <c r="AY35" s="11"/>
      <c r="AZ35" s="11"/>
    </row>
    <row r="36" spans="18:52" x14ac:dyDescent="0.25"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X36" s="11"/>
      <c r="AY36" s="11"/>
      <c r="AZ36" s="11"/>
    </row>
    <row r="37" spans="18:52" x14ac:dyDescent="0.25"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X37" s="11"/>
      <c r="AY37" s="11"/>
      <c r="AZ37" s="11"/>
    </row>
    <row r="38" spans="18:52" x14ac:dyDescent="0.25"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</sheetData>
  <mergeCells count="24">
    <mergeCell ref="AR1:AT1"/>
    <mergeCell ref="AR3:AT3"/>
    <mergeCell ref="Y11:AC11"/>
    <mergeCell ref="X1:AB1"/>
    <mergeCell ref="AM2:AP2"/>
    <mergeCell ref="AI2:AL2"/>
    <mergeCell ref="AI1:AL1"/>
    <mergeCell ref="AM1:AP1"/>
    <mergeCell ref="Y2:AC2"/>
    <mergeCell ref="AE1:AH1"/>
    <mergeCell ref="AE2:AH2"/>
    <mergeCell ref="AE3:AP3"/>
    <mergeCell ref="X10:AC10"/>
    <mergeCell ref="S24:W24"/>
    <mergeCell ref="S31:W31"/>
    <mergeCell ref="A1:P1"/>
    <mergeCell ref="S2:W2"/>
    <mergeCell ref="R11:U11"/>
    <mergeCell ref="S1:W1"/>
    <mergeCell ref="B3:F3"/>
    <mergeCell ref="G3:K3"/>
    <mergeCell ref="L3:P3"/>
    <mergeCell ref="B2:P2"/>
    <mergeCell ref="S17:W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8C087-AF78-4855-A48A-CE60B15F869D}">
  <dimension ref="A1:T21"/>
  <sheetViews>
    <sheetView zoomScale="93" workbookViewId="0">
      <selection activeCell="H24" sqref="H24"/>
    </sheetView>
  </sheetViews>
  <sheetFormatPr defaultColWidth="8.875" defaultRowHeight="15.75" x14ac:dyDescent="0.25"/>
  <cols>
    <col min="1" max="1" width="20.5" style="1" bestFit="1" customWidth="1"/>
    <col min="2" max="2" width="15.5" style="1" bestFit="1" customWidth="1"/>
    <col min="3" max="6" width="8.875" style="1"/>
    <col min="7" max="7" width="20.5" style="1" bestFit="1" customWidth="1"/>
    <col min="8" max="8" width="15.5" style="1" bestFit="1" customWidth="1"/>
    <col min="9" max="9" width="9.625" style="1" bestFit="1" customWidth="1"/>
    <col min="10" max="10" width="10.875" style="1" bestFit="1" customWidth="1"/>
    <col min="11" max="11" width="11.625" style="1" bestFit="1" customWidth="1"/>
    <col min="12" max="12" width="8.875" style="1"/>
    <col min="13" max="13" width="24.625" style="1" bestFit="1" customWidth="1"/>
    <col min="14" max="14" width="15.5" style="1" bestFit="1" customWidth="1"/>
    <col min="15" max="16384" width="8.875" style="1"/>
  </cols>
  <sheetData>
    <row r="1" spans="1:20" x14ac:dyDescent="0.25">
      <c r="A1" s="84" t="s">
        <v>103</v>
      </c>
      <c r="B1" s="85"/>
      <c r="C1" s="85"/>
      <c r="D1" s="85"/>
      <c r="E1" s="85"/>
      <c r="G1" s="81" t="s">
        <v>104</v>
      </c>
      <c r="H1" s="82"/>
      <c r="I1" s="82"/>
      <c r="J1" s="82"/>
      <c r="K1" s="82"/>
      <c r="M1" s="83" t="s">
        <v>105</v>
      </c>
      <c r="N1" s="83"/>
      <c r="O1" s="83"/>
      <c r="P1" s="83"/>
      <c r="Q1" s="83"/>
      <c r="R1" s="83"/>
      <c r="S1" s="83"/>
      <c r="T1" s="83"/>
    </row>
    <row r="2" spans="1:20" x14ac:dyDescent="0.25">
      <c r="A2" s="16" t="s">
        <v>11</v>
      </c>
      <c r="B2" s="3" t="s">
        <v>106</v>
      </c>
      <c r="C2" s="4" t="s">
        <v>12</v>
      </c>
      <c r="D2" s="4" t="s">
        <v>14</v>
      </c>
      <c r="E2" s="4" t="s">
        <v>15</v>
      </c>
      <c r="G2" s="16" t="s">
        <v>107</v>
      </c>
      <c r="H2" s="3" t="s">
        <v>106</v>
      </c>
      <c r="I2" s="3" t="s">
        <v>17</v>
      </c>
      <c r="J2" s="3" t="s">
        <v>18</v>
      </c>
      <c r="K2" s="3" t="s">
        <v>19</v>
      </c>
      <c r="M2" s="16" t="s">
        <v>108</v>
      </c>
      <c r="N2" s="3" t="s">
        <v>106</v>
      </c>
      <c r="O2" s="3" t="s">
        <v>96</v>
      </c>
      <c r="P2" s="3" t="s">
        <v>21</v>
      </c>
      <c r="Q2" s="3" t="s">
        <v>97</v>
      </c>
      <c r="R2" s="3" t="s">
        <v>109</v>
      </c>
      <c r="S2" s="3" t="s">
        <v>102</v>
      </c>
      <c r="T2" s="3" t="s">
        <v>110</v>
      </c>
    </row>
    <row r="3" spans="1:20" x14ac:dyDescent="0.25">
      <c r="A3" s="54" t="s">
        <v>30</v>
      </c>
      <c r="B3" s="19">
        <v>0</v>
      </c>
      <c r="C3" s="19">
        <v>92</v>
      </c>
      <c r="D3" s="19">
        <v>31</v>
      </c>
      <c r="E3" s="19">
        <v>21</v>
      </c>
      <c r="G3" s="54" t="s">
        <v>30</v>
      </c>
      <c r="H3" s="19">
        <v>0</v>
      </c>
      <c r="I3" s="19">
        <v>7</v>
      </c>
      <c r="J3" s="19">
        <v>89</v>
      </c>
      <c r="K3" s="19">
        <v>69</v>
      </c>
      <c r="M3" s="54" t="s">
        <v>30</v>
      </c>
      <c r="N3" s="3">
        <v>0</v>
      </c>
      <c r="O3" s="3">
        <v>59</v>
      </c>
      <c r="P3" s="3">
        <v>80</v>
      </c>
      <c r="Q3" s="3">
        <v>92</v>
      </c>
      <c r="R3" s="3">
        <v>89</v>
      </c>
      <c r="S3" s="3">
        <v>100</v>
      </c>
      <c r="T3" s="3">
        <v>100</v>
      </c>
    </row>
    <row r="4" spans="1:20" x14ac:dyDescent="0.25">
      <c r="A4" s="54"/>
      <c r="B4" s="19">
        <v>0</v>
      </c>
      <c r="C4" s="19">
        <v>94</v>
      </c>
      <c r="D4" s="19">
        <v>35</v>
      </c>
      <c r="E4" s="19">
        <v>29</v>
      </c>
      <c r="G4" s="54"/>
      <c r="H4" s="19">
        <v>0</v>
      </c>
      <c r="I4" s="19">
        <v>11</v>
      </c>
      <c r="J4" s="19">
        <v>100</v>
      </c>
      <c r="K4" s="19">
        <v>61</v>
      </c>
      <c r="M4" s="54"/>
      <c r="N4" s="3">
        <v>0</v>
      </c>
      <c r="O4" s="3">
        <v>67</v>
      </c>
      <c r="P4" s="3">
        <v>72</v>
      </c>
      <c r="Q4" s="3">
        <v>94</v>
      </c>
      <c r="R4" s="3">
        <v>92</v>
      </c>
      <c r="S4" s="3">
        <v>98</v>
      </c>
      <c r="T4" s="3">
        <v>99</v>
      </c>
    </row>
    <row r="5" spans="1:20" x14ac:dyDescent="0.25">
      <c r="A5" s="54"/>
      <c r="B5" s="19">
        <v>0</v>
      </c>
      <c r="C5" s="19">
        <v>89</v>
      </c>
      <c r="D5" s="19">
        <v>29</v>
      </c>
      <c r="E5" s="19">
        <v>33</v>
      </c>
      <c r="G5" s="54"/>
      <c r="H5" s="19">
        <v>0</v>
      </c>
      <c r="I5" s="19">
        <v>14</v>
      </c>
      <c r="J5" s="19">
        <v>94</v>
      </c>
      <c r="K5" s="19">
        <v>57</v>
      </c>
      <c r="M5" s="54"/>
      <c r="N5" s="3">
        <v>0</v>
      </c>
      <c r="O5" s="3">
        <v>67</v>
      </c>
      <c r="P5" s="3">
        <v>84</v>
      </c>
      <c r="Q5" s="3">
        <v>89</v>
      </c>
      <c r="R5" s="3">
        <v>94</v>
      </c>
      <c r="S5" s="3">
        <v>99</v>
      </c>
      <c r="T5" s="3">
        <v>100</v>
      </c>
    </row>
    <row r="6" spans="1:20" x14ac:dyDescent="0.25">
      <c r="M6" s="22"/>
      <c r="N6" s="3"/>
      <c r="O6" s="3">
        <v>56</v>
      </c>
      <c r="P6" s="3"/>
      <c r="Q6" s="3">
        <v>86</v>
      </c>
      <c r="R6" s="3"/>
      <c r="S6" s="3">
        <v>98</v>
      </c>
      <c r="T6" s="3">
        <v>96</v>
      </c>
    </row>
    <row r="7" spans="1:20" x14ac:dyDescent="0.25">
      <c r="M7" s="22"/>
      <c r="N7" s="3"/>
      <c r="O7" s="3">
        <v>54</v>
      </c>
      <c r="P7" s="3"/>
      <c r="Q7" s="3">
        <v>86</v>
      </c>
      <c r="R7" s="3"/>
      <c r="S7" s="3">
        <v>98</v>
      </c>
      <c r="T7" s="3">
        <v>97</v>
      </c>
    </row>
    <row r="8" spans="1:20" x14ac:dyDescent="0.25">
      <c r="M8" s="22"/>
      <c r="N8" s="3"/>
      <c r="O8" s="3">
        <v>55</v>
      </c>
      <c r="P8" s="3"/>
      <c r="Q8" s="3">
        <v>90</v>
      </c>
      <c r="R8" s="3"/>
      <c r="S8" s="3">
        <v>96</v>
      </c>
      <c r="T8" s="3">
        <v>94</v>
      </c>
    </row>
    <row r="9" spans="1:20" x14ac:dyDescent="0.25">
      <c r="A9" s="1" t="s">
        <v>111</v>
      </c>
      <c r="M9" s="23"/>
      <c r="N9" s="23"/>
      <c r="O9" s="23"/>
      <c r="P9" s="23"/>
      <c r="Q9" s="23"/>
      <c r="R9" s="23"/>
      <c r="S9" s="23"/>
      <c r="T9" s="23"/>
    </row>
    <row r="12" spans="1:20" x14ac:dyDescent="0.25">
      <c r="G12" s="18"/>
    </row>
    <row r="18" spans="1:4" x14ac:dyDescent="0.25">
      <c r="A18" s="3"/>
      <c r="B18" s="3"/>
      <c r="C18" s="3"/>
      <c r="D18" s="3"/>
    </row>
    <row r="19" spans="1:4" x14ac:dyDescent="0.25">
      <c r="A19" s="7"/>
      <c r="B19" s="7"/>
      <c r="C19" s="7"/>
      <c r="D19" s="7"/>
    </row>
    <row r="20" spans="1:4" x14ac:dyDescent="0.25">
      <c r="A20" s="7"/>
      <c r="B20" s="7"/>
      <c r="C20" s="7"/>
      <c r="D20" s="7"/>
    </row>
    <row r="21" spans="1:4" x14ac:dyDescent="0.25">
      <c r="A21" s="7"/>
      <c r="B21" s="7"/>
      <c r="C21" s="7"/>
      <c r="D21" s="7"/>
    </row>
  </sheetData>
  <mergeCells count="6">
    <mergeCell ref="G1:K1"/>
    <mergeCell ref="G3:G5"/>
    <mergeCell ref="M3:M5"/>
    <mergeCell ref="M1:T1"/>
    <mergeCell ref="A1:E1"/>
    <mergeCell ref="A3:A5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4A39C-42C6-4B5A-8974-F71DE8B530F5}">
  <dimension ref="A2:Q41"/>
  <sheetViews>
    <sheetView workbookViewId="0">
      <selection activeCell="A30" sqref="A30:Q30"/>
    </sheetView>
  </sheetViews>
  <sheetFormatPr defaultColWidth="8.875" defaultRowHeight="15.75" x14ac:dyDescent="0.25"/>
  <cols>
    <col min="1" max="1" width="14.125" style="1" bestFit="1" customWidth="1"/>
    <col min="2" max="16384" width="8.875" style="1"/>
  </cols>
  <sheetData>
    <row r="2" spans="1:17" x14ac:dyDescent="0.25">
      <c r="A2" s="87" t="s">
        <v>202</v>
      </c>
      <c r="B2" s="87"/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</row>
    <row r="3" spans="1:17" x14ac:dyDescent="0.25">
      <c r="A3" s="88" t="s">
        <v>12</v>
      </c>
      <c r="B3" s="88"/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</row>
    <row r="4" spans="1:17" x14ac:dyDescent="0.25">
      <c r="B4" s="61" t="s">
        <v>112</v>
      </c>
      <c r="C4" s="61"/>
      <c r="D4" s="61"/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  <c r="P4" s="61"/>
      <c r="Q4" s="61"/>
    </row>
    <row r="5" spans="1:17" x14ac:dyDescent="0.25">
      <c r="B5" s="3"/>
      <c r="C5" s="86">
        <v>10</v>
      </c>
      <c r="D5" s="86"/>
      <c r="E5" s="86"/>
      <c r="F5" s="86">
        <v>20</v>
      </c>
      <c r="G5" s="86"/>
      <c r="H5" s="86"/>
      <c r="I5" s="86">
        <v>50</v>
      </c>
      <c r="J5" s="86"/>
      <c r="K5" s="86"/>
      <c r="L5" s="86">
        <v>100</v>
      </c>
      <c r="M5" s="86"/>
      <c r="N5" s="86"/>
      <c r="O5" s="86">
        <v>200</v>
      </c>
      <c r="P5" s="86"/>
      <c r="Q5" s="86"/>
    </row>
    <row r="6" spans="1:17" x14ac:dyDescent="0.25">
      <c r="A6" s="54" t="s">
        <v>113</v>
      </c>
      <c r="B6" s="10">
        <v>10</v>
      </c>
      <c r="C6" s="7">
        <v>1.1399999999999999</v>
      </c>
      <c r="D6" s="7">
        <v>1.46</v>
      </c>
      <c r="E6" s="7">
        <v>1.25</v>
      </c>
      <c r="F6" s="7">
        <v>1.36</v>
      </c>
      <c r="G6" s="7">
        <v>1.39</v>
      </c>
      <c r="H6" s="7">
        <v>1.42</v>
      </c>
      <c r="I6" s="7">
        <v>2.2799999999999998</v>
      </c>
      <c r="J6" s="7">
        <v>2.41</v>
      </c>
      <c r="K6" s="7">
        <v>5.27</v>
      </c>
      <c r="L6" s="7">
        <v>5.63</v>
      </c>
      <c r="M6" s="7">
        <v>5.73</v>
      </c>
      <c r="N6" s="7">
        <v>5.27</v>
      </c>
      <c r="O6" s="7">
        <v>8.4</v>
      </c>
      <c r="P6" s="7">
        <v>7.86</v>
      </c>
      <c r="Q6" s="7">
        <v>8.2100000000000009</v>
      </c>
    </row>
    <row r="7" spans="1:17" x14ac:dyDescent="0.25">
      <c r="A7" s="54"/>
      <c r="B7" s="10">
        <v>20</v>
      </c>
      <c r="C7" s="7">
        <v>1.31</v>
      </c>
      <c r="D7" s="7">
        <v>1.37</v>
      </c>
      <c r="E7" s="7">
        <v>1.42</v>
      </c>
      <c r="F7" s="7">
        <v>1.46</v>
      </c>
      <c r="G7" s="7">
        <v>1.39</v>
      </c>
      <c r="H7" s="7">
        <v>1.52</v>
      </c>
      <c r="I7" s="7">
        <v>3.02</v>
      </c>
      <c r="J7" s="7">
        <v>3.29</v>
      </c>
      <c r="K7" s="7">
        <v>2.96</v>
      </c>
      <c r="L7" s="7">
        <v>5.74</v>
      </c>
      <c r="M7" s="7">
        <v>5.89</v>
      </c>
      <c r="N7" s="7">
        <v>5.53</v>
      </c>
      <c r="O7" s="7">
        <v>8.1999999999999993</v>
      </c>
      <c r="P7" s="7">
        <v>8.34</v>
      </c>
      <c r="Q7" s="7">
        <v>8.0500000000000007</v>
      </c>
    </row>
    <row r="8" spans="1:17" x14ac:dyDescent="0.25">
      <c r="A8" s="54"/>
      <c r="B8" s="10">
        <v>50</v>
      </c>
      <c r="C8" s="7">
        <v>1.37</v>
      </c>
      <c r="D8" s="7">
        <v>1.36</v>
      </c>
      <c r="E8" s="7">
        <v>1.29</v>
      </c>
      <c r="F8" s="7">
        <v>1.45</v>
      </c>
      <c r="G8" s="7">
        <v>1.52</v>
      </c>
      <c r="H8" s="7">
        <v>1.49</v>
      </c>
      <c r="I8" s="7">
        <v>3.04</v>
      </c>
      <c r="J8" s="7">
        <v>3.21</v>
      </c>
      <c r="K8" s="7">
        <v>3.07</v>
      </c>
      <c r="L8" s="7">
        <v>5.9</v>
      </c>
      <c r="M8" s="7">
        <v>6.23</v>
      </c>
      <c r="N8" s="7">
        <v>5.82</v>
      </c>
      <c r="O8" s="7">
        <v>8.6</v>
      </c>
      <c r="P8" s="7">
        <v>8.1300000000000008</v>
      </c>
      <c r="Q8" s="7">
        <v>8.76</v>
      </c>
    </row>
    <row r="9" spans="1:17" x14ac:dyDescent="0.25">
      <c r="A9" s="54"/>
      <c r="B9" s="10">
        <v>100</v>
      </c>
      <c r="C9" s="7">
        <v>1.32</v>
      </c>
      <c r="D9" s="7">
        <v>1.45</v>
      </c>
      <c r="E9" s="7">
        <v>1.26</v>
      </c>
      <c r="F9" s="7">
        <v>1.52</v>
      </c>
      <c r="G9" s="7">
        <v>1.39</v>
      </c>
      <c r="H9" s="7">
        <v>1.67</v>
      </c>
      <c r="I9" s="7">
        <v>3.4</v>
      </c>
      <c r="J9" s="7">
        <v>3.57</v>
      </c>
      <c r="K9" s="7">
        <v>3.29</v>
      </c>
      <c r="L9" s="7">
        <v>8.9700000000000006</v>
      </c>
      <c r="M9" s="7">
        <v>9.2100000000000009</v>
      </c>
      <c r="N9" s="7">
        <v>8.84</v>
      </c>
      <c r="O9" s="7">
        <v>9.3000000000000007</v>
      </c>
      <c r="P9" s="7">
        <v>8.6999999999999993</v>
      </c>
      <c r="Q9" s="7">
        <v>9.23</v>
      </c>
    </row>
    <row r="10" spans="1:17" x14ac:dyDescent="0.25">
      <c r="A10" s="54"/>
      <c r="B10" s="10">
        <v>200</v>
      </c>
      <c r="C10" s="7">
        <v>2</v>
      </c>
      <c r="D10" s="7">
        <v>1.87</v>
      </c>
      <c r="E10" s="7">
        <v>2.0499999999999998</v>
      </c>
      <c r="F10" s="7">
        <v>2.54</v>
      </c>
      <c r="G10" s="7">
        <v>2.2000000000000002</v>
      </c>
      <c r="H10" s="7">
        <v>1.95</v>
      </c>
      <c r="I10" s="7">
        <v>4.24</v>
      </c>
      <c r="J10" s="7">
        <v>3.8</v>
      </c>
      <c r="K10" s="7">
        <v>3.57</v>
      </c>
      <c r="L10" s="7">
        <v>3.2</v>
      </c>
      <c r="M10" s="7">
        <v>2.97</v>
      </c>
      <c r="N10" s="7">
        <v>3.07</v>
      </c>
      <c r="O10" s="7">
        <v>8.5399999999999991</v>
      </c>
      <c r="P10" s="7">
        <v>8.3699999999999992</v>
      </c>
      <c r="Q10" s="7">
        <v>8.24</v>
      </c>
    </row>
    <row r="12" spans="1:17" x14ac:dyDescent="0.25">
      <c r="A12" s="88" t="s">
        <v>13</v>
      </c>
      <c r="B12" s="88"/>
      <c r="C12" s="88"/>
      <c r="D12" s="88"/>
      <c r="E12" s="88"/>
      <c r="F12" s="88"/>
      <c r="G12" s="88"/>
      <c r="H12" s="88"/>
      <c r="I12" s="88"/>
      <c r="J12" s="88"/>
      <c r="K12" s="88"/>
      <c r="L12" s="88"/>
      <c r="M12" s="88"/>
      <c r="N12" s="88"/>
      <c r="O12" s="88"/>
      <c r="P12" s="88"/>
      <c r="Q12" s="88"/>
    </row>
    <row r="13" spans="1:17" x14ac:dyDescent="0.25">
      <c r="B13" s="61" t="s">
        <v>112</v>
      </c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</row>
    <row r="14" spans="1:17" x14ac:dyDescent="0.25">
      <c r="B14" s="3"/>
      <c r="C14" s="86">
        <v>10</v>
      </c>
      <c r="D14" s="86"/>
      <c r="E14" s="86"/>
      <c r="F14" s="86">
        <v>20</v>
      </c>
      <c r="G14" s="86"/>
      <c r="H14" s="86"/>
      <c r="I14" s="86">
        <v>50</v>
      </c>
      <c r="J14" s="86"/>
      <c r="K14" s="86"/>
      <c r="L14" s="86">
        <v>100</v>
      </c>
      <c r="M14" s="86"/>
      <c r="N14" s="86"/>
      <c r="O14" s="86">
        <v>200</v>
      </c>
      <c r="P14" s="86"/>
      <c r="Q14" s="86"/>
    </row>
    <row r="15" spans="1:17" x14ac:dyDescent="0.25">
      <c r="A15" s="54" t="s">
        <v>114</v>
      </c>
      <c r="B15" s="10">
        <v>10</v>
      </c>
      <c r="C15" s="7">
        <v>0.97</v>
      </c>
      <c r="D15" s="7">
        <v>0.98</v>
      </c>
      <c r="E15" s="7">
        <v>1.04</v>
      </c>
      <c r="F15" s="7">
        <v>1.06</v>
      </c>
      <c r="G15" s="7">
        <v>1.1100000000000001</v>
      </c>
      <c r="H15" s="7">
        <v>1.1200000000000001</v>
      </c>
      <c r="I15" s="7">
        <v>1.1100000000000001</v>
      </c>
      <c r="J15" s="7">
        <v>0.97</v>
      </c>
      <c r="K15" s="7">
        <v>0.96</v>
      </c>
      <c r="L15" s="7">
        <v>1.03</v>
      </c>
      <c r="M15" s="7">
        <v>1.06</v>
      </c>
      <c r="N15" s="7">
        <v>1.1200000000000001</v>
      </c>
      <c r="O15" s="7">
        <v>1.03</v>
      </c>
      <c r="P15" s="7">
        <v>1.08</v>
      </c>
      <c r="Q15" s="7">
        <v>0.99</v>
      </c>
    </row>
    <row r="16" spans="1:17" x14ac:dyDescent="0.25">
      <c r="A16" s="54"/>
      <c r="B16" s="10">
        <v>20</v>
      </c>
      <c r="C16" s="7">
        <v>1.04</v>
      </c>
      <c r="D16" s="7">
        <v>0.97</v>
      </c>
      <c r="E16" s="7">
        <v>0.99</v>
      </c>
      <c r="F16" s="7">
        <v>1.1100000000000001</v>
      </c>
      <c r="G16" s="7">
        <v>1.03</v>
      </c>
      <c r="H16" s="7">
        <v>1.04</v>
      </c>
      <c r="I16" s="7">
        <v>1.03</v>
      </c>
      <c r="J16" s="7">
        <v>1.1000000000000001</v>
      </c>
      <c r="K16" s="7">
        <v>1.02</v>
      </c>
      <c r="L16" s="7">
        <v>1.08</v>
      </c>
      <c r="M16" s="7">
        <v>1.02</v>
      </c>
      <c r="N16" s="7">
        <v>0.99</v>
      </c>
      <c r="O16" s="7">
        <v>1.08</v>
      </c>
      <c r="P16" s="7">
        <v>1.07</v>
      </c>
      <c r="Q16" s="7">
        <v>1.0900000000000001</v>
      </c>
    </row>
    <row r="17" spans="1:17" x14ac:dyDescent="0.25">
      <c r="A17" s="54"/>
      <c r="B17" s="10">
        <v>50</v>
      </c>
      <c r="C17" s="7">
        <v>1.02</v>
      </c>
      <c r="D17" s="7">
        <v>0.97</v>
      </c>
      <c r="E17" s="7">
        <v>1.0900000000000001</v>
      </c>
      <c r="F17" s="7">
        <v>1.1100000000000001</v>
      </c>
      <c r="G17" s="7">
        <v>1.06</v>
      </c>
      <c r="H17" s="7">
        <v>1.06</v>
      </c>
      <c r="I17" s="7">
        <v>0.99</v>
      </c>
      <c r="J17" s="7">
        <v>1.04</v>
      </c>
      <c r="K17" s="7">
        <v>1.0900000000000001</v>
      </c>
      <c r="L17" s="7">
        <v>1.1000000000000001</v>
      </c>
      <c r="M17" s="7">
        <v>0.99</v>
      </c>
      <c r="N17" s="7">
        <v>1.07</v>
      </c>
      <c r="O17" s="7">
        <v>1.02</v>
      </c>
      <c r="P17" s="7">
        <v>0.96</v>
      </c>
      <c r="Q17" s="7">
        <v>0.99</v>
      </c>
    </row>
    <row r="18" spans="1:17" x14ac:dyDescent="0.25">
      <c r="A18" s="54"/>
      <c r="B18" s="10">
        <v>100</v>
      </c>
      <c r="C18" s="7">
        <v>0.96</v>
      </c>
      <c r="D18" s="7">
        <v>1.02</v>
      </c>
      <c r="E18" s="7">
        <v>1.05</v>
      </c>
      <c r="F18" s="7">
        <v>1</v>
      </c>
      <c r="G18" s="7">
        <v>0.99</v>
      </c>
      <c r="H18" s="7">
        <v>1.03</v>
      </c>
      <c r="I18" s="7">
        <v>1.07</v>
      </c>
      <c r="J18" s="7">
        <v>1.06</v>
      </c>
      <c r="K18" s="7">
        <v>1.1000000000000001</v>
      </c>
      <c r="L18" s="7">
        <v>1.08</v>
      </c>
      <c r="M18" s="7">
        <v>1.06</v>
      </c>
      <c r="N18" s="7">
        <v>1.07</v>
      </c>
      <c r="O18" s="7">
        <v>0.98</v>
      </c>
      <c r="P18" s="7">
        <v>0.98</v>
      </c>
      <c r="Q18" s="7">
        <v>0.97</v>
      </c>
    </row>
    <row r="19" spans="1:17" x14ac:dyDescent="0.25">
      <c r="A19" s="54"/>
      <c r="B19" s="10">
        <v>200</v>
      </c>
      <c r="C19" s="7">
        <v>1</v>
      </c>
      <c r="D19" s="7">
        <v>1.0900000000000001</v>
      </c>
      <c r="E19" s="7">
        <v>0.97</v>
      </c>
      <c r="F19" s="7">
        <v>0.98</v>
      </c>
      <c r="G19" s="7">
        <v>1.0900000000000001</v>
      </c>
      <c r="H19" s="7">
        <v>1.1000000000000001</v>
      </c>
      <c r="I19" s="7">
        <v>1.0900000000000001</v>
      </c>
      <c r="J19" s="7">
        <v>1.02</v>
      </c>
      <c r="K19" s="7">
        <v>0.98</v>
      </c>
      <c r="L19" s="7">
        <v>0.97</v>
      </c>
      <c r="M19" s="7">
        <v>1.1100000000000001</v>
      </c>
      <c r="N19" s="7">
        <v>1.03</v>
      </c>
      <c r="O19" s="7">
        <v>0.99</v>
      </c>
      <c r="P19" s="7">
        <v>1.1000000000000001</v>
      </c>
      <c r="Q19" s="7">
        <v>1.07</v>
      </c>
    </row>
    <row r="20" spans="1:17" x14ac:dyDescent="0.25"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</row>
    <row r="21" spans="1:17" x14ac:dyDescent="0.25">
      <c r="A21" s="88" t="s">
        <v>14</v>
      </c>
      <c r="B21" s="88"/>
      <c r="C21" s="88"/>
      <c r="D21" s="88"/>
      <c r="E21" s="88"/>
      <c r="F21" s="88"/>
      <c r="G21" s="88"/>
      <c r="H21" s="88"/>
      <c r="I21" s="88"/>
      <c r="J21" s="88"/>
      <c r="K21" s="88"/>
      <c r="L21" s="88"/>
      <c r="M21" s="88"/>
      <c r="N21" s="88"/>
      <c r="O21" s="88"/>
      <c r="P21" s="88"/>
      <c r="Q21" s="88"/>
    </row>
    <row r="22" spans="1:17" x14ac:dyDescent="0.25">
      <c r="B22" s="61" t="s">
        <v>112</v>
      </c>
      <c r="C22" s="61"/>
      <c r="D22" s="61"/>
      <c r="E22" s="61"/>
      <c r="F22" s="61"/>
      <c r="G22" s="61"/>
      <c r="H22" s="61"/>
      <c r="I22" s="61"/>
      <c r="J22" s="61"/>
      <c r="K22" s="61"/>
      <c r="L22" s="61"/>
      <c r="M22" s="61"/>
      <c r="N22" s="61"/>
      <c r="O22" s="61"/>
      <c r="P22" s="61"/>
      <c r="Q22" s="61"/>
    </row>
    <row r="23" spans="1:17" x14ac:dyDescent="0.25">
      <c r="B23" s="3"/>
      <c r="C23" s="86">
        <v>10</v>
      </c>
      <c r="D23" s="86"/>
      <c r="E23" s="86"/>
      <c r="F23" s="86">
        <v>20</v>
      </c>
      <c r="G23" s="86"/>
      <c r="H23" s="86"/>
      <c r="I23" s="86">
        <v>50</v>
      </c>
      <c r="J23" s="86"/>
      <c r="K23" s="86"/>
      <c r="L23" s="86">
        <v>100</v>
      </c>
      <c r="M23" s="86"/>
      <c r="N23" s="86"/>
      <c r="O23" s="86">
        <v>200</v>
      </c>
      <c r="P23" s="86"/>
      <c r="Q23" s="86"/>
    </row>
    <row r="24" spans="1:17" x14ac:dyDescent="0.25">
      <c r="A24" s="54" t="s">
        <v>115</v>
      </c>
      <c r="B24" s="10">
        <v>10</v>
      </c>
      <c r="C24" s="25">
        <v>1.3459095999999999</v>
      </c>
      <c r="D24" s="25">
        <v>1.23944714</v>
      </c>
      <c r="E24" s="25">
        <v>1.4759058599999999</v>
      </c>
      <c r="F24" s="25">
        <v>1.50952559</v>
      </c>
      <c r="G24" s="25">
        <v>1.87598058</v>
      </c>
      <c r="H24" s="25">
        <v>1.75607023</v>
      </c>
      <c r="I24" s="25">
        <v>2.6873365699999998</v>
      </c>
      <c r="J24" s="25">
        <v>2.2256257000000002</v>
      </c>
      <c r="K24" s="25">
        <v>2.0642510299999999</v>
      </c>
      <c r="L24" s="25">
        <v>1.5666791200000001</v>
      </c>
      <c r="M24" s="25">
        <v>1.4501307400000001</v>
      </c>
      <c r="N24" s="25">
        <v>1.33246171</v>
      </c>
      <c r="O24" s="25">
        <v>1.3403063099999999</v>
      </c>
      <c r="P24" s="25">
        <v>1.44676877</v>
      </c>
      <c r="Q24" s="25">
        <v>1.6406425099999999</v>
      </c>
    </row>
    <row r="25" spans="1:17" x14ac:dyDescent="0.25">
      <c r="A25" s="54"/>
      <c r="B25" s="10">
        <v>20</v>
      </c>
      <c r="C25" s="25">
        <v>2.7556966799999998</v>
      </c>
      <c r="D25" s="25">
        <v>2.7108703799999998</v>
      </c>
      <c r="E25" s="25">
        <v>2.8218154700000002</v>
      </c>
      <c r="F25" s="25">
        <v>1.7269331299999999</v>
      </c>
      <c r="G25" s="25">
        <v>2.4452745600000001</v>
      </c>
      <c r="H25" s="25">
        <v>1.89279044</v>
      </c>
      <c r="I25" s="25">
        <v>1.4803884899999999</v>
      </c>
      <c r="J25" s="25">
        <v>1.32909974</v>
      </c>
      <c r="K25" s="25">
        <v>1.2797908099999999</v>
      </c>
      <c r="L25" s="25">
        <v>2.2491595100000001</v>
      </c>
      <c r="M25" s="25">
        <v>2.2883825199999999</v>
      </c>
      <c r="N25" s="25">
        <v>2.28502055</v>
      </c>
      <c r="O25" s="25">
        <v>2.5550989899999998</v>
      </c>
      <c r="P25" s="25">
        <v>2.66044079</v>
      </c>
      <c r="Q25" s="25">
        <v>3.3193873699999998</v>
      </c>
    </row>
    <row r="26" spans="1:17" x14ac:dyDescent="0.25">
      <c r="A26" s="54"/>
      <c r="B26" s="10">
        <v>50</v>
      </c>
      <c r="C26" s="25">
        <v>3.5435188599999998</v>
      </c>
      <c r="D26" s="25">
        <v>3.3429211799999998</v>
      </c>
      <c r="E26" s="25">
        <v>3.06611879</v>
      </c>
      <c r="F26" s="25">
        <v>1.30668659</v>
      </c>
      <c r="G26" s="25">
        <v>1.7403810200000001</v>
      </c>
      <c r="H26" s="25">
        <v>1.33806585</v>
      </c>
      <c r="I26" s="25">
        <v>2.43855062</v>
      </c>
      <c r="J26" s="25">
        <v>2.5013074300000002</v>
      </c>
      <c r="K26" s="25">
        <v>2.4755323100000002</v>
      </c>
      <c r="L26" s="25">
        <v>2.5618229399999999</v>
      </c>
      <c r="M26" s="25">
        <v>2.3959656300000001</v>
      </c>
      <c r="N26" s="25">
        <v>2.8128502100000001</v>
      </c>
      <c r="O26" s="25">
        <v>1.8580500600000001</v>
      </c>
      <c r="P26" s="25">
        <v>1.39297721</v>
      </c>
      <c r="Q26" s="25">
        <v>1.6518490800000001</v>
      </c>
    </row>
    <row r="27" spans="1:17" x14ac:dyDescent="0.25">
      <c r="A27" s="54"/>
      <c r="B27" s="10">
        <v>100</v>
      </c>
      <c r="C27" s="25">
        <v>3.5435188599999998</v>
      </c>
      <c r="D27" s="25">
        <v>3.3429211799999998</v>
      </c>
      <c r="E27" s="25">
        <v>3.06611879</v>
      </c>
      <c r="F27" s="25">
        <v>1.30668659</v>
      </c>
      <c r="G27" s="25">
        <v>1.7403810200000001</v>
      </c>
      <c r="H27" s="25">
        <v>1.3380650000000001</v>
      </c>
      <c r="I27" s="25">
        <v>2.43855062</v>
      </c>
      <c r="J27" s="25">
        <v>2.5013074300000002</v>
      </c>
      <c r="K27" s="25">
        <v>2.4755323100000002</v>
      </c>
      <c r="L27" s="25">
        <v>2.5618229399999999</v>
      </c>
      <c r="M27" s="25">
        <v>2.3959656300000001</v>
      </c>
      <c r="N27" s="25">
        <v>2.8128502100000001</v>
      </c>
      <c r="O27" s="25">
        <v>1.8580500600000001</v>
      </c>
      <c r="P27" s="25">
        <v>1.39297721</v>
      </c>
      <c r="Q27" s="25">
        <v>1.6518490800000001</v>
      </c>
    </row>
    <row r="28" spans="1:17" x14ac:dyDescent="0.25">
      <c r="A28" s="54"/>
      <c r="B28" s="10">
        <v>200</v>
      </c>
      <c r="C28" s="25">
        <v>1.5397833400000001</v>
      </c>
      <c r="D28" s="25">
        <v>1.44228614</v>
      </c>
      <c r="E28" s="25">
        <v>1.37056406</v>
      </c>
      <c r="F28" s="25">
        <v>1.80201718</v>
      </c>
      <c r="G28" s="25">
        <v>1.5162495300000001</v>
      </c>
      <c r="H28" s="25">
        <v>1.77736272</v>
      </c>
      <c r="I28" s="25">
        <v>1.5565932</v>
      </c>
      <c r="J28" s="25">
        <v>1.2797908099999999</v>
      </c>
      <c r="K28" s="25">
        <v>1.23608517</v>
      </c>
      <c r="L28" s="25">
        <v>1.4501307400000001</v>
      </c>
      <c r="M28" s="25">
        <v>1.4322002199999999</v>
      </c>
      <c r="N28" s="25">
        <v>1.58012701</v>
      </c>
      <c r="O28" s="25">
        <v>1.51288756</v>
      </c>
      <c r="P28" s="25">
        <v>1.5868509500000001</v>
      </c>
      <c r="Q28" s="25">
        <v>1.3638401200000001</v>
      </c>
    </row>
    <row r="30" spans="1:17" x14ac:dyDescent="0.25">
      <c r="A30" s="88" t="s">
        <v>15</v>
      </c>
      <c r="B30" s="88"/>
      <c r="C30" s="88"/>
      <c r="D30" s="88"/>
      <c r="E30" s="88"/>
      <c r="F30" s="88"/>
      <c r="G30" s="88"/>
      <c r="H30" s="88"/>
      <c r="I30" s="88"/>
      <c r="J30" s="88"/>
      <c r="K30" s="88"/>
      <c r="L30" s="88"/>
      <c r="M30" s="88"/>
      <c r="N30" s="88"/>
      <c r="O30" s="88"/>
      <c r="P30" s="88"/>
      <c r="Q30" s="88"/>
    </row>
    <row r="31" spans="1:17" x14ac:dyDescent="0.25">
      <c r="B31" s="61" t="s">
        <v>112</v>
      </c>
      <c r="C31" s="61"/>
      <c r="D31" s="61"/>
      <c r="E31" s="61"/>
      <c r="F31" s="61"/>
      <c r="G31" s="61"/>
      <c r="H31" s="61"/>
      <c r="I31" s="61"/>
      <c r="J31" s="61"/>
      <c r="K31" s="61"/>
      <c r="L31" s="61"/>
      <c r="M31" s="61"/>
      <c r="N31" s="61"/>
      <c r="O31" s="61"/>
      <c r="P31" s="61"/>
      <c r="Q31" s="61"/>
    </row>
    <row r="32" spans="1:17" x14ac:dyDescent="0.25">
      <c r="B32" s="3"/>
      <c r="C32" s="86">
        <v>10</v>
      </c>
      <c r="D32" s="86"/>
      <c r="E32" s="86"/>
      <c r="F32" s="86">
        <v>20</v>
      </c>
      <c r="G32" s="86"/>
      <c r="H32" s="86"/>
      <c r="I32" s="86">
        <v>50</v>
      </c>
      <c r="J32" s="86"/>
      <c r="K32" s="86"/>
      <c r="L32" s="86">
        <v>100</v>
      </c>
      <c r="M32" s="86"/>
      <c r="N32" s="86"/>
      <c r="O32" s="86">
        <v>200</v>
      </c>
      <c r="P32" s="86"/>
      <c r="Q32" s="86"/>
    </row>
    <row r="33" spans="1:17" x14ac:dyDescent="0.25">
      <c r="A33" s="54" t="s">
        <v>116</v>
      </c>
      <c r="B33" s="10">
        <v>10</v>
      </c>
      <c r="C33" s="25">
        <v>0.95592080999999995</v>
      </c>
      <c r="D33" s="25">
        <v>0.96936869999999997</v>
      </c>
      <c r="E33" s="25">
        <v>0.99066118999999997</v>
      </c>
      <c r="F33" s="25">
        <v>1.1430705999999999</v>
      </c>
      <c r="G33" s="25">
        <v>1.08367576</v>
      </c>
      <c r="H33" s="25">
        <v>1.05902129</v>
      </c>
      <c r="I33" s="25">
        <v>1.3873739300000001</v>
      </c>
      <c r="J33" s="25">
        <v>1.32909974</v>
      </c>
      <c r="K33" s="25">
        <v>1.39970116</v>
      </c>
      <c r="L33" s="25">
        <v>1.4579753499999999</v>
      </c>
      <c r="M33" s="25">
        <v>1.7045199900000001</v>
      </c>
      <c r="N33" s="25">
        <v>1.64960777</v>
      </c>
      <c r="O33" s="25">
        <v>1.9510646199999999</v>
      </c>
      <c r="P33" s="25">
        <v>1.96339186</v>
      </c>
      <c r="Q33" s="25">
        <v>1.9992529000000001</v>
      </c>
    </row>
    <row r="34" spans="1:17" x14ac:dyDescent="0.25">
      <c r="A34" s="54"/>
      <c r="B34" s="10">
        <v>20</v>
      </c>
      <c r="C34" s="25">
        <v>0.92454239999999999</v>
      </c>
      <c r="D34" s="25">
        <v>0.92566305999999998</v>
      </c>
      <c r="E34" s="25">
        <v>0.92118043000000005</v>
      </c>
      <c r="F34" s="25">
        <v>0.98281658999999999</v>
      </c>
      <c r="G34" s="25">
        <v>0.95255882999999997</v>
      </c>
      <c r="H34" s="25">
        <v>0.96152409000000005</v>
      </c>
      <c r="I34" s="25">
        <v>1.40306313</v>
      </c>
      <c r="J34" s="25">
        <v>1.50952559</v>
      </c>
      <c r="K34" s="25">
        <v>1.44676877</v>
      </c>
      <c r="L34" s="25">
        <v>1.65072843</v>
      </c>
      <c r="M34" s="25">
        <v>2.7254389200000002</v>
      </c>
      <c r="N34" s="25">
        <v>1.80986179</v>
      </c>
      <c r="O34" s="25">
        <v>3.5670526699999998</v>
      </c>
      <c r="P34" s="25">
        <v>3.6645498700000001</v>
      </c>
      <c r="Q34" s="25">
        <v>3.10870377</v>
      </c>
    </row>
    <row r="35" spans="1:17" x14ac:dyDescent="0.25">
      <c r="A35" s="54"/>
      <c r="B35" s="10">
        <v>50</v>
      </c>
      <c r="C35" s="25">
        <v>0.95031752000000003</v>
      </c>
      <c r="D35" s="25">
        <v>0.92342173999999999</v>
      </c>
      <c r="E35" s="25">
        <v>0.93462831999999996</v>
      </c>
      <c r="F35" s="25">
        <v>0.99178184999999996</v>
      </c>
      <c r="G35" s="25">
        <v>0.99066118999999997</v>
      </c>
      <c r="H35" s="25">
        <v>1.0478147200000001</v>
      </c>
      <c r="I35" s="25">
        <v>1.3571161700000001</v>
      </c>
      <c r="J35" s="25">
        <v>1.56331715</v>
      </c>
      <c r="K35" s="25">
        <v>1.6428838299999999</v>
      </c>
      <c r="L35" s="25">
        <v>2.43182667</v>
      </c>
      <c r="M35" s="25">
        <v>3.1725812499999999</v>
      </c>
      <c r="N35" s="25">
        <v>2.4665670500000001</v>
      </c>
      <c r="O35" s="25">
        <v>2.7366454999999998</v>
      </c>
      <c r="P35" s="25">
        <v>2.83526335</v>
      </c>
      <c r="Q35" s="25">
        <v>3.10870377</v>
      </c>
    </row>
    <row r="36" spans="1:17" x14ac:dyDescent="0.25">
      <c r="A36" s="54"/>
      <c r="B36" s="10">
        <v>100</v>
      </c>
      <c r="C36" s="25">
        <v>0.78782218999999998</v>
      </c>
      <c r="D36" s="25">
        <v>0.77885693</v>
      </c>
      <c r="E36" s="25">
        <v>0.71834142999999995</v>
      </c>
      <c r="F36" s="25">
        <v>1.05902129</v>
      </c>
      <c r="G36" s="25">
        <v>1.01419499</v>
      </c>
      <c r="H36" s="25">
        <v>1.0007470999999999</v>
      </c>
      <c r="I36" s="25">
        <v>1.4557340299999999</v>
      </c>
      <c r="J36" s="25">
        <v>1.5173701900000001</v>
      </c>
      <c r="K36" s="25">
        <v>1.42435562</v>
      </c>
      <c r="L36" s="25">
        <v>2.63690699</v>
      </c>
      <c r="M36" s="25">
        <v>2.4138961499999998</v>
      </c>
      <c r="N36" s="25">
        <v>2.4374299599999998</v>
      </c>
      <c r="O36" s="25">
        <v>3.1019798299999999</v>
      </c>
      <c r="P36" s="25">
        <v>2.8240567799999998</v>
      </c>
      <c r="Q36" s="25">
        <v>3.10870377</v>
      </c>
    </row>
    <row r="37" spans="1:17" x14ac:dyDescent="0.25">
      <c r="A37" s="54"/>
      <c r="B37" s="10">
        <v>200</v>
      </c>
      <c r="C37" s="25">
        <v>0.97161001000000002</v>
      </c>
      <c r="D37" s="25">
        <v>1.0186776200000001</v>
      </c>
      <c r="E37" s="25">
        <v>0.99850578999999995</v>
      </c>
      <c r="F37" s="25">
        <v>1.05453866</v>
      </c>
      <c r="G37" s="25">
        <v>1.07583115</v>
      </c>
      <c r="H37" s="25">
        <v>1.01419499</v>
      </c>
      <c r="I37" s="25">
        <v>1.256257</v>
      </c>
      <c r="J37" s="25">
        <v>1.2741875199999999</v>
      </c>
      <c r="K37" s="25">
        <v>1.2428091100000001</v>
      </c>
      <c r="L37" s="25">
        <v>1.6765035500000001</v>
      </c>
      <c r="M37" s="25">
        <v>1.7258124800000001</v>
      </c>
      <c r="N37" s="25">
        <v>1.6081434400000001</v>
      </c>
      <c r="O37" s="25">
        <v>2.1651102</v>
      </c>
      <c r="P37" s="25">
        <v>1.57340306</v>
      </c>
      <c r="Q37" s="25">
        <v>1.7022786700000001</v>
      </c>
    </row>
    <row r="41" spans="1:17" x14ac:dyDescent="0.25">
      <c r="A41" s="18"/>
    </row>
  </sheetData>
  <mergeCells count="33">
    <mergeCell ref="A33:A37"/>
    <mergeCell ref="A24:A28"/>
    <mergeCell ref="A30:Q30"/>
    <mergeCell ref="B31:Q31"/>
    <mergeCell ref="C32:E32"/>
    <mergeCell ref="F32:H32"/>
    <mergeCell ref="I32:K32"/>
    <mergeCell ref="L32:N32"/>
    <mergeCell ref="O32:Q32"/>
    <mergeCell ref="A15:A19"/>
    <mergeCell ref="A21:Q21"/>
    <mergeCell ref="B22:Q22"/>
    <mergeCell ref="C23:E23"/>
    <mergeCell ref="F23:H23"/>
    <mergeCell ref="I23:K23"/>
    <mergeCell ref="L23:N23"/>
    <mergeCell ref="O23:Q23"/>
    <mergeCell ref="B4:Q4"/>
    <mergeCell ref="A2:Q2"/>
    <mergeCell ref="A3:Q3"/>
    <mergeCell ref="A12:Q12"/>
    <mergeCell ref="B13:Q13"/>
    <mergeCell ref="C5:E5"/>
    <mergeCell ref="F5:H5"/>
    <mergeCell ref="I5:K5"/>
    <mergeCell ref="L5:N5"/>
    <mergeCell ref="O5:Q5"/>
    <mergeCell ref="A6:A10"/>
    <mergeCell ref="C14:E14"/>
    <mergeCell ref="F14:H14"/>
    <mergeCell ref="I14:K14"/>
    <mergeCell ref="L14:N14"/>
    <mergeCell ref="O14:Q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695FB-29E5-4595-A4CE-B238791B9AB1}">
  <dimension ref="A1:C10"/>
  <sheetViews>
    <sheetView workbookViewId="0">
      <selection activeCell="H18" sqref="H18"/>
    </sheetView>
  </sheetViews>
  <sheetFormatPr defaultColWidth="8.875" defaultRowHeight="15.75" x14ac:dyDescent="0.25"/>
  <cols>
    <col min="1" max="2" width="8.875" style="1"/>
    <col min="3" max="3" width="9.375" style="1" bestFit="1" customWidth="1"/>
    <col min="4" max="4" width="10" style="1" bestFit="1" customWidth="1"/>
    <col min="5" max="16384" width="8.875" style="1"/>
  </cols>
  <sheetData>
    <row r="1" spans="1:3" x14ac:dyDescent="0.25">
      <c r="A1" s="55" t="s">
        <v>117</v>
      </c>
      <c r="B1" s="55"/>
      <c r="C1" s="55"/>
    </row>
    <row r="2" spans="1:3" x14ac:dyDescent="0.25">
      <c r="A2" s="75" t="s">
        <v>31</v>
      </c>
      <c r="B2" s="75"/>
      <c r="C2" s="75"/>
    </row>
    <row r="3" spans="1:3" x14ac:dyDescent="0.25">
      <c r="A3" s="3" t="s">
        <v>17</v>
      </c>
      <c r="B3" s="3" t="s">
        <v>18</v>
      </c>
      <c r="C3" s="3" t="s">
        <v>19</v>
      </c>
    </row>
    <row r="4" spans="1:3" x14ac:dyDescent="0.25">
      <c r="A4" s="7">
        <v>59.4</v>
      </c>
      <c r="B4" s="7">
        <v>95.4</v>
      </c>
      <c r="C4" s="7">
        <v>82.3</v>
      </c>
    </row>
    <row r="5" spans="1:3" x14ac:dyDescent="0.25">
      <c r="A5" s="7">
        <v>61.8</v>
      </c>
      <c r="B5" s="7">
        <v>93.5</v>
      </c>
      <c r="C5" s="7">
        <v>84.7</v>
      </c>
    </row>
    <row r="6" spans="1:3" x14ac:dyDescent="0.25">
      <c r="A6" s="7">
        <v>56.1</v>
      </c>
      <c r="B6" s="7">
        <v>91.2</v>
      </c>
      <c r="C6" s="7">
        <v>81.2</v>
      </c>
    </row>
    <row r="10" spans="1:3" x14ac:dyDescent="0.25">
      <c r="A10" s="18"/>
    </row>
  </sheetData>
  <mergeCells count="2">
    <mergeCell ref="A1:C1"/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</vt:lpstr>
      <vt:lpstr>Figure 2</vt:lpstr>
      <vt:lpstr>Figure 3</vt:lpstr>
      <vt:lpstr>Figure 4</vt:lpstr>
      <vt:lpstr>Figure 5</vt:lpstr>
      <vt:lpstr>Figure 6</vt:lpstr>
      <vt:lpstr>Supplementary Fig.3</vt:lpstr>
      <vt:lpstr>Supplementary Fig.5</vt:lpstr>
      <vt:lpstr>Supplementary Fig.6</vt:lpstr>
      <vt:lpstr>Supplementary Fig.7</vt:lpstr>
      <vt:lpstr>Supplementary Fig.8</vt:lpstr>
      <vt:lpstr>Supplementary Fig.11</vt:lpstr>
      <vt:lpstr>Supplementary Fig.12</vt:lpstr>
      <vt:lpstr>Supplementary Fig.13</vt:lpstr>
      <vt:lpstr>Supplementary Fig.14</vt:lpstr>
      <vt:lpstr>Supplementary Fig.19</vt:lpstr>
      <vt:lpstr>Supplementary Fig.22</vt:lpstr>
      <vt:lpstr>Supplementary Fig.23</vt:lpstr>
      <vt:lpstr>Supplementary Fig.24</vt:lpstr>
      <vt:lpstr>Supplementary Fig.25</vt:lpstr>
      <vt:lpstr>Supplementary Fig.26</vt:lpstr>
      <vt:lpstr>Supplementary Fig.27</vt:lpstr>
      <vt:lpstr>Supplementary Fig.28</vt:lpstr>
      <vt:lpstr>Supplementary Fig.29</vt:lpstr>
      <vt:lpstr>Supplementary Fig.30</vt:lpstr>
      <vt:lpstr>Supplementary Fig.31</vt:lpstr>
      <vt:lpstr>Supplementary Fig.32</vt:lpstr>
      <vt:lpstr>Supplementary Fig.33</vt:lpstr>
      <vt:lpstr>Supplementary Fig.34</vt:lpstr>
      <vt:lpstr>Supplementary Fig.35</vt:lpstr>
      <vt:lpstr>Supplementary Fig.36</vt:lpstr>
      <vt:lpstr>Supplementary Fig.3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uang Gu</dc:creator>
  <cp:keywords/>
  <dc:description/>
  <cp:lastModifiedBy>Maryline</cp:lastModifiedBy>
  <cp:revision/>
  <dcterms:created xsi:type="dcterms:W3CDTF">2024-08-07T04:27:55Z</dcterms:created>
  <dcterms:modified xsi:type="dcterms:W3CDTF">2024-09-23T04:00:42Z</dcterms:modified>
  <cp:category/>
  <cp:contentStatus/>
</cp:coreProperties>
</file>